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Extended_Supplementary_Data_1" sheetId="1" state="visible" r:id="rId2"/>
    <sheet name="labels_AUC_gt_0.8" sheetId="2" state="visible" r:id="rId3"/>
    <sheet name="labels_AUC_lt_0.8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4" uniqueCount="960">
  <si>
    <t xml:space="preserve">study</t>
  </si>
  <si>
    <t xml:space="preserve">analysis</t>
  </si>
  <si>
    <t xml:space="preserve">disease</t>
  </si>
  <si>
    <t xml:space="preserve">disease_type</t>
  </si>
  <si>
    <t xml:space="preserve">auc_all_feat</t>
  </si>
  <si>
    <t xml:space="preserve">auc_std_all_feat</t>
  </si>
  <si>
    <t xml:space="preserve">95% confidence int</t>
  </si>
  <si>
    <t xml:space="preserve">auc_sig</t>
  </si>
  <si>
    <t xml:space="preserve">auc_std_sig</t>
  </si>
  <si>
    <t xml:space="preserve">auc_no_sig</t>
  </si>
  <si>
    <t xml:space="preserve">auc_std_no_sig</t>
  </si>
  <si>
    <t xml:space="preserve">auc_no_sig_no_add_iso</t>
  </si>
  <si>
    <t xml:space="preserve">auc_std_no_sig_no_add_iso</t>
  </si>
  <si>
    <t xml:space="preserve">auc_combined</t>
  </si>
  <si>
    <t xml:space="preserve">auc_std_combined</t>
  </si>
  <si>
    <t xml:space="preserve">accuracy_log_reg_no_stat</t>
  </si>
  <si>
    <t xml:space="preserve">specificity_log_reg_no_stat</t>
  </si>
  <si>
    <t xml:space="preserve">sensitivity_log_reg_no_stat</t>
  </si>
  <si>
    <t xml:space="preserve">mcc_log_reg_no_stat</t>
  </si>
  <si>
    <t xml:space="preserve">precision_log_reg_no_stat</t>
  </si>
  <si>
    <t xml:space="preserve">accuracy_plsda_no_stat</t>
  </si>
  <si>
    <t xml:space="preserve">specificity_plsda_no_stat</t>
  </si>
  <si>
    <t xml:space="preserve">sensitivity_plsda_no_stat</t>
  </si>
  <si>
    <t xml:space="preserve">mcc_plsda_no_stat</t>
  </si>
  <si>
    <t xml:space="preserve">precision_plsda_no_stat</t>
  </si>
  <si>
    <t xml:space="preserve">accuracy_log_reg_stat</t>
  </si>
  <si>
    <t xml:space="preserve">specificity_log_reg_stat</t>
  </si>
  <si>
    <t xml:space="preserve">sensitivity_log_reg_stat</t>
  </si>
  <si>
    <t xml:space="preserve">mcc_log_reg_stat</t>
  </si>
  <si>
    <t xml:space="preserve">precision_log_reg_stat</t>
  </si>
  <si>
    <t xml:space="preserve">accuracy_plsda_stat</t>
  </si>
  <si>
    <t xml:space="preserve">specificity_plsda_stat</t>
  </si>
  <si>
    <t xml:space="preserve">sensitivity_plsda_stat</t>
  </si>
  <si>
    <t xml:space="preserve">mcc_plsda_stat</t>
  </si>
  <si>
    <t xml:space="preserve">precision_plsda_stat</t>
  </si>
  <si>
    <t xml:space="preserve">stat_sig_False_model_knn_auc</t>
  </si>
  <si>
    <t xml:space="preserve">stat_sig_False_model_knn_auc_std</t>
  </si>
  <si>
    <t xml:space="preserve">stat_sig_False_model_svm_auc</t>
  </si>
  <si>
    <t xml:space="preserve">stat_sig_False_model_svm_auc_std</t>
  </si>
  <si>
    <t xml:space="preserve">stat_sig_True_model_knn_auc</t>
  </si>
  <si>
    <t xml:space="preserve">stat_sig_True_model_knn_auc_std</t>
  </si>
  <si>
    <t xml:space="preserve">stat_sig_True_model_rf_auc</t>
  </si>
  <si>
    <t xml:space="preserve">stat_sig_True_model_rf_auc_std</t>
  </si>
  <si>
    <t xml:space="preserve">stat_sig_True_model_svm_auc</t>
  </si>
  <si>
    <t xml:space="preserve">stat_sig_True_model_svm_auc_std</t>
  </si>
  <si>
    <t xml:space="preserve">stat_sig_False_model_rf_auc</t>
  </si>
  <si>
    <t xml:space="preserve">stat_sig_False_model_rf_auc_std</t>
  </si>
  <si>
    <t xml:space="preserve">stat_sig_True_model_plsda_auc</t>
  </si>
  <si>
    <t xml:space="preserve">stat_sig_True_model_plsda_auc_std</t>
  </si>
  <si>
    <t xml:space="preserve">stat_sig_False_model_nb_auc</t>
  </si>
  <si>
    <t xml:space="preserve">stat_sig_False_model_nb_auc_std</t>
  </si>
  <si>
    <t xml:space="preserve">stat_sig_False_model_plsda_auc</t>
  </si>
  <si>
    <t xml:space="preserve">stat_sig_False_model_plsda_auc_std</t>
  </si>
  <si>
    <t xml:space="preserve">stat_sig_True_model_nb_auc</t>
  </si>
  <si>
    <t xml:space="preserve">stat_sig_True_model_nb_auc_std</t>
  </si>
  <si>
    <t xml:space="preserve">features</t>
  </si>
  <si>
    <t xml:space="preserve">model_nonzero_coef</t>
  </si>
  <si>
    <t xml:space="preserve">samples</t>
  </si>
  <si>
    <t xml:space="preserve">significant</t>
  </si>
  <si>
    <t xml:space="preserve">avg_stat_sig_per_model</t>
  </si>
  <si>
    <t xml:space="preserve">case</t>
  </si>
  <si>
    <t xml:space="preserve">control</t>
  </si>
  <si>
    <t xml:space="preserve">test_size</t>
  </si>
  <si>
    <t xml:space="preserve">train_size</t>
  </si>
  <si>
    <t xml:space="preserve">Instrument_category</t>
  </si>
  <si>
    <t xml:space="preserve">Instument</t>
  </si>
  <si>
    <t xml:space="preserve">column</t>
  </si>
  <si>
    <t xml:space="preserve">mode</t>
  </si>
  <si>
    <t xml:space="preserve">type</t>
  </si>
  <si>
    <t xml:space="preserve">ST000284</t>
  </si>
  <si>
    <t xml:space="preserve">AN000452_CRC_Polyp</t>
  </si>
  <si>
    <t xml:space="preserve">Colorectal Cancer</t>
  </si>
  <si>
    <t xml:space="preserve">cancer</t>
  </si>
  <si>
    <t xml:space="preserve">NOTE</t>
  </si>
  <si>
    <t xml:space="preserve">0.717115384615385</t>
  </si>
  <si>
    <t xml:space="preserve">0.685897435897436</t>
  </si>
  <si>
    <t xml:space="preserve">0.748333333333333</t>
  </si>
  <si>
    <t xml:space="preserve">0.450851590786888</t>
  </si>
  <si>
    <t xml:space="preserve">0.752053663570691</t>
  </si>
  <si>
    <t xml:space="preserve">0.745865384615384</t>
  </si>
  <si>
    <t xml:space="preserve">0.702564102564102</t>
  </si>
  <si>
    <t xml:space="preserve">0.789166666666667</t>
  </si>
  <si>
    <t xml:space="preserve">0.495686592418475</t>
  </si>
  <si>
    <t xml:space="preserve">0.766968325791855</t>
  </si>
  <si>
    <t xml:space="preserve">data for all feature models and full data sets:</t>
  </si>
  <si>
    <t xml:space="preserve">LC</t>
  </si>
  <si>
    <t xml:space="preserve">Agilent 1260-AB Sciex 5500</t>
  </si>
  <si>
    <t xml:space="preserve">HILIC</t>
  </si>
  <si>
    <t xml:space="preserve">both</t>
  </si>
  <si>
    <t xml:space="preserve">serum</t>
  </si>
  <si>
    <t xml:space="preserve">AN000452_Healthy_CRC</t>
  </si>
  <si>
    <t xml:space="preserve">for the next 20 columns</t>
  </si>
  <si>
    <t xml:space="preserve">0.695974736048265</t>
  </si>
  <si>
    <t xml:space="preserve">0.752205882352941</t>
  </si>
  <si>
    <t xml:space="preserve">0.63974358974359</t>
  </si>
  <si>
    <t xml:space="preserve">0.400544253327094</t>
  </si>
  <si>
    <t xml:space="preserve">0.678889345948169</t>
  </si>
  <si>
    <t xml:space="preserve">0.719692684766214</t>
  </si>
  <si>
    <t xml:space="preserve">0.687179487179487</t>
  </si>
  <si>
    <t xml:space="preserve">0.448673615413088</t>
  </si>
  <si>
    <t xml:space="preserve">0.700851370851371</t>
  </si>
  <si>
    <t xml:space="preserve">AN000452_Healthy_Polyp</t>
  </si>
  <si>
    <t xml:space="preserve">for data sets with 0 stat</t>
  </si>
  <si>
    <t xml:space="preserve"> </t>
  </si>
  <si>
    <t xml:space="preserve">ST000355</t>
  </si>
  <si>
    <t xml:space="preserve">AN000580</t>
  </si>
  <si>
    <t xml:space="preserve">Breast Cancer</t>
  </si>
  <si>
    <t xml:space="preserve">significant features</t>
  </si>
  <si>
    <t xml:space="preserve">0.966342592592592</t>
  </si>
  <si>
    <t xml:space="preserve">0.9475</t>
  </si>
  <si>
    <t xml:space="preserve">0.985185185185185</t>
  </si>
  <si>
    <t xml:space="preserve">0.939331808939424</t>
  </si>
  <si>
    <t xml:space="preserve">0.971164021164021</t>
  </si>
  <si>
    <t xml:space="preserve">0.947083333333333</t>
  </si>
  <si>
    <t xml:space="preserve">0.894166666666667</t>
  </si>
  <si>
    <t xml:space="preserve">1</t>
  </si>
  <si>
    <t xml:space="preserve">0.919208314444064</t>
  </si>
  <si>
    <t xml:space="preserve">0.945622119815668</t>
  </si>
  <si>
    <t xml:space="preserve">GC</t>
  </si>
  <si>
    <t xml:space="preserve">LECO-Pegasus HT TOF MS</t>
  </si>
  <si>
    <t xml:space="preserve">silica</t>
  </si>
  <si>
    <t xml:space="preserve">positive</t>
  </si>
  <si>
    <t xml:space="preserve">plasma</t>
  </si>
  <si>
    <t xml:space="preserve">AN000581</t>
  </si>
  <si>
    <t xml:space="preserve">the model metrics could</t>
  </si>
  <si>
    <t xml:space="preserve">0.905601851851852</t>
  </si>
  <si>
    <t xml:space="preserve">0.840833333333333</t>
  </si>
  <si>
    <t xml:space="preserve">0.97037037037037</t>
  </si>
  <si>
    <t xml:space="preserve">0.836810175438036</t>
  </si>
  <si>
    <t xml:space="preserve">0.91768561187916</t>
  </si>
  <si>
    <t xml:space="preserve">0.917222222222222</t>
  </si>
  <si>
    <t xml:space="preserve">0.856666666666667</t>
  </si>
  <si>
    <t xml:space="preserve">0.977777777777778</t>
  </si>
  <si>
    <t xml:space="preserve">0.859072630673569</t>
  </si>
  <si>
    <t xml:space="preserve">0.925811585522375</t>
  </si>
  <si>
    <t xml:space="preserve">Agilent 6220 MSD</t>
  </si>
  <si>
    <t xml:space="preserve">C18</t>
  </si>
  <si>
    <t xml:space="preserve">ST000356</t>
  </si>
  <si>
    <t xml:space="preserve">AN000582</t>
  </si>
  <si>
    <t xml:space="preserve">not be determined</t>
  </si>
  <si>
    <t xml:space="preserve">0.85</t>
  </si>
  <si>
    <t xml:space="preserve">0.7</t>
  </si>
  <si>
    <t xml:space="preserve">0.734414416524267</t>
  </si>
  <si>
    <t xml:space="preserve">0.927363940407419</t>
  </si>
  <si>
    <t xml:space="preserve">0.980952380952381</t>
  </si>
  <si>
    <t xml:space="preserve">0.971428571428572</t>
  </si>
  <si>
    <t xml:space="preserve">0.99047619047619</t>
  </si>
  <si>
    <t xml:space="preserve">0.961403161162101</t>
  </si>
  <si>
    <t xml:space="preserve">AN000583</t>
  </si>
  <si>
    <t xml:space="preserve">0.919047619047619</t>
  </si>
  <si>
    <t xml:space="preserve">0.838095238095238</t>
  </si>
  <si>
    <t xml:space="preserve">0.892439268934453</t>
  </si>
  <si>
    <t xml:space="preserve">0.954903067946546</t>
  </si>
  <si>
    <t xml:space="preserve">ST000383</t>
  </si>
  <si>
    <t xml:space="preserve">AN000618</t>
  </si>
  <si>
    <t xml:space="preserve">t2 diabetes</t>
  </si>
  <si>
    <t xml:space="preserve">endocrine</t>
  </si>
  <si>
    <t xml:space="preserve">no stat = all features</t>
  </si>
  <si>
    <t xml:space="preserve">0.6375</t>
  </si>
  <si>
    <t xml:space="preserve">0.3</t>
  </si>
  <si>
    <t xml:space="preserve">0.975</t>
  </si>
  <si>
    <t xml:space="preserve">0.296182596110184</t>
  </si>
  <si>
    <t xml:space="preserve">0.857272727272727</t>
  </si>
  <si>
    <t xml:space="preserve">0.888888888888889</t>
  </si>
  <si>
    <t xml:space="preserve">0.8</t>
  </si>
  <si>
    <t xml:space="preserve">0.812158961531061</t>
  </si>
  <si>
    <t xml:space="preserve">0.94</t>
  </si>
  <si>
    <t xml:space="preserve">LECO Pegasus IV</t>
  </si>
  <si>
    <t xml:space="preserve">ST000450</t>
  </si>
  <si>
    <t xml:space="preserve">AN000705</t>
  </si>
  <si>
    <t xml:space="preserve">Chronic fatigue</t>
  </si>
  <si>
    <t xml:space="preserve">other</t>
  </si>
  <si>
    <t xml:space="preserve">Stat = only stat sig features</t>
  </si>
  <si>
    <t xml:space="preserve">0.809325396825397</t>
  </si>
  <si>
    <t xml:space="preserve">0.796428571428571</t>
  </si>
  <si>
    <t xml:space="preserve">0.822222222222222</t>
  </si>
  <si>
    <t xml:space="preserve">0.62780307750391</t>
  </si>
  <si>
    <t xml:space="preserve">0.82062049062049</t>
  </si>
  <si>
    <t xml:space="preserve">0.880555555555556</t>
  </si>
  <si>
    <t xml:space="preserve">0.911111111111111</t>
  </si>
  <si>
    <t xml:space="preserve">0.781299214352841</t>
  </si>
  <si>
    <t xml:space="preserve">0.887777777777778</t>
  </si>
  <si>
    <t xml:space="preserve">Qtrap 5500 Triple quadrupol</t>
  </si>
  <si>
    <t xml:space="preserve">AN000706</t>
  </si>
  <si>
    <t xml:space="preserve">0.347222222222222</t>
  </si>
  <si>
    <t xml:space="preserve">0.25</t>
  </si>
  <si>
    <t xml:space="preserve">0.444444444444444</t>
  </si>
  <si>
    <t xml:space="preserve">-0.309889893400456</t>
  </si>
  <si>
    <t xml:space="preserve">0.4</t>
  </si>
  <si>
    <t xml:space="preserve">negative</t>
  </si>
  <si>
    <t xml:space="preserve">ST000608</t>
  </si>
  <si>
    <t xml:space="preserve">AN000929</t>
  </si>
  <si>
    <t xml:space="preserve">diabetic men (long sample storage)</t>
  </si>
  <si>
    <t xml:space="preserve">0.9</t>
  </si>
  <si>
    <t xml:space="preserve">0.63094010767585</t>
  </si>
  <si>
    <t xml:space="preserve">Velos Orbitrap Pro</t>
  </si>
  <si>
    <t xml:space="preserve">DBS-serum</t>
  </si>
  <si>
    <t xml:space="preserve">AN000930</t>
  </si>
  <si>
    <t xml:space="preserve">0.5</t>
  </si>
  <si>
    <t xml:space="preserve">0</t>
  </si>
  <si>
    <t xml:space="preserve">AN000931</t>
  </si>
  <si>
    <t xml:space="preserve">Agilent GC 7890A</t>
  </si>
  <si>
    <t xml:space="preserve">5% phenyl-methyl silica</t>
  </si>
  <si>
    <t xml:space="preserve">ST000888</t>
  </si>
  <si>
    <t xml:space="preserve">AN001450</t>
  </si>
  <si>
    <t xml:space="preserve">Lyme disease</t>
  </si>
  <si>
    <t xml:space="preserve">infectious</t>
  </si>
  <si>
    <t xml:space="preserve">0.956367137355584</t>
  </si>
  <si>
    <t xml:space="preserve">0.947368421052632</t>
  </si>
  <si>
    <t xml:space="preserve">0.965365853658536</t>
  </si>
  <si>
    <t xml:space="preserve">0.913445173304537</t>
  </si>
  <si>
    <t xml:space="preserve">0.9514343786295</t>
  </si>
  <si>
    <t xml:space="preserve">0.976578947368421</t>
  </si>
  <si>
    <t xml:space="preserve">0.963157894736842</t>
  </si>
  <si>
    <t xml:space="preserve">0.99</t>
  </si>
  <si>
    <t xml:space="preserve">0.954918266473636</t>
  </si>
  <si>
    <t xml:space="preserve">0.967077922077922</t>
  </si>
  <si>
    <t xml:space="preserve">Agilent 6250 - qTOF</t>
  </si>
  <si>
    <t xml:space="preserve">C8</t>
  </si>
  <si>
    <t xml:space="preserve">ST000918</t>
  </si>
  <si>
    <t xml:space="preserve">AN001503</t>
  </si>
  <si>
    <t xml:space="preserve">Breast cancer</t>
  </si>
  <si>
    <t xml:space="preserve">0.504166666666667</t>
  </si>
  <si>
    <t xml:space="preserve">0.183333333333333</t>
  </si>
  <si>
    <t xml:space="preserve">0.825</t>
  </si>
  <si>
    <t xml:space="preserve">0.012267799624997</t>
  </si>
  <si>
    <t xml:space="preserve">0.605555555555556</t>
  </si>
  <si>
    <t xml:space="preserve">0.6</t>
  </si>
  <si>
    <t xml:space="preserve">0.611111111111111</t>
  </si>
  <si>
    <t xml:space="preserve">0.221360964099111</t>
  </si>
  <si>
    <t xml:space="preserve">0.625</t>
  </si>
  <si>
    <t xml:space="preserve">Agilent 5973 - single quad</t>
  </si>
  <si>
    <t xml:space="preserve">5% phenyl silica</t>
  </si>
  <si>
    <t xml:space="preserve">MTBLS105</t>
  </si>
  <si>
    <t xml:space="preserve">IPO_aligned_MTBLS105_SIM-MS</t>
  </si>
  <si>
    <t xml:space="preserve">Hepatocellular carcinoma</t>
  </si>
  <si>
    <t xml:space="preserve">0.836388888888889</t>
  </si>
  <si>
    <t xml:space="preserve">0.797777777777778</t>
  </si>
  <si>
    <t xml:space="preserve">0.875</t>
  </si>
  <si>
    <t xml:space="preserve">0.680072985378897</t>
  </si>
  <si>
    <t xml:space="preserve">0.78452380952381</t>
  </si>
  <si>
    <t xml:space="preserve">0.785277777777778</t>
  </si>
  <si>
    <t xml:space="preserve">0.795555555555556</t>
  </si>
  <si>
    <t xml:space="preserve">0.775</t>
  </si>
  <si>
    <t xml:space="preserve">0.578068240034598</t>
  </si>
  <si>
    <t xml:space="preserve">0.768939393939394</t>
  </si>
  <si>
    <t xml:space="preserve">Agilent 5973 MSD</t>
  </si>
  <si>
    <t xml:space="preserve">95% dimethyl/5% diphenyl polysiloxane</t>
  </si>
  <si>
    <t xml:space="preserve">IPO_aligned_MTBLS105_qMS</t>
  </si>
  <si>
    <t xml:space="preserve">MTBLS17</t>
  </si>
  <si>
    <t xml:space="preserve">IPO_aligned_MTBLS17_neg_onebatch</t>
  </si>
  <si>
    <t xml:space="preserve">hepatocellular carcinoma</t>
  </si>
  <si>
    <t xml:space="preserve">0.586749249249249</t>
  </si>
  <si>
    <t xml:space="preserve">0.831831831831832</t>
  </si>
  <si>
    <t xml:space="preserve">0.341666666666667</t>
  </si>
  <si>
    <t xml:space="preserve">0.184697186419037</t>
  </si>
  <si>
    <t xml:space="preserve">0.445641025641026</t>
  </si>
  <si>
    <t xml:space="preserve">0.61722972972973</t>
  </si>
  <si>
    <t xml:space="preserve">0.842792792792793</t>
  </si>
  <si>
    <t xml:space="preserve">0.391666666666667</t>
  </si>
  <si>
    <t xml:space="preserve">0.254478125467966</t>
  </si>
  <si>
    <t xml:space="preserve">0.51008991008991</t>
  </si>
  <si>
    <t xml:space="preserve">Waters Q-Tof Premier</t>
  </si>
  <si>
    <t xml:space="preserve">IPO_aligned_MTBLS17_pos_onebatch</t>
  </si>
  <si>
    <t xml:space="preserve">0.609718468468468</t>
  </si>
  <si>
    <t xml:space="preserve">0.853603603603603</t>
  </si>
  <si>
    <t xml:space="preserve">0.365833333333333</t>
  </si>
  <si>
    <t xml:space="preserve">0.237819470086306</t>
  </si>
  <si>
    <t xml:space="preserve">0.495384615384615</t>
  </si>
  <si>
    <t xml:space="preserve">0.553293918918919</t>
  </si>
  <si>
    <t xml:space="preserve">0.817004504504505</t>
  </si>
  <si>
    <t xml:space="preserve">0.289583333333333</t>
  </si>
  <si>
    <t xml:space="preserve">0.141143819926009</t>
  </si>
  <si>
    <t xml:space="preserve">0.472007223942209</t>
  </si>
  <si>
    <t xml:space="preserve">MTBLS19_data</t>
  </si>
  <si>
    <t xml:space="preserve">IPO_aligned_MTBLS19_neg_all_F_R</t>
  </si>
  <si>
    <t xml:space="preserve">0.655</t>
  </si>
  <si>
    <t xml:space="preserve">0.76</t>
  </si>
  <si>
    <t xml:space="preserve">0.55</t>
  </si>
  <si>
    <t xml:space="preserve">0.318190931682465</t>
  </si>
  <si>
    <t xml:space="preserve">0.628888888888889</t>
  </si>
  <si>
    <t xml:space="preserve">0.6775</t>
  </si>
  <si>
    <t xml:space="preserve">0.78</t>
  </si>
  <si>
    <t xml:space="preserve">0.575</t>
  </si>
  <si>
    <t xml:space="preserve">0.368983126716759</t>
  </si>
  <si>
    <t xml:space="preserve">0.683333333333333</t>
  </si>
  <si>
    <t xml:space="preserve">IPO_aligned_MTBLS19_pos_all_F_R</t>
  </si>
  <si>
    <t xml:space="preserve">0.734375</t>
  </si>
  <si>
    <t xml:space="preserve">0.75</t>
  </si>
  <si>
    <t xml:space="preserve">0.71875</t>
  </si>
  <si>
    <t xml:space="preserve">0.497528151922051</t>
  </si>
  <si>
    <t xml:space="preserve">0.705</t>
  </si>
  <si>
    <t xml:space="preserve">0.65</t>
  </si>
  <si>
    <t xml:space="preserve">0.413245553203368</t>
  </si>
  <si>
    <t xml:space="preserve">MTBLS266</t>
  </si>
  <si>
    <t xml:space="preserve">IPO_aligned_MTBLS266_neg</t>
  </si>
  <si>
    <t xml:space="preserve">Age related metabolomics</t>
  </si>
  <si>
    <t xml:space="preserve">LTQ Orbitrap</t>
  </si>
  <si>
    <t xml:space="preserve">IPO_aligned_MTBLS266_pos</t>
  </si>
  <si>
    <t xml:space="preserve">MTBLS28</t>
  </si>
  <si>
    <t xml:space="preserve">IPO_aligned_MTBLS28_neg</t>
  </si>
  <si>
    <t xml:space="preserve">Lung cancer</t>
  </si>
  <si>
    <t xml:space="preserve">0.777370700356095</t>
  </si>
  <si>
    <t xml:space="preserve">0.833991000346141</t>
  </si>
  <si>
    <t xml:space="preserve">0.720750400366049</t>
  </si>
  <si>
    <t xml:space="preserve">0.560633608557507</t>
  </si>
  <si>
    <t xml:space="preserve">0.792233044733045</t>
  </si>
  <si>
    <t xml:space="preserve">0.763692299121487</t>
  </si>
  <si>
    <t xml:space="preserve">0.815282104534441</t>
  </si>
  <si>
    <t xml:space="preserve">0.712102493708534</t>
  </si>
  <si>
    <t xml:space="preserve">0.532227657617677</t>
  </si>
  <si>
    <t xml:space="preserve">0.772772494536969</t>
  </si>
  <si>
    <t xml:space="preserve">Waters Xevo Q-Tof Premier</t>
  </si>
  <si>
    <t xml:space="preserve">urine</t>
  </si>
  <si>
    <t xml:space="preserve">IPO_aligned_MTBLS28_pos</t>
  </si>
  <si>
    <t xml:space="preserve">0.777948020952787</t>
  </si>
  <si>
    <t xml:space="preserve">0.824575977847006</t>
  </si>
  <si>
    <t xml:space="preserve">0.731320064058568</t>
  </si>
  <si>
    <t xml:space="preserve">0.561221435841483</t>
  </si>
  <si>
    <t xml:space="preserve">0.787828785550756</t>
  </si>
  <si>
    <t xml:space="preserve">0.766248975773251</t>
  </si>
  <si>
    <t xml:space="preserve">0.824627898926964</t>
  </si>
  <si>
    <t xml:space="preserve">0.707870052619538</t>
  </si>
  <si>
    <t xml:space="preserve">0.538693085036425</t>
  </si>
  <si>
    <t xml:space="preserve">0.78118601986249</t>
  </si>
  <si>
    <t xml:space="preserve">MTBLS315</t>
  </si>
  <si>
    <t xml:space="preserve">IPO_aligned_MTBLS315_mzData</t>
  </si>
  <si>
    <t xml:space="preserve">non-malaria febrile illness</t>
  </si>
  <si>
    <t xml:space="preserve">Agilent 6890N GC</t>
  </si>
  <si>
    <t xml:space="preserve">IPO_aligned_MTBLS315_mzXML</t>
  </si>
  <si>
    <t xml:space="preserve">0.530952380952381</t>
  </si>
  <si>
    <t xml:space="preserve">0.466666666666667</t>
  </si>
  <si>
    <t xml:space="preserve">0.595238095238095</t>
  </si>
  <si>
    <t xml:space="preserve">0.063650477454004</t>
  </si>
  <si>
    <t xml:space="preserve">0.56547619047619</t>
  </si>
  <si>
    <t xml:space="preserve">0.693650793650794</t>
  </si>
  <si>
    <t xml:space="preserve">0.688888888888889</t>
  </si>
  <si>
    <t xml:space="preserve">0.698412698412698</t>
  </si>
  <si>
    <t xml:space="preserve">0.394284449498554</t>
  </si>
  <si>
    <t xml:space="preserve">0.738888888888889</t>
  </si>
  <si>
    <t xml:space="preserve">Agilent 6550 iFunnel Q-TOF</t>
  </si>
  <si>
    <t xml:space="preserve">IPO_aligned_MTBLS315_n_mzML</t>
  </si>
  <si>
    <t xml:space="preserve">0.633809523809524</t>
  </si>
  <si>
    <t xml:space="preserve">0.786666666666667</t>
  </si>
  <si>
    <t xml:space="preserve">0.480952380952381</t>
  </si>
  <si>
    <t xml:space="preserve">0.275299361073789</t>
  </si>
  <si>
    <t xml:space="preserve">0.722222222222222</t>
  </si>
  <si>
    <t xml:space="preserve">0.772857142857143</t>
  </si>
  <si>
    <t xml:space="preserve">0.693333333333333</t>
  </si>
  <si>
    <t xml:space="preserve">0.852380952380952</t>
  </si>
  <si>
    <t xml:space="preserve">0.562329335890003</t>
  </si>
  <si>
    <t xml:space="preserve">0.80952380952381</t>
  </si>
  <si>
    <t xml:space="preserve">IPO_aligned_MTBLS315_p_mzML</t>
  </si>
  <si>
    <t xml:space="preserve">0.854761904761905</t>
  </si>
  <si>
    <t xml:space="preserve">0.966666666666666</t>
  </si>
  <si>
    <t xml:space="preserve">0.742857142857143</t>
  </si>
  <si>
    <t xml:space="preserve">0.715415861887983</t>
  </si>
  <si>
    <t xml:space="preserve">0.964285714285714</t>
  </si>
  <si>
    <t xml:space="preserve">0.929047619047619</t>
  </si>
  <si>
    <t xml:space="preserve">0.886666666666667</t>
  </si>
  <si>
    <t xml:space="preserve">0.86954308950138</t>
  </si>
  <si>
    <t xml:space="preserve">0.921428571428572</t>
  </si>
  <si>
    <t xml:space="preserve">MTBLS352</t>
  </si>
  <si>
    <t xml:space="preserve">IPO_aligned_MTBLS352_neg_NGT_Pre-DM</t>
  </si>
  <si>
    <t xml:space="preserve">Diabetes - healthy v. T2 v. prediabetic</t>
  </si>
  <si>
    <t xml:space="preserve">Waters Xevo G2-XS QTof</t>
  </si>
  <si>
    <t xml:space="preserve">IPO_aligned_MTBLS352_neg_T2D_NGT</t>
  </si>
  <si>
    <t xml:space="preserve">0.702073018514666</t>
  </si>
  <si>
    <t xml:space="preserve">0.653157894736842</t>
  </si>
  <si>
    <t xml:space="preserve">0.75098814229249</t>
  </si>
  <si>
    <t xml:space="preserve">0.410443384259133</t>
  </si>
  <si>
    <t xml:space="preserve">0.71429926595144</t>
  </si>
  <si>
    <t xml:space="preserve">0.741647597254005</t>
  </si>
  <si>
    <t xml:space="preserve">0.678947368421053</t>
  </si>
  <si>
    <t xml:space="preserve">0.804347826086956</t>
  </si>
  <si>
    <t xml:space="preserve">0.48587258401273</t>
  </si>
  <si>
    <t xml:space="preserve">0.76043956043956</t>
  </si>
  <si>
    <t xml:space="preserve">IPO_aligned_MTBLS352_neg_T2D_Pre-DM</t>
  </si>
  <si>
    <t xml:space="preserve">0.568892045454545</t>
  </si>
  <si>
    <t xml:space="preserve">0.840909090909091</t>
  </si>
  <si>
    <t xml:space="preserve">0.296875</t>
  </si>
  <si>
    <t xml:space="preserve">0.139079192235012</t>
  </si>
  <si>
    <t xml:space="preserve">0.584586466165414</t>
  </si>
  <si>
    <t xml:space="preserve">0.559288537549407</t>
  </si>
  <si>
    <t xml:space="preserve">0.618577075098814</t>
  </si>
  <si>
    <t xml:space="preserve">0.121088811317912</t>
  </si>
  <si>
    <t xml:space="preserve">0.484920634920635</t>
  </si>
  <si>
    <t xml:space="preserve">MTBLS354</t>
  </si>
  <si>
    <t xml:space="preserve">IPO_aligned_MTBLS354_neg</t>
  </si>
  <si>
    <t xml:space="preserve">Pneumonia - Community acquired</t>
  </si>
  <si>
    <t xml:space="preserve">0.991289</t>
  </si>
  <si>
    <t xml:space="preserve">0.989474</t>
  </si>
  <si>
    <t xml:space="preserve">0.993103</t>
  </si>
  <si>
    <t xml:space="preserve">0.982939</t>
  </si>
  <si>
    <t xml:space="preserve">0.993333</t>
  </si>
  <si>
    <t xml:space="preserve">Agilent 6540 Q-TOF</t>
  </si>
  <si>
    <t xml:space="preserve">IPO_aligned_MTBLS354_pos</t>
  </si>
  <si>
    <t xml:space="preserve">0.971289</t>
  </si>
  <si>
    <t xml:space="preserve">0.949474</t>
  </si>
  <si>
    <t xml:space="preserve">0.949726</t>
  </si>
  <si>
    <t xml:space="preserve">0.967082</t>
  </si>
  <si>
    <t xml:space="preserve">0.970294</t>
  </si>
  <si>
    <t xml:space="preserve">0.968421</t>
  </si>
  <si>
    <t xml:space="preserve">0.972167</t>
  </si>
  <si>
    <t xml:space="preserve">0.940824</t>
  </si>
  <si>
    <t xml:space="preserve">0.97954</t>
  </si>
  <si>
    <t xml:space="preserve">MTBLS364</t>
  </si>
  <si>
    <t xml:space="preserve">IPO_aligned_MTBLS364_hil_neg</t>
  </si>
  <si>
    <t xml:space="preserve">smoker v. nonsmoker</t>
  </si>
  <si>
    <t xml:space="preserve">0.935454545454546</t>
  </si>
  <si>
    <t xml:space="preserve">0.909090909090909</t>
  </si>
  <si>
    <t xml:space="preserve">0.961818181818182</t>
  </si>
  <si>
    <t xml:space="preserve">0.875481434684973</t>
  </si>
  <si>
    <t xml:space="preserve">0.918997668997669</t>
  </si>
  <si>
    <t xml:space="preserve">0.962727272727273</t>
  </si>
  <si>
    <t xml:space="preserve">0.945454545454546</t>
  </si>
  <si>
    <t xml:space="preserve">0.98</t>
  </si>
  <si>
    <t xml:space="preserve">0.9298872619316</t>
  </si>
  <si>
    <t xml:space="preserve">0.951048951048951</t>
  </si>
  <si>
    <t xml:space="preserve">Waters Xevo G2 QTof</t>
  </si>
  <si>
    <t xml:space="preserve">IPO_aligned_MTBLS364_hil_pos</t>
  </si>
  <si>
    <t xml:space="preserve">0.972727272727273</t>
  </si>
  <si>
    <t xml:space="preserve">0.946966553488292</t>
  </si>
  <si>
    <t xml:space="preserve">0.948484848484848</t>
  </si>
  <si>
    <t xml:space="preserve">0.963636363636364</t>
  </si>
  <si>
    <t xml:space="preserve">0.927272727272727</t>
  </si>
  <si>
    <t xml:space="preserve">0.929536932422191</t>
  </si>
  <si>
    <t xml:space="preserve">0.931818181818182</t>
  </si>
  <si>
    <t xml:space="preserve">IPO_aligned_MTBLS364_lip_neg</t>
  </si>
  <si>
    <t xml:space="preserve">0.954545454545455</t>
  </si>
  <si>
    <t xml:space="preserve">0.913372805454705</t>
  </si>
  <si>
    <t xml:space="preserve">0.917715617715618</t>
  </si>
  <si>
    <t xml:space="preserve">IPO_aligned_MTBLS364_lip_pos</t>
  </si>
  <si>
    <t xml:space="preserve">0.916334160873802</t>
  </si>
  <si>
    <t xml:space="preserve">0.923809523809524</t>
  </si>
  <si>
    <t xml:space="preserve">MTBLS408</t>
  </si>
  <si>
    <t xml:space="preserve">IPO_aligned_MTBLS408_neg</t>
  </si>
  <si>
    <t xml:space="preserve">psoriasis</t>
  </si>
  <si>
    <t xml:space="preserve">rheumatologic</t>
  </si>
  <si>
    <t xml:space="preserve">0.855555555555555</t>
  </si>
  <si>
    <t xml:space="preserve">0.728839127624271</t>
  </si>
  <si>
    <t xml:space="preserve">0.827272727272727</t>
  </si>
  <si>
    <t xml:space="preserve">0.866666666666667</t>
  </si>
  <si>
    <t xml:space="preserve">0.779716183516637</t>
  </si>
  <si>
    <t xml:space="preserve">0.908333333333333</t>
  </si>
  <si>
    <t xml:space="preserve">IPO_aligned_MTBLS408_pos</t>
  </si>
  <si>
    <t xml:space="preserve">0.844444444444444</t>
  </si>
  <si>
    <t xml:space="preserve">0.69857707107388</t>
  </si>
  <si>
    <t xml:space="preserve">0.836075036075036</t>
  </si>
  <si>
    <t xml:space="preserve">0.759295318468084</t>
  </si>
  <si>
    <t xml:space="preserve">MTBLS72</t>
  </si>
  <si>
    <t xml:space="preserve">IPO_aligned_MTBLS72_neg</t>
  </si>
  <si>
    <t xml:space="preserve">Alzheimer's</t>
  </si>
  <si>
    <t xml:space="preserve">Neuro/Neuropsychiatric</t>
  </si>
  <si>
    <t xml:space="preserve">0.640361319966583</t>
  </si>
  <si>
    <t xml:space="preserve">0.912865497076023</t>
  </si>
  <si>
    <t xml:space="preserve">0.367857142857143</t>
  </si>
  <si>
    <t xml:space="preserve">0.348848093116697</t>
  </si>
  <si>
    <t xml:space="preserve">0.687619047619048</t>
  </si>
  <si>
    <t xml:space="preserve">IPO_aligned_MTBLS72_pos</t>
  </si>
  <si>
    <t xml:space="preserve">0.571428571428571</t>
  </si>
  <si>
    <t xml:space="preserve">0.142857142857143</t>
  </si>
  <si>
    <t xml:space="preserve">0.329501788419166</t>
  </si>
  <si>
    <t xml:space="preserve">0.591243734335839</t>
  </si>
  <si>
    <t xml:space="preserve">0.780701754385965</t>
  </si>
  <si>
    <t xml:space="preserve">0.401785714285714</t>
  </si>
  <si>
    <t xml:space="preserve">0.202147028826654</t>
  </si>
  <si>
    <t xml:space="preserve">MTBLS92</t>
  </si>
  <si>
    <t xml:space="preserve">IPO_aligned_MTBLS92</t>
  </si>
  <si>
    <t xml:space="preserve">0.496107456140351</t>
  </si>
  <si>
    <t xml:space="preserve">0.864583333333333</t>
  </si>
  <si>
    <t xml:space="preserve">0.127631578947368</t>
  </si>
  <si>
    <t xml:space="preserve">-0.005101932575134</t>
  </si>
  <si>
    <t xml:space="preserve">0.291666666666667</t>
  </si>
  <si>
    <t xml:space="preserve">0.528326023391813</t>
  </si>
  <si>
    <t xml:space="preserve">0.951388888888889</t>
  </si>
  <si>
    <t xml:space="preserve">0.105263157894737</t>
  </si>
  <si>
    <t xml:space="preserve">0.094974366105411</t>
  </si>
  <si>
    <t xml:space="preserve">Q-Tof Premier (Waters)</t>
  </si>
  <si>
    <t xml:space="preserve">ST000045</t>
  </si>
  <si>
    <t xml:space="preserve">IPO_aligned_ST000045_11feb_neg_II_IW</t>
  </si>
  <si>
    <t xml:space="preserve">t1 diabetes</t>
  </si>
  <si>
    <t xml:space="preserve">Agilent 6220 TOF MS</t>
  </si>
  <si>
    <t xml:space="preserve">IPO_aligned_ST000045_11feb_neg_ND_II</t>
  </si>
  <si>
    <t xml:space="preserve">IPO_aligned_ST000045_11feb_neg_ND_IW</t>
  </si>
  <si>
    <t xml:space="preserve">IPO_aligned_ST000045_11mar_pos_II_IW</t>
  </si>
  <si>
    <t xml:space="preserve">IPO_aligned_ST000045_11mar_pos_ND_II</t>
  </si>
  <si>
    <t xml:space="preserve">IPO_aligned_ST000045_11mar_pos_ND_IW</t>
  </si>
  <si>
    <t xml:space="preserve">IPO_aligned_ST000045_17mar_neg_II_IW</t>
  </si>
  <si>
    <t xml:space="preserve">IPO_aligned_ST000045_17mar_neg_ND_II</t>
  </si>
  <si>
    <t xml:space="preserve">IPO_aligned_ST000045_17mar_neg_ND_IW</t>
  </si>
  <si>
    <t xml:space="preserve">IPO_aligned_ST000045_2feb_pos_II_IW</t>
  </si>
  <si>
    <t xml:space="preserve">IPO_aligned_ST000045_2feb_pos_ND_II</t>
  </si>
  <si>
    <t xml:space="preserve">IPO_aligned_ST000045_2feb_pos_ND_IW</t>
  </si>
  <si>
    <t xml:space="preserve">ST000046</t>
  </si>
  <si>
    <t xml:space="preserve">IPO_aligned_ST000046_20120606_neg_hilic_CN_AD</t>
  </si>
  <si>
    <t xml:space="preserve">Agilent 6220 TOF M</t>
  </si>
  <si>
    <t xml:space="preserve">IPO_aligned_ST000046_20120606_neg_hilic_CN_MCI</t>
  </si>
  <si>
    <t xml:space="preserve">IPO_aligned_ST000046_20120606_neg_hilic_MCI_AD</t>
  </si>
  <si>
    <t xml:space="preserve">IPO_aligned_ST000046_20120613_neg_hilic_CN_AD</t>
  </si>
  <si>
    <t xml:space="preserve">CSF</t>
  </si>
  <si>
    <t xml:space="preserve">IPO_aligned_ST000046_20120613_neg_hilic_CN_MCI</t>
  </si>
  <si>
    <t xml:space="preserve">IPO_aligned_ST000046_20120613_neg_hilic_MCI_AD</t>
  </si>
  <si>
    <t xml:space="preserve">IPO_aligned_ST000046_20120618_pos_c18_CN_AD</t>
  </si>
  <si>
    <t xml:space="preserve">IPO_aligned_ST000046_20120618_pos_c18_CN_MCI</t>
  </si>
  <si>
    <t xml:space="preserve">IPO_aligned_ST000046_20120618_pos_c18_MCI_AD</t>
  </si>
  <si>
    <t xml:space="preserve">IPO_aligned_ST000046_20120620_neg_c18_CN_AD</t>
  </si>
  <si>
    <t xml:space="preserve">IPO_aligned_ST000046_20120620_neg_c18_CN_MCI</t>
  </si>
  <si>
    <t xml:space="preserve">IPO_aligned_ST000046_20120620_neg_c18_MCI_AD</t>
  </si>
  <si>
    <t xml:space="preserve">IPO_aligned_ST000046_20120625_pos_c18_CN_AD</t>
  </si>
  <si>
    <t xml:space="preserve">IPO_aligned_ST000046_20120625_pos_c18_CN_MCI</t>
  </si>
  <si>
    <t xml:space="preserve">IPO_aligned_ST000046_20120625_pos_c18_MCI_AD</t>
  </si>
  <si>
    <t xml:space="preserve">ST000329</t>
  </si>
  <si>
    <t xml:space="preserve">IPO_aligned_ST000329_neg_FSGS_Control</t>
  </si>
  <si>
    <t xml:space="preserve">minimal change disease, focal segmental sclerosis, healthy</t>
  </si>
  <si>
    <t xml:space="preserve">renal</t>
  </si>
  <si>
    <t xml:space="preserve">Agilent 6530 QTOF</t>
  </si>
  <si>
    <t xml:space="preserve">IPO_aligned_ST000329_neg_MCD_Control</t>
  </si>
  <si>
    <t xml:space="preserve">0.577350269189626</t>
  </si>
  <si>
    <t xml:space="preserve">0.666666666666667</t>
  </si>
  <si>
    <t xml:space="preserve">IPO_aligned_ST000329_neg_MCD_FSGS</t>
  </si>
  <si>
    <t xml:space="preserve">IPO_aligned_ST000329_pos_FSGS_Control</t>
  </si>
  <si>
    <t xml:space="preserve">IPO_aligned_ST000329_pos_MCD_Control</t>
  </si>
  <si>
    <t xml:space="preserve">IPO_aligned_ST000329_pos_MCD_FSGS</t>
  </si>
  <si>
    <t xml:space="preserve">ST000381</t>
  </si>
  <si>
    <t xml:space="preserve">IPO_aligned_ST000381_pos</t>
  </si>
  <si>
    <t xml:space="preserve">interstitial cystitis/painful bladder syndrome</t>
  </si>
  <si>
    <t xml:space="preserve">Pegasus IVGC-TOFMS</t>
  </si>
  <si>
    <t xml:space="preserve">ST000385</t>
  </si>
  <si>
    <t xml:space="preserve">IPO_aligned_ST000385_onebatch_plasma</t>
  </si>
  <si>
    <t xml:space="preserve">lung cancer</t>
  </si>
  <si>
    <t xml:space="preserve">Agilent 6890 GC - LECO GC TOF</t>
  </si>
  <si>
    <t xml:space="preserve">IPO_aligned_ST000385_onebatch_serum</t>
  </si>
  <si>
    <t xml:space="preserve">0.472222222222222</t>
  </si>
  <si>
    <t xml:space="preserve">0.944444444444444</t>
  </si>
  <si>
    <t xml:space="preserve">-0.161374306091976</t>
  </si>
  <si>
    <t xml:space="preserve">0.53125</t>
  </si>
  <si>
    <t xml:space="preserve">0.561111111111111</t>
  </si>
  <si>
    <t xml:space="preserve">0.566666666666667</t>
  </si>
  <si>
    <t xml:space="preserve">0.555555555555556</t>
  </si>
  <si>
    <t xml:space="preserve">0.121772046761763</t>
  </si>
  <si>
    <t xml:space="preserve">0.606617647058824</t>
  </si>
  <si>
    <t xml:space="preserve">ST000389</t>
  </si>
  <si>
    <t xml:space="preserve">IPO_aligned_ST000388_GC</t>
  </si>
  <si>
    <t xml:space="preserve">Pegasus III GC-TOFMS</t>
  </si>
  <si>
    <t xml:space="preserve">ST000388</t>
  </si>
  <si>
    <t xml:space="preserve">IPO_aligned_ST000388_LC</t>
  </si>
  <si>
    <t xml:space="preserve">Agilent 6530 Accurate Mass QTOF</t>
  </si>
  <si>
    <t xml:space="preserve">ST000392</t>
  </si>
  <si>
    <t xml:space="preserve">IPO_aligned_ST000392_plasma</t>
  </si>
  <si>
    <t xml:space="preserve">0.579861111111111</t>
  </si>
  <si>
    <t xml:space="preserve">0.222222222222222</t>
  </si>
  <si>
    <t xml:space="preserve">0.9375</t>
  </si>
  <si>
    <t xml:space="preserve">0.174966928091928</t>
  </si>
  <si>
    <t xml:space="preserve">0.541666666666667</t>
  </si>
  <si>
    <t xml:space="preserve">0.613425925925926</t>
  </si>
  <si>
    <t xml:space="preserve">0.791666666666667</t>
  </si>
  <si>
    <t xml:space="preserve">0.435185185185185</t>
  </si>
  <si>
    <t xml:space="preserve">0.242738978984235</t>
  </si>
  <si>
    <t xml:space="preserve">0.682539682539682</t>
  </si>
  <si>
    <t xml:space="preserve">Agilent 6890 GC + Leco peg. IV TOF</t>
  </si>
  <si>
    <t xml:space="preserve">IPO_aligned_ST000392_serum</t>
  </si>
  <si>
    <t xml:space="preserve">0.479166666666667</t>
  </si>
  <si>
    <t xml:space="preserve">0.333333333333333</t>
  </si>
  <si>
    <t xml:space="preserve">-0.043519413988925</t>
  </si>
  <si>
    <t xml:space="preserve">0.454545454545455</t>
  </si>
  <si>
    <t xml:space="preserve">ST000396</t>
  </si>
  <si>
    <t xml:space="preserve">IPO_aligned_ST000396</t>
  </si>
  <si>
    <t xml:space="preserve">0.473717948717949</t>
  </si>
  <si>
    <t xml:space="preserve">0.897435897435897</t>
  </si>
  <si>
    <t xml:space="preserve">0.05</t>
  </si>
  <si>
    <t xml:space="preserve">-0.089341794896284</t>
  </si>
  <si>
    <t xml:space="preserve">0.2</t>
  </si>
  <si>
    <t xml:space="preserve">Agilent 6890 GC (ion trap)</t>
  </si>
  <si>
    <t xml:space="preserve">ST000578</t>
  </si>
  <si>
    <t xml:space="preserve">IPO_aligned_ST000578_AE</t>
  </si>
  <si>
    <t xml:space="preserve">Malaria (P. vivax)</t>
  </si>
  <si>
    <t xml:space="preserve">0.847619047619048</t>
  </si>
  <si>
    <t xml:space="preserve">0.995238095238095</t>
  </si>
  <si>
    <t xml:space="preserve">0.782895648139695</t>
  </si>
  <si>
    <t xml:space="preserve">0.973522178304787</t>
  </si>
  <si>
    <t xml:space="preserve">0.747674418604651</t>
  </si>
  <si>
    <t xml:space="preserve">0.995348837209302</t>
  </si>
  <si>
    <t xml:space="preserve">0.653190295703519</t>
  </si>
  <si>
    <t xml:space="preserve">0.955436672079746</t>
  </si>
  <si>
    <t xml:space="preserve">Thermo LTQ-FT Velos Orbitrap</t>
  </si>
  <si>
    <t xml:space="preserve">Anion Exchange</t>
  </si>
  <si>
    <t xml:space="preserve">IPO_aligned_ST000578_C18</t>
  </si>
  <si>
    <t xml:space="preserve">0.777331848449224</t>
  </si>
  <si>
    <t xml:space="preserve">0.968871015514089</t>
  </si>
  <si>
    <t xml:space="preserve">0.822674418604651</t>
  </si>
  <si>
    <t xml:space="preserve">0.764212693721597</t>
  </si>
  <si>
    <t xml:space="preserve">0.968278130138595</t>
  </si>
  <si>
    <t xml:space="preserve">ST000763</t>
  </si>
  <si>
    <t xml:space="preserve">IPO_aligned_ST000763_untar_neg_Borderline Pressures_LowRisk</t>
  </si>
  <si>
    <t xml:space="preserve">Pulmonary Artery Hypertension in Scleroderma</t>
  </si>
  <si>
    <t xml:space="preserve">0.827777777777778</t>
  </si>
  <si>
    <t xml:space="preserve">0.772222222222222</t>
  </si>
  <si>
    <t xml:space="preserve">0.608482431640723</t>
  </si>
  <si>
    <t xml:space="preserve">0.837777777777778</t>
  </si>
  <si>
    <t xml:space="preserve">0.766666666666667</t>
  </si>
  <si>
    <t xml:space="preserve">0.802777777777778</t>
  </si>
  <si>
    <t xml:space="preserve">0.730555555555555</t>
  </si>
  <si>
    <t xml:space="preserve">0.538656028780157</t>
  </si>
  <si>
    <t xml:space="preserve">0.807857142857143</t>
  </si>
  <si>
    <t xml:space="preserve">6530 Q-TOF</t>
  </si>
  <si>
    <t xml:space="preserve">IPO_aligned_ST000763_untar_neg_Healthy_Borderline Pressures</t>
  </si>
  <si>
    <t xml:space="preserve">0.800833333333333</t>
  </si>
  <si>
    <t xml:space="preserve">0.96</t>
  </si>
  <si>
    <t xml:space="preserve">0.641666666666667</t>
  </si>
  <si>
    <t xml:space="preserve">0.664504656142796</t>
  </si>
  <si>
    <t xml:space="preserve">0.90952380952381</t>
  </si>
  <si>
    <t xml:space="preserve">0.800912698412698</t>
  </si>
  <si>
    <t xml:space="preserve">0.932380952380952</t>
  </si>
  <si>
    <t xml:space="preserve">0.669444444444444</t>
  </si>
  <si>
    <t xml:space="preserve">0.651872318762458</t>
  </si>
  <si>
    <t xml:space="preserve">0.876190476190476</t>
  </si>
  <si>
    <t xml:space="preserve">IPO_aligned_ST000763_untar_neg_Healthy_LowRisk</t>
  </si>
  <si>
    <t xml:space="preserve">0.738968253968254</t>
  </si>
  <si>
    <t xml:space="preserve">0.839047619047619</t>
  </si>
  <si>
    <t xml:space="preserve">0.638888888888889</t>
  </si>
  <si>
    <t xml:space="preserve">0.489912657466348</t>
  </si>
  <si>
    <t xml:space="preserve">0.705555555555555</t>
  </si>
  <si>
    <t xml:space="preserve">0.7675</t>
  </si>
  <si>
    <t xml:space="preserve">0.893333333333333</t>
  </si>
  <si>
    <t xml:space="preserve">0.571740467881438</t>
  </si>
  <si>
    <t xml:space="preserve">0.801428571428571</t>
  </si>
  <si>
    <t xml:space="preserve">IPO_aligned_ST000763_untar_neg_Healthy_Normal Pressures</t>
  </si>
  <si>
    <t xml:space="preserve">0.986666666666667</t>
  </si>
  <si>
    <t xml:space="preserve">0.837949550341787</t>
  </si>
  <si>
    <t xml:space="preserve">0.865129798384244</t>
  </si>
  <si>
    <t xml:space="preserve">IPO_aligned_ST000763_untar_neg_Healthy_PAH</t>
  </si>
  <si>
    <t xml:space="preserve">0.853571428571429</t>
  </si>
  <si>
    <t xml:space="preserve">0.707142857142857</t>
  </si>
  <si>
    <t xml:space="preserve">0.784116012563208</t>
  </si>
  <si>
    <t xml:space="preserve">0.843809523809524</t>
  </si>
  <si>
    <t xml:space="preserve">0.973333333333333</t>
  </si>
  <si>
    <t xml:space="preserve">0.714285714285714</t>
  </si>
  <si>
    <t xml:space="preserve">0.746159093061204</t>
  </si>
  <si>
    <t xml:space="preserve">0.942857142857143</t>
  </si>
  <si>
    <t xml:space="preserve">IPO_aligned_ST000763_untar_neg_Normal Pressures_Borderline Pressures</t>
  </si>
  <si>
    <t xml:space="preserve">0.692307692307692</t>
  </si>
  <si>
    <t xml:space="preserve">0.639602149066831</t>
  </si>
  <si>
    <t xml:space="preserve">0.818181818181818</t>
  </si>
  <si>
    <t xml:space="preserve">IPO_aligned_ST000763_untar_neg_Normal Pressures_LowRisk</t>
  </si>
  <si>
    <t xml:space="preserve">0.859722222222222</t>
  </si>
  <si>
    <t xml:space="preserve">0.819444444444444</t>
  </si>
  <si>
    <t xml:space="preserve">0.687346064168579</t>
  </si>
  <si>
    <t xml:space="preserve">0.952777777777778</t>
  </si>
  <si>
    <t xml:space="preserve">0.804166666666667</t>
  </si>
  <si>
    <t xml:space="preserve">0.858333333333333</t>
  </si>
  <si>
    <t xml:space="preserve">0.639235769677745</t>
  </si>
  <si>
    <t xml:space="preserve">0.905</t>
  </si>
  <si>
    <t xml:space="preserve">IPO_aligned_ST000763_untar_neg_PAH_Borderline Pressures</t>
  </si>
  <si>
    <t xml:space="preserve">IPO_aligned_ST000763_untar_neg_PAH_LowRisk</t>
  </si>
  <si>
    <t xml:space="preserve">0.833333333333333</t>
  </si>
  <si>
    <t xml:space="preserve">0.5302945215797</t>
  </si>
  <si>
    <t xml:space="preserve">0.878787878787879</t>
  </si>
  <si>
    <t xml:space="preserve">0.754464285714286</t>
  </si>
  <si>
    <t xml:space="preserve">0.758928571428571</t>
  </si>
  <si>
    <t xml:space="preserve">0.527194776637705</t>
  </si>
  <si>
    <t xml:space="preserve">0.811507936507936</t>
  </si>
  <si>
    <t xml:space="preserve">IPO_aligned_ST000763_untar_neg_PAH_Normal Pressures</t>
  </si>
  <si>
    <t xml:space="preserve">0.5625</t>
  </si>
  <si>
    <t xml:space="preserve">0.125</t>
  </si>
  <si>
    <t xml:space="preserve">0.209165006633519</t>
  </si>
  <si>
    <t xml:space="preserve">0.119522860933439</t>
  </si>
  <si>
    <t xml:space="preserve">IPO_aligned_ST000763_untar_pos_Borderline Pressures_LowRisk</t>
  </si>
  <si>
    <t xml:space="preserve">0.865277777777778</t>
  </si>
  <si>
    <t xml:space="preserve">0.738006016853512</t>
  </si>
  <si>
    <t xml:space="preserve">0.91</t>
  </si>
  <si>
    <t xml:space="preserve">0.863888888888889</t>
  </si>
  <si>
    <t xml:space="preserve">0.883333333333333</t>
  </si>
  <si>
    <t xml:space="preserve">0.743331311894353</t>
  </si>
  <si>
    <t xml:space="preserve">0.899206349206349</t>
  </si>
  <si>
    <t xml:space="preserve">IPO_aligned_ST000763_untar_pos_Healthy_Borderline Pressures</t>
  </si>
  <si>
    <t xml:space="preserve">0.840079365079365</t>
  </si>
  <si>
    <t xml:space="preserve">0.761111111111111</t>
  </si>
  <si>
    <t xml:space="preserve">0.699011341800699</t>
  </si>
  <si>
    <t xml:space="preserve">0.843333333333333</t>
  </si>
  <si>
    <t xml:space="preserve">0.830357142857143</t>
  </si>
  <si>
    <t xml:space="preserve">0.741666666666667</t>
  </si>
  <si>
    <t xml:space="preserve">0.681112670914203</t>
  </si>
  <si>
    <t xml:space="preserve">0.836666666666667</t>
  </si>
  <si>
    <t xml:space="preserve">IPO_aligned_ST000763_untar_pos_Healthy_LowRisk</t>
  </si>
  <si>
    <t xml:space="preserve">0.689404761904762</t>
  </si>
  <si>
    <t xml:space="preserve">0.837142857142857</t>
  </si>
  <si>
    <t xml:space="preserve">0.424182083582846</t>
  </si>
  <si>
    <t xml:space="preserve">0.727424242424242</t>
  </si>
  <si>
    <t xml:space="preserve">0.767301587301587</t>
  </si>
  <si>
    <t xml:space="preserve">0.879047619047619</t>
  </si>
  <si>
    <t xml:space="preserve">0.655555555555556</t>
  </si>
  <si>
    <t xml:space="preserve">0.555438150642183</t>
  </si>
  <si>
    <t xml:space="preserve">0.763888888888889</t>
  </si>
  <si>
    <t xml:space="preserve">IPO_aligned_ST000763_untar_pos_Healthy_Normal Pressures</t>
  </si>
  <si>
    <t xml:space="preserve">0.759000950753286</t>
  </si>
  <si>
    <t xml:space="preserve">0.911190476190476</t>
  </si>
  <si>
    <t xml:space="preserve">0.972380952380952</t>
  </si>
  <si>
    <t xml:space="preserve">0.844455184765902</t>
  </si>
  <si>
    <t xml:space="preserve">IPO_aligned_ST000763_untar_pos_Healthy_PAH</t>
  </si>
  <si>
    <t xml:space="preserve">0.812142857142857</t>
  </si>
  <si>
    <t xml:space="preserve">0.664285714285714</t>
  </si>
  <si>
    <t xml:space="preserve">0.687874225306124</t>
  </si>
  <si>
    <t xml:space="preserve">0.916666666666667</t>
  </si>
  <si>
    <t xml:space="preserve">0.866547619047619</t>
  </si>
  <si>
    <t xml:space="preserve">0.746428571428571</t>
  </si>
  <si>
    <t xml:space="preserve">0.788877616097409</t>
  </si>
  <si>
    <t xml:space="preserve">IPO_aligned_ST000763_untar_pos_Normal Pressures_Borderline Pressures</t>
  </si>
  <si>
    <t xml:space="preserve">0.4375</t>
  </si>
  <si>
    <t xml:space="preserve">-0.125</t>
  </si>
  <si>
    <t xml:space="preserve">IPO_aligned_ST000763_untar_pos_Normal Pressures_LowRisk</t>
  </si>
  <si>
    <t xml:space="preserve">0.955555555555556</t>
  </si>
  <si>
    <t xml:space="preserve">0.905409255338946</t>
  </si>
  <si>
    <t xml:space="preserve">0.893055555555555</t>
  </si>
  <si>
    <t xml:space="preserve">0.886111111111111</t>
  </si>
  <si>
    <t xml:space="preserve">0.782869230305816</t>
  </si>
  <si>
    <t xml:space="preserve">0.957777777777778</t>
  </si>
  <si>
    <t xml:space="preserve">IPO_aligned_ST000763_untar_pos_PAH_Borderline Pressures</t>
  </si>
  <si>
    <t xml:space="preserve">IPO_aligned_ST000763_untar_pos_PAH_LowRisk</t>
  </si>
  <si>
    <t xml:space="preserve">0.772420634920635</t>
  </si>
  <si>
    <t xml:space="preserve">0.864285714285714</t>
  </si>
  <si>
    <t xml:space="preserve">0.680555555555556</t>
  </si>
  <si>
    <t xml:space="preserve">0.564298963754017</t>
  </si>
  <si>
    <t xml:space="preserve">0.866428571428571</t>
  </si>
  <si>
    <t xml:space="preserve">0.777380952380952</t>
  </si>
  <si>
    <t xml:space="preserve">0.896428571428572</t>
  </si>
  <si>
    <t xml:space="preserve">0.658333333333333</t>
  </si>
  <si>
    <t xml:space="preserve">0.573945163926928</t>
  </si>
  <si>
    <t xml:space="preserve">0.898412698412698</t>
  </si>
  <si>
    <t xml:space="preserve">IPO_aligned_ST000763_untar_pos_PAH_Normal Pressures</t>
  </si>
  <si>
    <t xml:space="preserve">0.458333333333333</t>
  </si>
  <si>
    <t xml:space="preserve">-0.105409255338946</t>
  </si>
  <si>
    <t xml:space="preserve">ST000865</t>
  </si>
  <si>
    <t xml:space="preserve">IPO_aligned_ST000865_onebatch</t>
  </si>
  <si>
    <t xml:space="preserve">Hepatocellular Carcinoma</t>
  </si>
  <si>
    <t xml:space="preserve">Agilent 5975C MSD - single quad</t>
  </si>
  <si>
    <t xml:space="preserve">Phenyl Arylene</t>
  </si>
  <si>
    <t xml:space="preserve">ST000063</t>
  </si>
  <si>
    <t xml:space="preserve">XCMS-Report-annotated-SingleClass-GCTOF.</t>
  </si>
  <si>
    <t xml:space="preserve">Depression</t>
  </si>
  <si>
    <t xml:space="preserve">0.682222222222222</t>
  </si>
  <si>
    <t xml:space="preserve">0.704444444444444</t>
  </si>
  <si>
    <t xml:space="preserve">0.391222023432604</t>
  </si>
  <si>
    <t xml:space="preserve">0.688333333333333</t>
  </si>
  <si>
    <t xml:space="preserve">0.754444444444444</t>
  </si>
  <si>
    <t xml:space="preserve">0.742222222222222</t>
  </si>
  <si>
    <t xml:space="preserve">0.527733193832217</t>
  </si>
  <si>
    <t xml:space="preserve">0.763108003108003</t>
  </si>
  <si>
    <t xml:space="preserve">Leco GC-TOF</t>
  </si>
  <si>
    <t xml:space="preserve">ST000062</t>
  </si>
  <si>
    <t xml:space="preserve">XCMS-Report-annotated-SingleClass-GCTOF.plasma</t>
  </si>
  <si>
    <t xml:space="preserve">0.548611111111111</t>
  </si>
  <si>
    <t xml:space="preserve">0.375</t>
  </si>
  <si>
    <t xml:space="preserve">0.10154529930749</t>
  </si>
  <si>
    <t xml:space="preserve">0.576041666666667</t>
  </si>
  <si>
    <t xml:space="preserve">0.46875</t>
  </si>
  <si>
    <t xml:space="preserve">0.155192802965487</t>
  </si>
  <si>
    <t xml:space="preserve">0.60479797979798</t>
  </si>
  <si>
    <t xml:space="preserve">XCMS-Report-annotated-SingleClass.04jun12_CN_AD</t>
  </si>
  <si>
    <t xml:space="preserve">XCMS-Report-annotated-SingleClass.04jun12_CN_MCI</t>
  </si>
  <si>
    <t xml:space="preserve">XCMS-Report-annotated-SingleClass.04jun12_MCI_AD</t>
  </si>
  <si>
    <t xml:space="preserve">XCMS-Report-annotated-SingleClass.11jun12_CN_AD</t>
  </si>
  <si>
    <t xml:space="preserve">XCMS-Report-annotated-SingleClass.11jun12_CN_MCI</t>
  </si>
  <si>
    <t xml:space="preserve">-0.447213595499958</t>
  </si>
  <si>
    <t xml:space="preserve">XCMS-Report-annotated-SingleClass.11jun12_MCI_AD</t>
  </si>
  <si>
    <t xml:space="preserve">0.633333333333333</t>
  </si>
  <si>
    <t xml:space="preserve">0.266666666666667</t>
  </si>
  <si>
    <t xml:space="preserve">0.282842712474619</t>
  </si>
  <si>
    <t xml:space="preserve">0.733333333333333</t>
  </si>
  <si>
    <t xml:space="preserve">0.778885438199983</t>
  </si>
  <si>
    <t xml:space="preserve">0.84</t>
  </si>
  <si>
    <t xml:space="preserve">XCMS-Report-annotated-SingleClass.27jun12_CN_AD</t>
  </si>
  <si>
    <t xml:space="preserve">XCMS-Report-annotated-SingleClass.27jun12_CN_MCI</t>
  </si>
  <si>
    <t xml:space="preserve">0.447213595499958</t>
  </si>
  <si>
    <t xml:space="preserve">XCMS-Report-annotated-SingleClass.27jun12_MCI_AD</t>
  </si>
  <si>
    <t xml:space="preserve">MTBLS358</t>
  </si>
  <si>
    <t xml:space="preserve">m_CER_mass_spectrometry_v4_COPD_CS</t>
  </si>
  <si>
    <t xml:space="preserve">COPD</t>
  </si>
  <si>
    <t xml:space="preserve">respiratory</t>
  </si>
  <si>
    <t xml:space="preserve">AB SCIEX QTRAP 5500</t>
  </si>
  <si>
    <t xml:space="preserve">m_CER_mass_spectrometry_v4_COPD_FS</t>
  </si>
  <si>
    <t xml:space="preserve">m_CER_mass_spectrometry_v4_COPD_NS</t>
  </si>
  <si>
    <t xml:space="preserve">m_CER_mass_spectrometry_v4_CS_NS</t>
  </si>
  <si>
    <t xml:space="preserve">m_CER_mass_spectrometry_v4_FS_CS</t>
  </si>
  <si>
    <t xml:space="preserve">0.533333333333333</t>
  </si>
  <si>
    <t xml:space="preserve">-0.25</t>
  </si>
  <si>
    <t xml:space="preserve">m_CER_mass_spectrometry_v4_FS_NS</t>
  </si>
  <si>
    <t xml:space="preserve">m_EICO_mass_spectrometry_v4_COPD_CS</t>
  </si>
  <si>
    <t xml:space="preserve">m_EICO_mass_spectrometry_v4_COPD_FS</t>
  </si>
  <si>
    <t xml:space="preserve">m_EICO_mass_spectrometry_v4_COPD_NS</t>
  </si>
  <si>
    <t xml:space="preserve">0.410714285714286</t>
  </si>
  <si>
    <t xml:space="preserve">-0.188982236504614</t>
  </si>
  <si>
    <t xml:space="preserve">m_EICO_mass_spectrometry_v4_CS_NS</t>
  </si>
  <si>
    <t xml:space="preserve">m_EICO_mass_spectrometry_v4_FS_CS</t>
  </si>
  <si>
    <t xml:space="preserve">0.330357142857143</t>
  </si>
  <si>
    <t xml:space="preserve">0.285714285714286</t>
  </si>
  <si>
    <t xml:space="preserve">-0.339285714285714</t>
  </si>
  <si>
    <t xml:space="preserve">-0.258198889747161</t>
  </si>
  <si>
    <t xml:space="preserve">m_EICO_mass_spectrometry_v4_FS_NS</t>
  </si>
  <si>
    <t xml:space="preserve">m_SHOT_mass_spectrometry_v4_COPD_CS</t>
  </si>
  <si>
    <t xml:space="preserve">chip infusion</t>
  </si>
  <si>
    <t xml:space="preserve">m_SHOT_mass_spectrometry_v4_COPD_FS</t>
  </si>
  <si>
    <t xml:space="preserve">0.3125</t>
  </si>
  <si>
    <t xml:space="preserve">0.258198889747161</t>
  </si>
  <si>
    <t xml:space="preserve">0.616666666666667</t>
  </si>
  <si>
    <t xml:space="preserve">0.424107142857143</t>
  </si>
  <si>
    <t xml:space="preserve">0.535714285714286</t>
  </si>
  <si>
    <t xml:space="preserve">-0.190460848880527</t>
  </si>
  <si>
    <t xml:space="preserve">m_SHOT_mass_spectrometry_v4_COPD_NS</t>
  </si>
  <si>
    <t xml:space="preserve">0.419642857142857</t>
  </si>
  <si>
    <t xml:space="preserve">0.526785714285714</t>
  </si>
  <si>
    <t xml:space="preserve">-0.16563427196061</t>
  </si>
  <si>
    <t xml:space="preserve">0.414285714285714</t>
  </si>
  <si>
    <t xml:space="preserve">m_SHOT_mass_spectrometry_v4_CS_NS</t>
  </si>
  <si>
    <t xml:space="preserve">m_SHOT_mass_spectrometry_v4_FS_CS</t>
  </si>
  <si>
    <t xml:space="preserve">0.321428571428571</t>
  </si>
  <si>
    <t xml:space="preserve">-0.377964473009227</t>
  </si>
  <si>
    <t xml:space="preserve">m_SHOT_mass_spectrometry_v4_FS_NS</t>
  </si>
  <si>
    <t xml:space="preserve">m_TAG_mass_spectrometry_v4_COPD_CS</t>
  </si>
  <si>
    <t xml:space="preserve">m_TAG_mass_spectrometry_v4_COPD_FS</t>
  </si>
  <si>
    <t xml:space="preserve">m_TAG_mass_spectrometry_v4_COPD_NS</t>
  </si>
  <si>
    <t xml:space="preserve">0.515625</t>
  </si>
  <si>
    <t xml:space="preserve">0.09375</t>
  </si>
  <si>
    <t xml:space="preserve">0.033709993123162</t>
  </si>
  <si>
    <t xml:space="preserve">0.511363636363636</t>
  </si>
  <si>
    <t xml:space="preserve">0.633928571428571</t>
  </si>
  <si>
    <t xml:space="preserve">0.667857142857143</t>
  </si>
  <si>
    <t xml:space="preserve">0.284217313645075</t>
  </si>
  <si>
    <t xml:space="preserve">0.664646464646464</t>
  </si>
  <si>
    <t xml:space="preserve">m_TAG_mass_spectrometry_v4_CS_NS</t>
  </si>
  <si>
    <t xml:space="preserve">m_TAG_mass_spectrometry_v4_FS_CS</t>
  </si>
  <si>
    <t xml:space="preserve">m_TAG_mass_spectrometry_v4_FS_NS</t>
  </si>
  <si>
    <t xml:space="preserve">MTBLS279</t>
  </si>
  <si>
    <t xml:space="preserve">m_chronic_hep_b_NEG</t>
  </si>
  <si>
    <t xml:space="preserve">chronic hepatitis B</t>
  </si>
  <si>
    <t xml:space="preserve">0.735805860805861</t>
  </si>
  <si>
    <t xml:space="preserve">0.854945054945055</t>
  </si>
  <si>
    <t xml:space="preserve">0.45343192385322</t>
  </si>
  <si>
    <t xml:space="preserve">0.895128205128205</t>
  </si>
  <si>
    <t xml:space="preserve">0.835714285714286</t>
  </si>
  <si>
    <t xml:space="preserve">0.733894566374463</t>
  </si>
  <si>
    <t xml:space="preserve">0.920714285714286</t>
  </si>
  <si>
    <t xml:space="preserve">Agilent 6530 Accurate-Mass Q-TOF</t>
  </si>
  <si>
    <t xml:space="preserve">m_chronic_hep_b_POS</t>
  </si>
  <si>
    <t xml:space="preserve">0.651923076923077</t>
  </si>
  <si>
    <t xml:space="preserve">0.35</t>
  </si>
  <si>
    <t xml:space="preserve">0.953846153846154</t>
  </si>
  <si>
    <t xml:space="preserve">0.355634795676892</t>
  </si>
  <si>
    <t xml:space="preserve">0.859967320261438</t>
  </si>
  <si>
    <t xml:space="preserve">0.516666666666667</t>
  </si>
  <si>
    <t xml:space="preserve">0.954945054945055</t>
  </si>
  <si>
    <t xml:space="preserve">0.556776238883616</t>
  </si>
  <si>
    <t xml:space="preserve">0.881730769230769</t>
  </si>
  <si>
    <t xml:space="preserve">MTBLS253</t>
  </si>
  <si>
    <t xml:space="preserve">m_oxylipin_chronic_hep_b</t>
  </si>
  <si>
    <t xml:space="preserve">0.764705882352941</t>
  </si>
  <si>
    <t xml:space="preserve">0.605769230769231</t>
  </si>
  <si>
    <t xml:space="preserve">0.961538461538462</t>
  </si>
  <si>
    <t xml:space="preserve">0.339280133513412</t>
  </si>
  <si>
    <t xml:space="preserve">0.80625</t>
  </si>
  <si>
    <t xml:space="preserve">Agilent 6460 Triple Quadrupole</t>
  </si>
  <si>
    <t xml:space="preserve">MTBLS579</t>
  </si>
  <si>
    <t xml:space="preserve">m_typhoid_carriage_metabolite_profiling_mass_spectrometry_v2_maf</t>
  </si>
  <si>
    <t xml:space="preserve">typhoid carriage</t>
  </si>
  <si>
    <t xml:space="preserve">0.95</t>
  </si>
  <si>
    <t xml:space="preserve">0.783333333333333</t>
  </si>
  <si>
    <t xml:space="preserve">0.766448736354266</t>
  </si>
  <si>
    <t xml:space="preserve">0.808333333333333</t>
  </si>
  <si>
    <t xml:space="preserve">0.619897196532938</t>
  </si>
  <si>
    <t xml:space="preserve">LECO pegasus 4d</t>
  </si>
  <si>
    <t xml:space="preserve">50% Phenyl Polysilphenylene-siloxane</t>
  </si>
  <si>
    <t xml:space="preserve">Feng</t>
  </si>
  <si>
    <t xml:space="preserve">serum_onebatch_IPO_align_Feng_serum_all</t>
  </si>
  <si>
    <t xml:space="preserve">coronary heart disease</t>
  </si>
  <si>
    <t xml:space="preserve">cardiovascular</t>
  </si>
  <si>
    <t xml:space="preserve">0.988888888888889</t>
  </si>
  <si>
    <t xml:space="preserve">0.980534186769688</t>
  </si>
  <si>
    <t xml:space="preserve">0.983333333333333</t>
  </si>
  <si>
    <t xml:space="preserve">LTQ orbitrap</t>
  </si>
  <si>
    <t xml:space="preserve">urine_onebatch_IPO_aligned_Feng_urine_all</t>
  </si>
  <si>
    <t xml:space="preserve">0.970833333333333</t>
  </si>
  <si>
    <t xml:space="preserve">0.943061449346282</t>
  </si>
  <si>
    <t xml:space="preserve">0.984615384615385</t>
  </si>
  <si>
    <t xml:space="preserve">0.961742424242424</t>
  </si>
  <si>
    <t xml:space="preserve">0.922843421616779</t>
  </si>
  <si>
    <t xml:space="preserve">labels</t>
  </si>
  <si>
    <t xml:space="preserve">data_set</t>
  </si>
  <si>
    <t xml:space="preserve">A1-1</t>
  </si>
  <si>
    <t xml:space="preserve">A1-2</t>
  </si>
  <si>
    <t xml:space="preserve">A1-3</t>
  </si>
  <si>
    <t xml:space="preserve">A2-1</t>
  </si>
  <si>
    <t xml:space="preserve">C1-1</t>
  </si>
  <si>
    <t xml:space="preserve">D2-1</t>
  </si>
  <si>
    <t xml:space="preserve">D2-2</t>
  </si>
  <si>
    <t xml:space="preserve">D3-1</t>
  </si>
  <si>
    <t xml:space="preserve">D3-2</t>
  </si>
  <si>
    <t xml:space="preserve">D3-3</t>
  </si>
  <si>
    <t xml:space="preserve">D3-4</t>
  </si>
  <si>
    <t xml:space="preserve">D3-5</t>
  </si>
  <si>
    <t xml:space="preserve">E5-1</t>
  </si>
  <si>
    <t xml:space="preserve">E5-2</t>
  </si>
  <si>
    <t xml:space="preserve">E5-3</t>
  </si>
  <si>
    <t xml:space="preserve">E6-1</t>
  </si>
  <si>
    <t xml:space="preserve">E6-2</t>
  </si>
  <si>
    <t xml:space="preserve">F1-1</t>
  </si>
  <si>
    <t xml:space="preserve">F1-2</t>
  </si>
  <si>
    <t xml:space="preserve">F4-1</t>
  </si>
  <si>
    <t xml:space="preserve">F4-2</t>
  </si>
  <si>
    <t xml:space="preserve">G1-1</t>
  </si>
  <si>
    <t xml:space="preserve">G1-2</t>
  </si>
  <si>
    <t xml:space="preserve">G1-3</t>
  </si>
  <si>
    <t xml:space="preserve">G1-4</t>
  </si>
  <si>
    <t xml:space="preserve">I1-1</t>
  </si>
  <si>
    <t xml:space="preserve">I1-2</t>
  </si>
  <si>
    <t xml:space="preserve">I2-1</t>
  </si>
  <si>
    <t xml:space="preserve">I2-2</t>
  </si>
  <si>
    <t xml:space="preserve">I2-3</t>
  </si>
  <si>
    <t xml:space="preserve">I2-4</t>
  </si>
  <si>
    <t xml:space="preserve">I2-5</t>
  </si>
  <si>
    <t xml:space="preserve">I2-6</t>
  </si>
  <si>
    <t xml:space="preserve">I2-7</t>
  </si>
  <si>
    <t xml:space="preserve">I2-8</t>
  </si>
  <si>
    <t xml:space="preserve">I2-9</t>
  </si>
  <si>
    <t xml:space="preserve">I2-10</t>
  </si>
  <si>
    <t xml:space="preserve">I2-11</t>
  </si>
  <si>
    <t xml:space="preserve">I2-12</t>
  </si>
  <si>
    <t xml:space="preserve">A1-4</t>
  </si>
  <si>
    <t xml:space="preserve">A1-5</t>
  </si>
  <si>
    <t xml:space="preserve">A1-6</t>
  </si>
  <si>
    <t xml:space="preserve">A1-7</t>
  </si>
  <si>
    <t xml:space="preserve">A1-8</t>
  </si>
  <si>
    <t xml:space="preserve">A1-9</t>
  </si>
  <si>
    <t xml:space="preserve">A1-10</t>
  </si>
  <si>
    <t xml:space="preserve">A1-11</t>
  </si>
  <si>
    <t xml:space="preserve">A1-12</t>
  </si>
  <si>
    <t xml:space="preserve">A1-13</t>
  </si>
  <si>
    <t xml:space="preserve">A1-14</t>
  </si>
  <si>
    <t xml:space="preserve">A1-15</t>
  </si>
  <si>
    <t xml:space="preserve">A1-16</t>
  </si>
  <si>
    <t xml:space="preserve">A1-17</t>
  </si>
  <si>
    <t xml:space="preserve">A1-18</t>
  </si>
  <si>
    <t xml:space="preserve">A1-19</t>
  </si>
  <si>
    <t xml:space="preserve">A1-20</t>
  </si>
  <si>
    <t xml:space="preserve">A1-21</t>
  </si>
  <si>
    <t xml:space="preserve">B1-1</t>
  </si>
  <si>
    <t xml:space="preserve">B11-1</t>
  </si>
  <si>
    <t xml:space="preserve">B14-1</t>
  </si>
  <si>
    <t xml:space="preserve">B14-2</t>
  </si>
  <si>
    <t xml:space="preserve">B4-1</t>
  </si>
  <si>
    <t xml:space="preserve">B7-1</t>
  </si>
  <si>
    <t xml:space="preserve">B7-2</t>
  </si>
  <si>
    <t xml:space="preserve">B9-1</t>
  </si>
  <si>
    <t xml:space="preserve">B9-2</t>
  </si>
  <si>
    <t xml:space="preserve">D1-1</t>
  </si>
  <si>
    <t xml:space="preserve">D1-2</t>
  </si>
  <si>
    <t xml:space="preserve">D1-3</t>
  </si>
  <si>
    <t xml:space="preserve">D3-6</t>
  </si>
  <si>
    <t xml:space="preserve">D3-7</t>
  </si>
  <si>
    <t xml:space="preserve">E4-1</t>
  </si>
  <si>
    <t xml:space="preserve">E4-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O1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0" activeCellId="0" sqref="D10"/>
    </sheetView>
  </sheetViews>
  <sheetFormatPr defaultRowHeight="12.8" zeroHeight="false" outlineLevelRow="0" outlineLevelCol="0"/>
  <cols>
    <col collapsed="false" customWidth="true" hidden="false" outlineLevel="0" max="1" min="1" style="0" width="4.48"/>
    <col collapsed="false" customWidth="true" hidden="false" outlineLevel="0" max="2" min="2" style="0" width="14.08"/>
    <col collapsed="false" customWidth="true" hidden="false" outlineLevel="0" max="3" min="3" style="0" width="62.71"/>
    <col collapsed="false" customWidth="true" hidden="false" outlineLevel="0" max="4" min="4" style="0" width="49.64"/>
    <col collapsed="false" customWidth="true" hidden="false" outlineLevel="0" max="5" min="5" style="0" width="20.33"/>
    <col collapsed="false" customWidth="true" hidden="false" outlineLevel="0" max="9" min="6" style="0" width="17.67"/>
    <col collapsed="false" customWidth="true" hidden="false" outlineLevel="0" max="10" min="10" style="0" width="17.55"/>
    <col collapsed="false" customWidth="true" hidden="false" outlineLevel="0" max="12" min="11" style="0" width="17.67"/>
    <col collapsed="false" customWidth="true" hidden="false" outlineLevel="0" max="13" min="13" style="0" width="20.88"/>
    <col collapsed="false" customWidth="true" hidden="false" outlineLevel="0" max="14" min="14" style="0" width="24.35"/>
    <col collapsed="false" customWidth="true" hidden="false" outlineLevel="0" max="16" min="15" style="0" width="17.67"/>
    <col collapsed="false" customWidth="true" hidden="false" outlineLevel="0" max="18" min="17" style="0" width="22.69"/>
    <col collapsed="false" customWidth="true" hidden="false" outlineLevel="0" max="20" min="19" style="0" width="23.54"/>
    <col collapsed="false" customWidth="true" hidden="false" outlineLevel="0" max="21" min="21" style="0" width="20.45"/>
    <col collapsed="false" customWidth="true" hidden="false" outlineLevel="0" max="22" min="22" style="0" width="22.55"/>
    <col collapsed="false" customWidth="true" hidden="false" outlineLevel="0" max="23" min="23" style="0" width="21.16"/>
    <col collapsed="false" customWidth="true" hidden="false" outlineLevel="0" max="25" min="24" style="0" width="21.97"/>
    <col collapsed="false" customWidth="true" hidden="false" outlineLevel="0" max="26" min="26" style="0" width="18.24"/>
    <col collapsed="false" customWidth="true" hidden="false" outlineLevel="0" max="27" min="27" style="0" width="21.02"/>
    <col collapsed="false" customWidth="true" hidden="false" outlineLevel="0" max="28" min="28" style="0" width="19.77"/>
    <col collapsed="false" customWidth="true" hidden="false" outlineLevel="0" max="30" min="29" style="0" width="20.6"/>
    <col collapsed="false" customWidth="true" hidden="false" outlineLevel="0" max="31" min="31" style="0" width="18.24"/>
    <col collapsed="false" customWidth="true" hidden="false" outlineLevel="0" max="32" min="32" style="0" width="19.63"/>
    <col collapsed="false" customWidth="true" hidden="false" outlineLevel="0" max="33" min="33" style="0" width="18.24"/>
    <col collapsed="false" customWidth="true" hidden="false" outlineLevel="0" max="35" min="34" style="0" width="19.08"/>
    <col collapsed="false" customWidth="true" hidden="false" outlineLevel="0" max="36" min="36" style="0" width="18.24"/>
    <col collapsed="false" customWidth="true" hidden="false" outlineLevel="0" max="37" min="37" style="0" width="18.12"/>
    <col collapsed="false" customWidth="false" hidden="false" outlineLevel="0" max="38" min="38" style="0" width="11.52"/>
    <col collapsed="false" customWidth="true" hidden="false" outlineLevel="0" max="39" min="39" style="0" width="30.11"/>
    <col collapsed="false" customWidth="true" hidden="false" outlineLevel="0" max="40" min="40" style="0" width="33.87"/>
    <col collapsed="false" customWidth="true" hidden="false" outlineLevel="0" max="41" min="41" style="0" width="30.43"/>
    <col collapsed="false" customWidth="true" hidden="false" outlineLevel="0" max="42" min="42" style="0" width="34.2"/>
    <col collapsed="false" customWidth="true" hidden="false" outlineLevel="0" max="43" min="43" style="0" width="29.29"/>
    <col collapsed="false" customWidth="true" hidden="false" outlineLevel="0" max="44" min="44" style="0" width="33.07"/>
    <col collapsed="false" customWidth="true" hidden="false" outlineLevel="0" max="45" min="45" style="0" width="27.17"/>
    <col collapsed="false" customWidth="true" hidden="false" outlineLevel="0" max="46" min="46" style="0" width="30.92"/>
    <col collapsed="false" customWidth="true" hidden="false" outlineLevel="0" max="47" min="47" style="0" width="29.63"/>
    <col collapsed="false" customWidth="true" hidden="false" outlineLevel="0" max="48" min="48" style="0" width="33.38"/>
    <col collapsed="false" customWidth="true" hidden="false" outlineLevel="0" max="49" min="49" style="0" width="27.99"/>
    <col collapsed="false" customWidth="true" hidden="false" outlineLevel="0" max="50" min="50" style="0" width="31.74"/>
    <col collapsed="false" customWidth="true" hidden="false" outlineLevel="0" max="51" min="51" style="0" width="30.92"/>
    <col collapsed="false" customWidth="true" hidden="false" outlineLevel="0" max="52" min="52" style="0" width="34.67"/>
    <col collapsed="false" customWidth="true" hidden="false" outlineLevel="0" max="53" min="53" style="0" width="29.13"/>
    <col collapsed="false" customWidth="true" hidden="false" outlineLevel="0" max="54" min="54" style="0" width="32.87"/>
    <col collapsed="false" customWidth="true" hidden="false" outlineLevel="0" max="55" min="55" style="0" width="31.74"/>
    <col collapsed="false" customWidth="true" hidden="false" outlineLevel="0" max="56" min="56" style="0" width="35.51"/>
    <col collapsed="false" customWidth="true" hidden="false" outlineLevel="0" max="57" min="57" style="0" width="31.38"/>
    <col collapsed="false" customWidth="true" hidden="false" outlineLevel="0" max="58" min="58" style="0" width="32.04"/>
    <col collapsed="false" customWidth="true" hidden="false" outlineLevel="0" max="60" min="59" style="0" width="37.56"/>
    <col collapsed="false" customWidth="true" hidden="false" outlineLevel="0" max="61" min="61" style="0" width="8.1"/>
    <col collapsed="false" customWidth="true" hidden="false" outlineLevel="0" max="62" min="62" style="0" width="18.24"/>
    <col collapsed="false" customWidth="true" hidden="false" outlineLevel="0" max="63" min="63" style="0" width="8.38"/>
    <col collapsed="false" customWidth="true" hidden="false" outlineLevel="0" max="64" min="64" style="0" width="9.78"/>
    <col collapsed="false" customWidth="true" hidden="false" outlineLevel="0" max="65" min="65" style="0" width="21.16"/>
    <col collapsed="false" customWidth="true" hidden="false" outlineLevel="0" max="66" min="66" style="0" width="5.46"/>
    <col collapsed="false" customWidth="true" hidden="false" outlineLevel="0" max="67" min="67" style="0" width="6.98"/>
    <col collapsed="false" customWidth="true" hidden="false" outlineLevel="0" max="68" min="68" style="0" width="8.94"/>
    <col collapsed="false" customWidth="true" hidden="false" outlineLevel="0" max="69" min="69" style="0" width="9.35"/>
    <col collapsed="false" customWidth="true" hidden="false" outlineLevel="0" max="70" min="70" style="0" width="18.12"/>
    <col collapsed="false" customWidth="true" hidden="false" outlineLevel="0" max="71" min="71" style="0" width="31.3"/>
    <col collapsed="false" customWidth="true" hidden="false" outlineLevel="0" max="72" min="72" style="0" width="33.52"/>
    <col collapsed="false" customWidth="true" hidden="false" outlineLevel="0" max="73" min="73" style="0" width="7.82"/>
    <col collapsed="false" customWidth="true" hidden="false" outlineLevel="0" max="74" min="74" style="0" width="10.88"/>
    <col collapsed="false" customWidth="true" hidden="false" outlineLevel="0" max="75" min="75" style="0" width="22.69"/>
    <col collapsed="false" customWidth="true" hidden="false" outlineLevel="0" max="76" min="76" style="0" width="23.54"/>
    <col collapsed="false" customWidth="true" hidden="false" outlineLevel="0" max="77" min="77" style="0" width="22.55"/>
    <col collapsed="false" customWidth="true" hidden="false" outlineLevel="0" max="78" min="78" style="0" width="21.16"/>
    <col collapsed="false" customWidth="true" hidden="false" outlineLevel="0" max="80" min="79" style="0" width="21.97"/>
    <col collapsed="false" customWidth="true" hidden="false" outlineLevel="0" max="81" min="81" style="0" width="18.24"/>
    <col collapsed="false" customWidth="true" hidden="false" outlineLevel="0" max="82" min="82" style="0" width="21.02"/>
    <col collapsed="false" customWidth="true" hidden="false" outlineLevel="0" max="83" min="83" style="0" width="19.77"/>
    <col collapsed="false" customWidth="true" hidden="false" outlineLevel="0" max="85" min="84" style="0" width="20.6"/>
    <col collapsed="false" customWidth="true" hidden="false" outlineLevel="0" max="86" min="86" style="0" width="18.24"/>
    <col collapsed="false" customWidth="true" hidden="false" outlineLevel="0" max="87" min="87" style="0" width="19.63"/>
    <col collapsed="false" customWidth="true" hidden="false" outlineLevel="0" max="88" min="88" style="0" width="18.24"/>
    <col collapsed="false" customWidth="true" hidden="false" outlineLevel="0" max="90" min="89" style="0" width="19.08"/>
    <col collapsed="false" customWidth="true" hidden="false" outlineLevel="0" max="91" min="91" style="0" width="18.24"/>
    <col collapsed="false" customWidth="true" hidden="false" outlineLevel="0" max="92" min="92" style="0" width="18.12"/>
    <col collapsed="false" customWidth="false" hidden="false" outlineLevel="0" max="1025" min="93" style="0" width="11.52"/>
  </cols>
  <sheetData>
    <row r="1" customFormat="false" ht="13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2" t="s">
        <v>34</v>
      </c>
      <c r="AM1" s="3" t="s">
        <v>35</v>
      </c>
      <c r="AN1" s="3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47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  <c r="BE1" s="3" t="s">
        <v>53</v>
      </c>
      <c r="BF1" s="3" t="s">
        <v>54</v>
      </c>
      <c r="BI1" s="0" t="s">
        <v>55</v>
      </c>
      <c r="BJ1" s="0" t="s">
        <v>56</v>
      </c>
      <c r="BK1" s="0" t="s">
        <v>57</v>
      </c>
      <c r="BL1" s="0" t="s">
        <v>58</v>
      </c>
      <c r="BM1" s="0" t="s">
        <v>59</v>
      </c>
      <c r="BN1" s="0" t="s">
        <v>60</v>
      </c>
      <c r="BO1" s="0" t="s">
        <v>61</v>
      </c>
      <c r="BP1" s="0" t="s">
        <v>62</v>
      </c>
      <c r="BQ1" s="0" t="s">
        <v>63</v>
      </c>
      <c r="BR1" s="0" t="s">
        <v>64</v>
      </c>
      <c r="BS1" s="0" t="s">
        <v>65</v>
      </c>
      <c r="BT1" s="0" t="s">
        <v>66</v>
      </c>
      <c r="BU1" s="0" t="s">
        <v>67</v>
      </c>
      <c r="BV1" s="0" t="s">
        <v>68</v>
      </c>
      <c r="CO1" s="4"/>
    </row>
    <row r="2" customFormat="false" ht="12.8" hidden="false" customHeight="false" outlineLevel="0" collapsed="false">
      <c r="A2" s="0" t="n">
        <v>0</v>
      </c>
      <c r="B2" s="0" t="s">
        <v>69</v>
      </c>
      <c r="C2" s="0" t="s">
        <v>70</v>
      </c>
      <c r="D2" s="0" t="s">
        <v>71</v>
      </c>
      <c r="E2" s="0" t="s">
        <v>72</v>
      </c>
      <c r="F2" s="0" t="n">
        <v>0.818559829059829</v>
      </c>
      <c r="G2" s="0" t="n">
        <v>0.028134491645185</v>
      </c>
      <c r="H2" s="0" t="n">
        <f aca="false">1.96*G2/SQRT(BP2)</f>
        <v>0.0106123914655757</v>
      </c>
      <c r="I2" s="0" t="n">
        <v>0.824649572649573</v>
      </c>
      <c r="J2" s="0" t="n">
        <v>0.01874388773029</v>
      </c>
      <c r="K2" s="0" t="n">
        <v>0.617679131054131</v>
      </c>
      <c r="L2" s="0" t="n">
        <v>0.037593209972122</v>
      </c>
      <c r="Q2" s="5" t="s">
        <v>73</v>
      </c>
      <c r="R2" s="0" t="n">
        <v>0.756666666666667</v>
      </c>
      <c r="S2" s="0" t="n">
        <v>0.733333333333333</v>
      </c>
      <c r="T2" s="0" t="n">
        <v>0.78</v>
      </c>
      <c r="U2" s="0" t="n">
        <v>0.518673770492658</v>
      </c>
      <c r="V2" s="0" t="n">
        <v>0.770980392156863</v>
      </c>
      <c r="W2" s="0" t="n">
        <v>0.781858974358974</v>
      </c>
      <c r="X2" s="0" t="n">
        <v>0.748717948717949</v>
      </c>
      <c r="Y2" s="0" t="n">
        <v>0.815</v>
      </c>
      <c r="Z2" s="0" t="n">
        <v>0.582653213045318</v>
      </c>
      <c r="AA2" s="0" t="n">
        <v>0.801388888888889</v>
      </c>
      <c r="AB2" s="0" t="s">
        <v>74</v>
      </c>
      <c r="AC2" s="0" t="s">
        <v>75</v>
      </c>
      <c r="AD2" s="0" t="s">
        <v>76</v>
      </c>
      <c r="AE2" s="0" t="s">
        <v>77</v>
      </c>
      <c r="AF2" s="0" t="s">
        <v>78</v>
      </c>
      <c r="AG2" s="0" t="s">
        <v>79</v>
      </c>
      <c r="AH2" s="0" t="s">
        <v>80</v>
      </c>
      <c r="AI2" s="0" t="s">
        <v>81</v>
      </c>
      <c r="AJ2" s="0" t="s">
        <v>82</v>
      </c>
      <c r="AK2" s="0" t="s">
        <v>83</v>
      </c>
      <c r="AM2" s="0" t="n">
        <v>0.808559829059829</v>
      </c>
      <c r="AN2" s="0" t="n">
        <v>0.026454684274363</v>
      </c>
      <c r="AO2" s="0" t="n">
        <v>0.774688835470086</v>
      </c>
      <c r="AP2" s="0" t="n">
        <v>0.020273437114576</v>
      </c>
      <c r="AQ2" s="0" t="n">
        <v>0.805764155982906</v>
      </c>
      <c r="AR2" s="0" t="n">
        <v>0.027953209215078</v>
      </c>
      <c r="AS2" s="0" t="n">
        <v>0.825653846153846</v>
      </c>
      <c r="AT2" s="0" t="n">
        <v>0.018674828149747</v>
      </c>
      <c r="AU2" s="0" t="n">
        <v>0.808205128205128</v>
      </c>
      <c r="AV2" s="0" t="n">
        <v>0.025730236434572</v>
      </c>
      <c r="AW2" s="0" t="n">
        <v>0.866567307692308</v>
      </c>
      <c r="AX2" s="0" t="n">
        <v>0.011322286943493</v>
      </c>
      <c r="AY2" s="0" t="n">
        <v>0.831206730769231</v>
      </c>
      <c r="AZ2" s="0" t="n">
        <v>0.020696901294676</v>
      </c>
      <c r="BA2" s="0" t="n">
        <v>0.85161858974359</v>
      </c>
      <c r="BB2" s="0" t="n">
        <v>0.011404778917907</v>
      </c>
      <c r="BC2" s="0" t="n">
        <v>0.853758012820513</v>
      </c>
      <c r="BD2" s="0" t="n">
        <v>0.013227342342128</v>
      </c>
      <c r="BE2" s="0" t="n">
        <v>0.827303952991453</v>
      </c>
      <c r="BF2" s="0" t="n">
        <v>0.016229926936229</v>
      </c>
      <c r="BH2" s="0" t="s">
        <v>84</v>
      </c>
      <c r="BI2" s="0" t="n">
        <v>113</v>
      </c>
      <c r="BJ2" s="0" t="n">
        <v>15</v>
      </c>
      <c r="BK2" s="0" t="n">
        <v>140</v>
      </c>
      <c r="BL2" s="0" t="n">
        <v>31</v>
      </c>
      <c r="BM2" s="0" t="n">
        <v>31</v>
      </c>
      <c r="BN2" s="0" t="n">
        <v>76</v>
      </c>
      <c r="BO2" s="0" t="n">
        <v>64</v>
      </c>
      <c r="BP2" s="0" t="n">
        <v>27</v>
      </c>
      <c r="BQ2" s="0" t="n">
        <v>113</v>
      </c>
      <c r="BR2" s="0" t="s">
        <v>85</v>
      </c>
      <c r="BS2" s="0" t="s">
        <v>86</v>
      </c>
      <c r="BT2" s="0" t="s">
        <v>87</v>
      </c>
      <c r="BU2" s="0" t="s">
        <v>88</v>
      </c>
      <c r="BV2" s="0" t="s">
        <v>89</v>
      </c>
    </row>
    <row r="3" customFormat="false" ht="12.8" hidden="false" customHeight="false" outlineLevel="0" collapsed="false">
      <c r="A3" s="0" t="n">
        <v>1</v>
      </c>
      <c r="B3" s="0" t="s">
        <v>69</v>
      </c>
      <c r="C3" s="0" t="s">
        <v>90</v>
      </c>
      <c r="D3" s="0" t="s">
        <v>71</v>
      </c>
      <c r="E3" s="0" t="s">
        <v>72</v>
      </c>
      <c r="F3" s="0" t="n">
        <v>0.825260023881348</v>
      </c>
      <c r="G3" s="0" t="n">
        <v>0.019952568154289</v>
      </c>
      <c r="H3" s="0" t="n">
        <f aca="false">1.96*G3/SQRT(BP3)</f>
        <v>0.0073905346694642</v>
      </c>
      <c r="I3" s="0" t="n">
        <v>0.797948875062845</v>
      </c>
      <c r="J3" s="0" t="n">
        <v>0.022007129113862</v>
      </c>
      <c r="K3" s="0" t="n">
        <v>0.700937657114128</v>
      </c>
      <c r="L3" s="0" t="n">
        <v>0.030062090550496</v>
      </c>
      <c r="Q3" s="5" t="s">
        <v>91</v>
      </c>
      <c r="R3" s="0" t="n">
        <v>0.734615384615385</v>
      </c>
      <c r="S3" s="0" t="n">
        <v>0.75</v>
      </c>
      <c r="T3" s="0" t="n">
        <v>0.719230769230769</v>
      </c>
      <c r="U3" s="0" t="n">
        <v>0.469943731705005</v>
      </c>
      <c r="V3" s="0" t="n">
        <v>0.693288084464555</v>
      </c>
      <c r="W3" s="0" t="n">
        <v>0.778704751131222</v>
      </c>
      <c r="X3" s="0" t="n">
        <v>0.822794117647059</v>
      </c>
      <c r="Y3" s="0" t="n">
        <v>0.734615384615385</v>
      </c>
      <c r="Z3" s="0" t="n">
        <v>0.564612828676877</v>
      </c>
      <c r="AA3" s="0" t="n">
        <v>0.76982683982684</v>
      </c>
      <c r="AB3" s="0" t="s">
        <v>92</v>
      </c>
      <c r="AC3" s="0" t="s">
        <v>93</v>
      </c>
      <c r="AD3" s="0" t="s">
        <v>94</v>
      </c>
      <c r="AE3" s="0" t="s">
        <v>95</v>
      </c>
      <c r="AF3" s="0" t="s">
        <v>96</v>
      </c>
      <c r="AG3" s="0" t="s">
        <v>97</v>
      </c>
      <c r="AH3" s="0" t="s">
        <v>93</v>
      </c>
      <c r="AI3" s="0" t="s">
        <v>98</v>
      </c>
      <c r="AJ3" s="0" t="s">
        <v>99</v>
      </c>
      <c r="AK3" s="0" t="s">
        <v>100</v>
      </c>
      <c r="AM3" s="0" t="n">
        <v>0.825141402714932</v>
      </c>
      <c r="AN3" s="0" t="n">
        <v>0.026660463291759</v>
      </c>
      <c r="AO3" s="0" t="n">
        <v>0.822657742584213</v>
      </c>
      <c r="AP3" s="0" t="n">
        <v>0.017118885201381</v>
      </c>
      <c r="AQ3" s="0" t="n">
        <v>0.767758924082454</v>
      </c>
      <c r="AR3" s="0" t="n">
        <v>0.032308758158857</v>
      </c>
      <c r="AS3" s="0" t="n">
        <v>0.808511500754148</v>
      </c>
      <c r="AT3" s="0" t="n">
        <v>0.022895299958234</v>
      </c>
      <c r="AU3" s="0" t="n">
        <v>0.785721782302665</v>
      </c>
      <c r="AV3" s="0" t="n">
        <v>0.027312821236023</v>
      </c>
      <c r="AW3" s="0" t="n">
        <v>0.861259112619407</v>
      </c>
      <c r="AX3" s="0" t="n">
        <v>0.014692023892866</v>
      </c>
      <c r="AY3" s="0" t="n">
        <v>0.796683634992459</v>
      </c>
      <c r="AZ3" s="0" t="n">
        <v>0.019160671066107</v>
      </c>
      <c r="BA3" s="0" t="n">
        <v>0.823354700854701</v>
      </c>
      <c r="BB3" s="0" t="n">
        <v>0.013207124088642</v>
      </c>
      <c r="BC3" s="0" t="n">
        <v>0.865871040723982</v>
      </c>
      <c r="BD3" s="0" t="n">
        <v>0.011587707126673</v>
      </c>
      <c r="BE3" s="0" t="n">
        <v>0.772615635997989</v>
      </c>
      <c r="BF3" s="0" t="n">
        <v>0.019777822787981</v>
      </c>
      <c r="BI3" s="0" t="n">
        <v>113</v>
      </c>
      <c r="BJ3" s="0" t="n">
        <v>42</v>
      </c>
      <c r="BK3" s="0" t="n">
        <v>148</v>
      </c>
      <c r="BL3" s="0" t="n">
        <v>25</v>
      </c>
      <c r="BM3" s="0" t="n">
        <v>25</v>
      </c>
      <c r="BN3" s="0" t="n">
        <v>64</v>
      </c>
      <c r="BO3" s="0" t="n">
        <v>84</v>
      </c>
      <c r="BP3" s="0" t="n">
        <v>28</v>
      </c>
      <c r="BQ3" s="0" t="n">
        <v>120</v>
      </c>
      <c r="BR3" s="0" t="s">
        <v>85</v>
      </c>
      <c r="BS3" s="0" t="s">
        <v>86</v>
      </c>
      <c r="BT3" s="0" t="s">
        <v>87</v>
      </c>
      <c r="BU3" s="0" t="s">
        <v>88</v>
      </c>
      <c r="BV3" s="0" t="s">
        <v>89</v>
      </c>
    </row>
    <row r="4" customFormat="false" ht="12.8" hidden="false" customHeight="false" outlineLevel="0" collapsed="false">
      <c r="A4" s="0" t="n">
        <v>2</v>
      </c>
      <c r="B4" s="0" t="s">
        <v>69</v>
      </c>
      <c r="C4" s="0" t="s">
        <v>101</v>
      </c>
      <c r="D4" s="0" t="s">
        <v>71</v>
      </c>
      <c r="E4" s="0" t="s">
        <v>72</v>
      </c>
      <c r="F4" s="0" t="n">
        <v>0.528522875816993</v>
      </c>
      <c r="G4" s="0" t="n">
        <v>0.026121194738753</v>
      </c>
      <c r="H4" s="0" t="n">
        <f aca="false">1.96*G4/SQRT(BP4)</f>
        <v>0.00919534993789372</v>
      </c>
      <c r="I4" s="0" t="n">
        <v>0.5</v>
      </c>
      <c r="J4" s="0" t="n">
        <v>0</v>
      </c>
      <c r="K4" s="0" t="n">
        <v>0.535169117647059</v>
      </c>
      <c r="L4" s="0" t="n">
        <v>0.03108815861232</v>
      </c>
      <c r="Q4" s="5" t="s">
        <v>102</v>
      </c>
      <c r="R4" s="0" t="n">
        <v>0.556446078431372</v>
      </c>
      <c r="S4" s="0" t="n">
        <v>0.547058823529412</v>
      </c>
      <c r="T4" s="0" t="n">
        <v>0.565833333333333</v>
      </c>
      <c r="U4" s="0" t="n">
        <v>0.113214544875065</v>
      </c>
      <c r="V4" s="0" t="n">
        <v>0.534285714285714</v>
      </c>
      <c r="W4" s="0" t="n">
        <v>0.525882352941177</v>
      </c>
      <c r="X4" s="0" t="n">
        <v>0.499264705882353</v>
      </c>
      <c r="Y4" s="0" t="n">
        <v>0.5525</v>
      </c>
      <c r="Z4" s="0" t="n">
        <v>0.051764705882353</v>
      </c>
      <c r="AA4" s="0" t="n">
        <v>0.494304388422036</v>
      </c>
      <c r="AB4" s="0" t="s">
        <v>103</v>
      </c>
      <c r="AC4" s="0" t="s">
        <v>103</v>
      </c>
      <c r="AD4" s="0" t="s">
        <v>103</v>
      </c>
      <c r="AE4" s="0" t="s">
        <v>103</v>
      </c>
      <c r="AF4" s="0" t="s">
        <v>103</v>
      </c>
      <c r="AG4" s="0" t="s">
        <v>103</v>
      </c>
      <c r="AH4" s="0" t="s">
        <v>103</v>
      </c>
      <c r="AI4" s="0" t="s">
        <v>103</v>
      </c>
      <c r="AJ4" s="0" t="s">
        <v>103</v>
      </c>
      <c r="AK4" s="0" t="s">
        <v>103</v>
      </c>
      <c r="AM4" s="0" t="n">
        <v>0.567994587418301</v>
      </c>
      <c r="AN4" s="0" t="n">
        <v>0.02924812181277</v>
      </c>
      <c r="AO4" s="0" t="n">
        <v>0.502246476715686</v>
      </c>
      <c r="AP4" s="0" t="n">
        <v>0.035208725584941</v>
      </c>
      <c r="AQ4" s="0" t="n">
        <v>0.498562091503268</v>
      </c>
      <c r="AR4" s="0" t="n">
        <v>0.006178458717959</v>
      </c>
      <c r="AS4" s="0" t="n">
        <v>0.499490196078431</v>
      </c>
      <c r="AT4" s="0" t="n">
        <v>0.002745378136971</v>
      </c>
      <c r="AU4" s="0" t="n">
        <v>0.497466503267974</v>
      </c>
      <c r="AV4" s="0" t="n">
        <v>0.00783657426425</v>
      </c>
      <c r="AW4" s="0" t="n">
        <v>0.606519097222222</v>
      </c>
      <c r="AX4" s="0" t="n">
        <v>0.0295345197167</v>
      </c>
      <c r="AY4" s="0" t="n">
        <v>0.497830065359477</v>
      </c>
      <c r="AZ4" s="0" t="n">
        <v>0.008119151976529</v>
      </c>
      <c r="BA4" s="0" t="n">
        <v>0.564029820261438</v>
      </c>
      <c r="BB4" s="0" t="n">
        <v>0.026866946866632</v>
      </c>
      <c r="BC4" s="0" t="n">
        <v>0.526205780228758</v>
      </c>
      <c r="BD4" s="0" t="n">
        <v>0.037243706230854</v>
      </c>
      <c r="BE4" s="0" t="n">
        <v>0.499098039215686</v>
      </c>
      <c r="BF4" s="0" t="n">
        <v>0.004857207473102</v>
      </c>
      <c r="BI4" s="0" t="n">
        <v>113</v>
      </c>
      <c r="BJ4" s="0" t="n">
        <v>101</v>
      </c>
      <c r="BK4" s="0" t="n">
        <v>160</v>
      </c>
      <c r="BL4" s="0" t="n">
        <v>0</v>
      </c>
      <c r="BM4" s="0" t="n">
        <v>0</v>
      </c>
      <c r="BN4" s="0" t="n">
        <v>76</v>
      </c>
      <c r="BO4" s="0" t="n">
        <v>84</v>
      </c>
      <c r="BP4" s="0" t="n">
        <v>31</v>
      </c>
      <c r="BQ4" s="0" t="n">
        <v>129</v>
      </c>
      <c r="BR4" s="0" t="s">
        <v>85</v>
      </c>
      <c r="BS4" s="0" t="s">
        <v>86</v>
      </c>
      <c r="BT4" s="0" t="s">
        <v>87</v>
      </c>
      <c r="BU4" s="0" t="s">
        <v>88</v>
      </c>
      <c r="BV4" s="0" t="s">
        <v>89</v>
      </c>
    </row>
    <row r="5" customFormat="false" ht="12.8" hidden="false" customHeight="false" outlineLevel="0" collapsed="false">
      <c r="A5" s="0" t="n">
        <v>3</v>
      </c>
      <c r="B5" s="0" t="s">
        <v>104</v>
      </c>
      <c r="C5" s="0" t="s">
        <v>105</v>
      </c>
      <c r="D5" s="0" t="s">
        <v>106</v>
      </c>
      <c r="E5" s="0" t="s">
        <v>72</v>
      </c>
      <c r="F5" s="0" t="n">
        <v>0.986057613168724</v>
      </c>
      <c r="G5" s="0" t="n">
        <v>0.003553405604754</v>
      </c>
      <c r="H5" s="0" t="n">
        <f aca="false">1.96*G5/SQRT(BP5)</f>
        <v>0.00107467268163173</v>
      </c>
      <c r="I5" s="0" t="n">
        <v>0.986778806584362</v>
      </c>
      <c r="J5" s="0" t="n">
        <v>0.002920471676306</v>
      </c>
      <c r="K5" s="0" t="n">
        <v>0.735849794238683</v>
      </c>
      <c r="L5" s="0" t="n">
        <v>0.022121233984508</v>
      </c>
      <c r="O5" s="0" t="n">
        <v>0.986753086419753</v>
      </c>
      <c r="P5" s="0" t="n">
        <v>0.002383472874964</v>
      </c>
      <c r="Q5" s="5" t="s">
        <v>107</v>
      </c>
      <c r="R5" s="0" t="n">
        <v>0.97087962962963</v>
      </c>
      <c r="S5" s="0" t="n">
        <v>0.949166666666667</v>
      </c>
      <c r="T5" s="0" t="n">
        <v>0.992592592592593</v>
      </c>
      <c r="U5" s="0" t="n">
        <v>0.949718214148036</v>
      </c>
      <c r="V5" s="0" t="n">
        <v>0.972167487684729</v>
      </c>
      <c r="W5" s="0" t="n">
        <v>0.973333333333333</v>
      </c>
      <c r="X5" s="0" t="n">
        <v>0.946666666666667</v>
      </c>
      <c r="Y5" s="0" t="n">
        <v>1</v>
      </c>
      <c r="Z5" s="0" t="n">
        <v>0.959128160705108</v>
      </c>
      <c r="AA5" s="0" t="n">
        <v>0.97192118226601</v>
      </c>
      <c r="AB5" s="0" t="s">
        <v>108</v>
      </c>
      <c r="AC5" s="0" t="s">
        <v>109</v>
      </c>
      <c r="AD5" s="0" t="s">
        <v>110</v>
      </c>
      <c r="AE5" s="0" t="s">
        <v>111</v>
      </c>
      <c r="AF5" s="0" t="s">
        <v>112</v>
      </c>
      <c r="AG5" s="0" t="s">
        <v>113</v>
      </c>
      <c r="AH5" s="0" t="s">
        <v>114</v>
      </c>
      <c r="AI5" s="0" t="s">
        <v>115</v>
      </c>
      <c r="AJ5" s="0" t="s">
        <v>116</v>
      </c>
      <c r="AK5" s="0" t="s">
        <v>117</v>
      </c>
      <c r="AM5" s="0" t="n">
        <v>0.93169341563786</v>
      </c>
      <c r="AN5" s="0" t="n">
        <v>0.019763096234569</v>
      </c>
      <c r="AO5" s="0" t="n">
        <v>0.987824074074074</v>
      </c>
      <c r="AP5" s="0" t="n">
        <v>0.003718094043261</v>
      </c>
      <c r="AQ5" s="0" t="n">
        <v>0.95069804526749</v>
      </c>
      <c r="AR5" s="0" t="n">
        <v>0.014923776086196</v>
      </c>
      <c r="AS5" s="0" t="n">
        <v>0.986204732510288</v>
      </c>
      <c r="AT5" s="0" t="n">
        <v>0.001522942703056</v>
      </c>
      <c r="AU5" s="0" t="n">
        <v>0.986648148148148</v>
      </c>
      <c r="AV5" s="0" t="n">
        <v>0.003937370086581</v>
      </c>
      <c r="AW5" s="0" t="n">
        <v>0.985729423868312</v>
      </c>
      <c r="AX5" s="0" t="n">
        <v>0.001204850233044</v>
      </c>
      <c r="AY5" s="0" t="n">
        <v>0.988277777777778</v>
      </c>
      <c r="AZ5" s="0" t="n">
        <v>0.002420645254189</v>
      </c>
      <c r="BA5" s="0" t="n">
        <v>0.985545781893004</v>
      </c>
      <c r="BB5" s="0" t="n">
        <v>0.001468724456396</v>
      </c>
      <c r="BC5" s="0" t="n">
        <v>0.985682098765432</v>
      </c>
      <c r="BD5" s="0" t="n">
        <v>0.002346631142044</v>
      </c>
      <c r="BE5" s="0" t="n">
        <v>0.985094650205761</v>
      </c>
      <c r="BF5" s="0" t="n">
        <v>0.001605431495384</v>
      </c>
      <c r="BI5" s="0" t="n">
        <v>128</v>
      </c>
      <c r="BJ5" s="0" t="n">
        <v>126</v>
      </c>
      <c r="BK5" s="0" t="n">
        <v>211</v>
      </c>
      <c r="BL5" s="0" t="n">
        <v>51</v>
      </c>
      <c r="BM5" s="0" t="n">
        <v>51</v>
      </c>
      <c r="BN5" s="0" t="n">
        <v>135</v>
      </c>
      <c r="BO5" s="0" t="n">
        <v>76</v>
      </c>
      <c r="BP5" s="0" t="n">
        <v>42</v>
      </c>
      <c r="BQ5" s="0" t="n">
        <v>169</v>
      </c>
      <c r="BR5" s="0" t="s">
        <v>118</v>
      </c>
      <c r="BS5" s="0" t="s">
        <v>119</v>
      </c>
      <c r="BT5" s="0" t="s">
        <v>120</v>
      </c>
      <c r="BU5" s="0" t="s">
        <v>121</v>
      </c>
      <c r="BV5" s="0" t="s">
        <v>122</v>
      </c>
    </row>
    <row r="6" customFormat="false" ht="12.8" hidden="false" customHeight="false" outlineLevel="0" collapsed="false">
      <c r="A6" s="0" t="n">
        <v>4</v>
      </c>
      <c r="B6" s="0" t="s">
        <v>104</v>
      </c>
      <c r="C6" s="0" t="s">
        <v>123</v>
      </c>
      <c r="D6" s="0" t="s">
        <v>106</v>
      </c>
      <c r="E6" s="0" t="s">
        <v>72</v>
      </c>
      <c r="F6" s="0" t="n">
        <v>0.964051440329218</v>
      </c>
      <c r="G6" s="0" t="n">
        <v>0.007664262151401</v>
      </c>
      <c r="H6" s="0" t="n">
        <f aca="false">1.96*G6/SQRT(BP6)</f>
        <v>0.00231793779689973</v>
      </c>
      <c r="I6" s="0" t="n">
        <v>0.96737962962963</v>
      </c>
      <c r="J6" s="0" t="n">
        <v>0.005244815303028</v>
      </c>
      <c r="K6" s="0" t="n">
        <v>0.695609053497942</v>
      </c>
      <c r="L6" s="0" t="n">
        <v>0.020380531094385</v>
      </c>
      <c r="Q6" s="5" t="s">
        <v>124</v>
      </c>
      <c r="R6" s="0" t="n">
        <v>0.913518518518519</v>
      </c>
      <c r="S6" s="0" t="n">
        <v>0.856666666666667</v>
      </c>
      <c r="T6" s="0" t="n">
        <v>0.97037037037037</v>
      </c>
      <c r="U6" s="0" t="n">
        <v>0.850137802122022</v>
      </c>
      <c r="V6" s="0" t="n">
        <v>0.924321627204831</v>
      </c>
      <c r="W6" s="0" t="n">
        <v>0.924444444444444</v>
      </c>
      <c r="X6" s="0" t="n">
        <v>0.893333333333333</v>
      </c>
      <c r="Y6" s="0" t="n">
        <v>0.955555555555556</v>
      </c>
      <c r="Z6" s="0" t="n">
        <v>0.860068096873986</v>
      </c>
      <c r="AA6" s="0" t="n">
        <v>0.944031830238727</v>
      </c>
      <c r="AB6" s="0" t="s">
        <v>125</v>
      </c>
      <c r="AC6" s="0" t="s">
        <v>126</v>
      </c>
      <c r="AD6" s="0" t="s">
        <v>127</v>
      </c>
      <c r="AE6" s="0" t="s">
        <v>128</v>
      </c>
      <c r="AF6" s="0" t="s">
        <v>129</v>
      </c>
      <c r="AG6" s="0" t="s">
        <v>130</v>
      </c>
      <c r="AH6" s="0" t="s">
        <v>131</v>
      </c>
      <c r="AI6" s="0" t="s">
        <v>132</v>
      </c>
      <c r="AJ6" s="0" t="s">
        <v>133</v>
      </c>
      <c r="AK6" s="0" t="s">
        <v>134</v>
      </c>
      <c r="AM6" s="0" t="n">
        <v>0.893934670781893</v>
      </c>
      <c r="AN6" s="0" t="n">
        <v>0.018977445070567</v>
      </c>
      <c r="AO6" s="0" t="n">
        <v>0.95963220164609</v>
      </c>
      <c r="AP6" s="0" t="n">
        <v>0.007602646162791</v>
      </c>
      <c r="AQ6" s="0" t="n">
        <v>0.935805041152263</v>
      </c>
      <c r="AR6" s="0" t="n">
        <v>0.017476336911051</v>
      </c>
      <c r="AS6" s="0" t="n">
        <v>0.975762860082305</v>
      </c>
      <c r="AT6" s="0" t="n">
        <v>0.00266819658751</v>
      </c>
      <c r="AU6" s="0" t="n">
        <v>0.934390946502058</v>
      </c>
      <c r="AV6" s="0" t="n">
        <v>0.009582472421564</v>
      </c>
      <c r="AW6" s="0" t="n">
        <v>0.978644547325103</v>
      </c>
      <c r="AX6" s="0" t="n">
        <v>0.002755788834411</v>
      </c>
      <c r="AY6" s="0" t="n">
        <v>0.972224279835391</v>
      </c>
      <c r="AZ6" s="0" t="n">
        <v>0.006340620698815</v>
      </c>
      <c r="BA6" s="0" t="n">
        <v>0.950921810699588</v>
      </c>
      <c r="BB6" s="0" t="n">
        <v>0.00489527146379</v>
      </c>
      <c r="BC6" s="0" t="n">
        <v>0.976908436213992</v>
      </c>
      <c r="BD6" s="0" t="n">
        <v>0.006188124508649</v>
      </c>
      <c r="BE6" s="0" t="n">
        <v>0.950841563786008</v>
      </c>
      <c r="BF6" s="0" t="n">
        <v>0.006968175881383</v>
      </c>
      <c r="BI6" s="0" t="n">
        <v>99</v>
      </c>
      <c r="BJ6" s="0" t="n">
        <v>99</v>
      </c>
      <c r="BK6" s="0" t="n">
        <v>211</v>
      </c>
      <c r="BL6" s="0" t="n">
        <v>47</v>
      </c>
      <c r="BM6" s="0" t="n">
        <v>47</v>
      </c>
      <c r="BN6" s="0" t="n">
        <v>135</v>
      </c>
      <c r="BO6" s="0" t="n">
        <v>76</v>
      </c>
      <c r="BP6" s="0" t="n">
        <v>42</v>
      </c>
      <c r="BQ6" s="0" t="n">
        <v>169</v>
      </c>
      <c r="BR6" s="0" t="s">
        <v>85</v>
      </c>
      <c r="BS6" s="0" t="s">
        <v>135</v>
      </c>
      <c r="BT6" s="0" t="s">
        <v>136</v>
      </c>
      <c r="BU6" s="0" t="s">
        <v>88</v>
      </c>
      <c r="BV6" s="0" t="s">
        <v>122</v>
      </c>
    </row>
    <row r="7" customFormat="false" ht="12.8" hidden="false" customHeight="false" outlineLevel="0" collapsed="false">
      <c r="A7" s="0" t="n">
        <v>5</v>
      </c>
      <c r="B7" s="0" t="s">
        <v>137</v>
      </c>
      <c r="C7" s="0" t="s">
        <v>138</v>
      </c>
      <c r="D7" s="0" t="s">
        <v>106</v>
      </c>
      <c r="E7" s="0" t="s">
        <v>72</v>
      </c>
      <c r="F7" s="0" t="n">
        <v>0.998541950113379</v>
      </c>
      <c r="G7" s="0" t="n">
        <v>0.00331959236059</v>
      </c>
      <c r="H7" s="0" t="n">
        <f aca="false">1.96*G7/SQRT(BP7)</f>
        <v>0.00127601022302658</v>
      </c>
      <c r="I7" s="0" t="n">
        <v>0.997543083900227</v>
      </c>
      <c r="J7" s="0" t="n">
        <v>0.004064606242264</v>
      </c>
      <c r="K7" s="0" t="n">
        <v>0.575760015117158</v>
      </c>
      <c r="L7" s="0" t="n">
        <v>0.042125663865616</v>
      </c>
      <c r="O7" s="0" t="n">
        <v>0.997561980347695</v>
      </c>
      <c r="P7" s="0" t="n">
        <v>0.004357461605229</v>
      </c>
      <c r="Q7" s="5" t="s">
        <v>139</v>
      </c>
      <c r="R7" s="0" t="n">
        <v>0.854761904761905</v>
      </c>
      <c r="S7" s="0" t="n">
        <v>0.70952380952381</v>
      </c>
      <c r="T7" s="0" t="n">
        <v>1</v>
      </c>
      <c r="U7" s="0" t="n">
        <v>0.739338754080026</v>
      </c>
      <c r="V7" s="0" t="n">
        <v>0.927849927849928</v>
      </c>
      <c r="W7" s="0" t="n">
        <v>0.995238095238095</v>
      </c>
      <c r="X7" s="0" t="n">
        <v>1</v>
      </c>
      <c r="Y7" s="0" t="n">
        <v>0.99047619047619</v>
      </c>
      <c r="Z7" s="0" t="n">
        <v>0.98070158058105</v>
      </c>
      <c r="AA7" s="0" t="n">
        <v>1</v>
      </c>
      <c r="AB7" s="0" t="s">
        <v>140</v>
      </c>
      <c r="AC7" s="0" t="s">
        <v>141</v>
      </c>
      <c r="AD7" s="0" t="s">
        <v>115</v>
      </c>
      <c r="AE7" s="0" t="s">
        <v>142</v>
      </c>
      <c r="AF7" s="0" t="s">
        <v>143</v>
      </c>
      <c r="AG7" s="0" t="s">
        <v>144</v>
      </c>
      <c r="AH7" s="0" t="s">
        <v>145</v>
      </c>
      <c r="AI7" s="0" t="s">
        <v>146</v>
      </c>
      <c r="AJ7" s="0" t="s">
        <v>147</v>
      </c>
      <c r="AK7" s="0" t="s">
        <v>146</v>
      </c>
      <c r="AM7" s="0" t="n">
        <v>0.965484126984127</v>
      </c>
      <c r="AN7" s="0" t="n">
        <v>0.007659733465001</v>
      </c>
      <c r="AO7" s="0" t="n">
        <v>0.999531746031746</v>
      </c>
      <c r="AP7" s="0" t="n">
        <v>0.000825384106536</v>
      </c>
      <c r="AQ7" s="0" t="n">
        <v>0.980333333333334</v>
      </c>
      <c r="AR7" s="0" t="n">
        <v>0.00714354494043</v>
      </c>
      <c r="AS7" s="0" t="n">
        <v>0.999973544973545</v>
      </c>
      <c r="AT7" s="0" t="n">
        <v>0.000142464677437</v>
      </c>
      <c r="AU7" s="0" t="n">
        <v>0.999582010582011</v>
      </c>
      <c r="AV7" s="0" t="n">
        <v>0.000694594340084</v>
      </c>
      <c r="AW7" s="0" t="n">
        <v>1</v>
      </c>
      <c r="AX7" s="0" t="n">
        <v>0</v>
      </c>
      <c r="AY7" s="0" t="n">
        <v>0.999193121693122</v>
      </c>
      <c r="AZ7" s="0" t="n">
        <v>0.001648946276724</v>
      </c>
      <c r="BA7" s="0" t="n">
        <v>0.985301587301587</v>
      </c>
      <c r="BB7" s="0" t="n">
        <v>0.00668758999299</v>
      </c>
      <c r="BC7" s="0" t="n">
        <v>0.999116402116402</v>
      </c>
      <c r="BD7" s="0" t="n">
        <v>0.001587134029957</v>
      </c>
      <c r="BE7" s="0" t="n">
        <v>0.987920634920635</v>
      </c>
      <c r="BF7" s="0" t="n">
        <v>0.005204413112717</v>
      </c>
      <c r="BI7" s="0" t="n">
        <v>101</v>
      </c>
      <c r="BJ7" s="0" t="n">
        <v>13</v>
      </c>
      <c r="BK7" s="0" t="n">
        <v>134</v>
      </c>
      <c r="BL7" s="0" t="n">
        <v>70</v>
      </c>
      <c r="BM7" s="0" t="n">
        <v>70</v>
      </c>
      <c r="BN7" s="0" t="n">
        <v>103</v>
      </c>
      <c r="BO7" s="0" t="n">
        <v>31</v>
      </c>
      <c r="BP7" s="0" t="n">
        <v>26</v>
      </c>
      <c r="BQ7" s="0" t="n">
        <v>108</v>
      </c>
      <c r="BR7" s="0" t="s">
        <v>118</v>
      </c>
      <c r="BS7" s="0" t="s">
        <v>119</v>
      </c>
      <c r="BT7" s="0" t="s">
        <v>120</v>
      </c>
      <c r="BU7" s="0" t="s">
        <v>121</v>
      </c>
      <c r="BV7" s="0" t="s">
        <v>89</v>
      </c>
    </row>
    <row r="8" customFormat="false" ht="12.8" hidden="false" customHeight="false" outlineLevel="0" collapsed="false">
      <c r="A8" s="0" t="n">
        <v>6</v>
      </c>
      <c r="B8" s="0" t="s">
        <v>137</v>
      </c>
      <c r="C8" s="0" t="s">
        <v>148</v>
      </c>
      <c r="D8" s="0" t="s">
        <v>106</v>
      </c>
      <c r="E8" s="0" t="s">
        <v>72</v>
      </c>
      <c r="F8" s="0" t="n">
        <v>0.997668934240363</v>
      </c>
      <c r="G8" s="0" t="n">
        <v>0.003934263888002</v>
      </c>
      <c r="H8" s="0" t="n">
        <f aca="false">1.96*G8/SQRT(BP8)</f>
        <v>0.00151228235152421</v>
      </c>
      <c r="I8" s="0" t="n">
        <v>0.998837112622827</v>
      </c>
      <c r="J8" s="0" t="n">
        <v>0.002351773264638</v>
      </c>
      <c r="K8" s="0" t="n">
        <v>0.782626606198035</v>
      </c>
      <c r="L8" s="0" t="n">
        <v>0.032362644160889</v>
      </c>
      <c r="R8" s="0" t="n">
        <v>0.854761904761905</v>
      </c>
      <c r="S8" s="0" t="n">
        <v>0.70952380952381</v>
      </c>
      <c r="T8" s="0" t="n">
        <v>1</v>
      </c>
      <c r="U8" s="0" t="n">
        <v>0.739338754080026</v>
      </c>
      <c r="V8" s="0" t="n">
        <v>0.927849927849928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s">
        <v>149</v>
      </c>
      <c r="AC8" s="0" t="s">
        <v>150</v>
      </c>
      <c r="AD8" s="0" t="s">
        <v>115</v>
      </c>
      <c r="AE8" s="0" t="s">
        <v>151</v>
      </c>
      <c r="AF8" s="0" t="s">
        <v>152</v>
      </c>
      <c r="AG8" s="0" t="s">
        <v>115</v>
      </c>
      <c r="AH8" s="0" t="s">
        <v>115</v>
      </c>
      <c r="AI8" s="0" t="s">
        <v>115</v>
      </c>
      <c r="AJ8" s="0" t="s">
        <v>115</v>
      </c>
      <c r="AK8" s="0" t="s">
        <v>115</v>
      </c>
      <c r="AM8" s="0" t="n">
        <v>0.996428571428572</v>
      </c>
      <c r="AN8" s="0" t="n">
        <v>0.006498735268551</v>
      </c>
      <c r="AO8" s="0" t="n">
        <v>1</v>
      </c>
      <c r="AP8" s="0" t="n">
        <v>0</v>
      </c>
      <c r="AQ8" s="0" t="n">
        <v>1</v>
      </c>
      <c r="AR8" s="0" t="n">
        <v>0</v>
      </c>
      <c r="AS8" s="0" t="n">
        <v>1</v>
      </c>
      <c r="AT8" s="0" t="n">
        <v>0</v>
      </c>
      <c r="AU8" s="0" t="n">
        <v>1</v>
      </c>
      <c r="AV8" s="0" t="n">
        <v>0</v>
      </c>
      <c r="AW8" s="0" t="n">
        <v>1</v>
      </c>
      <c r="AX8" s="0" t="n">
        <v>0</v>
      </c>
      <c r="AY8" s="0" t="n">
        <v>1</v>
      </c>
      <c r="AZ8" s="0" t="n">
        <v>0</v>
      </c>
      <c r="BA8" s="0" t="n">
        <v>0.975126984126984</v>
      </c>
      <c r="BB8" s="0" t="n">
        <v>0.006172664648569</v>
      </c>
      <c r="BC8" s="0" t="n">
        <v>1</v>
      </c>
      <c r="BD8" s="0" t="n">
        <v>0</v>
      </c>
      <c r="BE8" s="0" t="n">
        <v>0.973444444444444</v>
      </c>
      <c r="BF8" s="0" t="n">
        <v>0.006526512397257</v>
      </c>
      <c r="BI8" s="0" t="n">
        <v>171</v>
      </c>
      <c r="BJ8" s="0" t="n">
        <v>3</v>
      </c>
      <c r="BK8" s="0" t="n">
        <v>134</v>
      </c>
      <c r="BL8" s="0" t="n">
        <v>110</v>
      </c>
      <c r="BM8" s="0" t="n">
        <v>110</v>
      </c>
      <c r="BN8" s="0" t="n">
        <v>103</v>
      </c>
      <c r="BO8" s="0" t="n">
        <v>31</v>
      </c>
      <c r="BP8" s="0" t="n">
        <v>26</v>
      </c>
      <c r="BQ8" s="0" t="n">
        <v>108</v>
      </c>
      <c r="BR8" s="0" t="s">
        <v>85</v>
      </c>
      <c r="BS8" s="0" t="s">
        <v>135</v>
      </c>
      <c r="BT8" s="0" t="s">
        <v>136</v>
      </c>
      <c r="BU8" s="0" t="s">
        <v>88</v>
      </c>
      <c r="BV8" s="0" t="s">
        <v>89</v>
      </c>
    </row>
    <row r="9" customFormat="false" ht="12.8" hidden="false" customHeight="false" outlineLevel="0" collapsed="false">
      <c r="A9" s="0" t="n">
        <v>7</v>
      </c>
      <c r="B9" s="0" t="s">
        <v>153</v>
      </c>
      <c r="C9" s="0" t="s">
        <v>154</v>
      </c>
      <c r="D9" s="0" t="s">
        <v>155</v>
      </c>
      <c r="E9" s="0" t="s">
        <v>156</v>
      </c>
      <c r="F9" s="0" t="n">
        <v>0.932808641975308</v>
      </c>
      <c r="G9" s="0" t="n">
        <v>0.047489520258366</v>
      </c>
      <c r="H9" s="0" t="n">
        <f aca="false">1.96*G9/SQRT(BP9)</f>
        <v>0.0294343096050083</v>
      </c>
      <c r="I9" s="0" t="n">
        <v>0.921666666666667</v>
      </c>
      <c r="J9" s="0" t="n">
        <v>0.039881941690152</v>
      </c>
      <c r="K9" s="0" t="n">
        <v>0.763966049382716</v>
      </c>
      <c r="L9" s="0" t="n">
        <v>0.07016489284213</v>
      </c>
      <c r="Q9" s="0" t="s">
        <v>157</v>
      </c>
      <c r="R9" s="0" t="n">
        <v>0.816666666666667</v>
      </c>
      <c r="S9" s="0" t="n">
        <v>0.633333333333333</v>
      </c>
      <c r="T9" s="0" t="n">
        <v>1</v>
      </c>
      <c r="U9" s="0" t="n">
        <v>0.688124150433888</v>
      </c>
      <c r="V9" s="0" t="n">
        <v>0.907777777777778</v>
      </c>
      <c r="W9" s="0" t="n">
        <v>0.822222222222222</v>
      </c>
      <c r="X9" s="0" t="n">
        <v>0.666666666666667</v>
      </c>
      <c r="Y9" s="0" t="n">
        <v>0.977777777777778</v>
      </c>
      <c r="Z9" s="0" t="n">
        <v>0.731167634716072</v>
      </c>
      <c r="AA9" s="0" t="n">
        <v>0.917777777777778</v>
      </c>
      <c r="AB9" s="0" t="s">
        <v>158</v>
      </c>
      <c r="AC9" s="0" t="s">
        <v>159</v>
      </c>
      <c r="AD9" s="0" t="s">
        <v>160</v>
      </c>
      <c r="AE9" s="0" t="s">
        <v>161</v>
      </c>
      <c r="AF9" s="0" t="s">
        <v>162</v>
      </c>
      <c r="AG9" s="0" t="s">
        <v>163</v>
      </c>
      <c r="AH9" s="0" t="s">
        <v>164</v>
      </c>
      <c r="AI9" s="0" t="s">
        <v>132</v>
      </c>
      <c r="AJ9" s="0" t="s">
        <v>165</v>
      </c>
      <c r="AK9" s="0" t="s">
        <v>166</v>
      </c>
      <c r="AM9" s="0" t="n">
        <v>0.84341049382716</v>
      </c>
      <c r="AN9" s="0" t="n">
        <v>0.059249575227889</v>
      </c>
      <c r="AO9" s="0" t="n">
        <v>0.938981481481481</v>
      </c>
      <c r="AP9" s="0" t="n">
        <v>0.029117242074212</v>
      </c>
      <c r="AQ9" s="0" t="n">
        <v>0.863271604938272</v>
      </c>
      <c r="AR9" s="0" t="n">
        <v>0.040360057390773</v>
      </c>
      <c r="AS9" s="0" t="n">
        <v>0.948240740740741</v>
      </c>
      <c r="AT9" s="0" t="n">
        <v>0.01243087884951</v>
      </c>
      <c r="AU9" s="0" t="n">
        <v>0.915925925925926</v>
      </c>
      <c r="AV9" s="0" t="n">
        <v>0.046624392963388</v>
      </c>
      <c r="AW9" s="0" t="n">
        <v>0.961342592592593</v>
      </c>
      <c r="AX9" s="0" t="n">
        <v>0.01992668819392</v>
      </c>
      <c r="AY9" s="0" t="n">
        <v>0.957345679012346</v>
      </c>
      <c r="AZ9" s="0" t="n">
        <v>0.026235947676135</v>
      </c>
      <c r="BA9" s="0" t="n">
        <v>0.955617283950617</v>
      </c>
      <c r="BB9" s="0" t="n">
        <v>0.030204855490954</v>
      </c>
      <c r="BC9" s="0" t="n">
        <v>0.963117283950617</v>
      </c>
      <c r="BD9" s="0" t="n">
        <v>0.026109451104458</v>
      </c>
      <c r="BE9" s="0" t="n">
        <v>0.955895061728395</v>
      </c>
      <c r="BF9" s="0" t="n">
        <v>0.023068670142489</v>
      </c>
      <c r="BI9" s="0" t="n">
        <v>106</v>
      </c>
      <c r="BJ9" s="0" t="n">
        <v>62</v>
      </c>
      <c r="BK9" s="0" t="n">
        <v>56</v>
      </c>
      <c r="BL9" s="0" t="n">
        <v>15</v>
      </c>
      <c r="BM9" s="0" t="n">
        <v>15</v>
      </c>
      <c r="BN9" s="0" t="n">
        <v>44</v>
      </c>
      <c r="BO9" s="0" t="n">
        <v>12</v>
      </c>
      <c r="BP9" s="0" t="n">
        <v>10</v>
      </c>
      <c r="BQ9" s="0" t="n">
        <v>46</v>
      </c>
      <c r="BR9" s="0" t="s">
        <v>118</v>
      </c>
      <c r="BS9" s="0" t="s">
        <v>167</v>
      </c>
      <c r="BT9" s="0" t="s">
        <v>120</v>
      </c>
      <c r="BU9" s="0" t="s">
        <v>121</v>
      </c>
      <c r="BV9" s="0" t="s">
        <v>122</v>
      </c>
    </row>
    <row r="10" customFormat="false" ht="12.8" hidden="false" customHeight="false" outlineLevel="0" collapsed="false">
      <c r="A10" s="0" t="n">
        <v>8</v>
      </c>
      <c r="B10" s="0" t="s">
        <v>168</v>
      </c>
      <c r="C10" s="0" t="s">
        <v>169</v>
      </c>
      <c r="D10" s="0" t="s">
        <v>170</v>
      </c>
      <c r="E10" s="0" t="s">
        <v>171</v>
      </c>
      <c r="F10" s="0" t="n">
        <v>0.917103174603174</v>
      </c>
      <c r="G10" s="0" t="n">
        <v>0.022779609737734</v>
      </c>
      <c r="H10" s="0" t="n">
        <f aca="false">1.96*G10/SQRT(BP10)</f>
        <v>0.0111620087714897</v>
      </c>
      <c r="I10" s="0" t="n">
        <v>0.863267195767196</v>
      </c>
      <c r="J10" s="0" t="n">
        <v>0.037065656459544</v>
      </c>
      <c r="K10" s="0" t="n">
        <v>0.753571428571428</v>
      </c>
      <c r="L10" s="0" t="n">
        <v>0.041127782568894</v>
      </c>
      <c r="O10" s="0" t="n">
        <v>0.898425925925926</v>
      </c>
      <c r="P10" s="0" t="n">
        <v>0.020318980218999</v>
      </c>
      <c r="Q10" s="0" t="s">
        <v>172</v>
      </c>
      <c r="R10" s="0" t="n">
        <v>0.836111111111111</v>
      </c>
      <c r="S10" s="0" t="n">
        <v>0.85</v>
      </c>
      <c r="T10" s="0" t="n">
        <v>0.822222222222222</v>
      </c>
      <c r="U10" s="0" t="n">
        <v>0.679226986376319</v>
      </c>
      <c r="V10" s="0" t="n">
        <v>0.882828282828283</v>
      </c>
      <c r="W10" s="0" t="n">
        <v>0.807539682539682</v>
      </c>
      <c r="X10" s="0" t="n">
        <v>0.792857142857143</v>
      </c>
      <c r="Y10" s="0" t="n">
        <v>0.822222222222222</v>
      </c>
      <c r="Z10" s="0" t="n">
        <v>0.624835135739929</v>
      </c>
      <c r="AA10" s="0" t="n">
        <v>0.836010101010101</v>
      </c>
      <c r="AB10" s="0" t="s">
        <v>173</v>
      </c>
      <c r="AC10" s="0" t="s">
        <v>174</v>
      </c>
      <c r="AD10" s="0" t="s">
        <v>175</v>
      </c>
      <c r="AE10" s="0" t="s">
        <v>176</v>
      </c>
      <c r="AF10" s="0" t="s">
        <v>177</v>
      </c>
      <c r="AG10" s="0" t="s">
        <v>178</v>
      </c>
      <c r="AH10" s="0" t="s">
        <v>140</v>
      </c>
      <c r="AI10" s="0" t="s">
        <v>179</v>
      </c>
      <c r="AJ10" s="0" t="s">
        <v>180</v>
      </c>
      <c r="AK10" s="0" t="s">
        <v>181</v>
      </c>
      <c r="AM10" s="0" t="n">
        <v>0.775873015873016</v>
      </c>
      <c r="AN10" s="0" t="n">
        <v>0.038133853885063</v>
      </c>
      <c r="AO10" s="0" t="n">
        <v>0.916289682539682</v>
      </c>
      <c r="AP10" s="0" t="n">
        <v>0.015229028766352</v>
      </c>
      <c r="AQ10" s="0" t="n">
        <v>0.858664021164021</v>
      </c>
      <c r="AR10" s="0" t="n">
        <v>0.024446470002428</v>
      </c>
      <c r="AS10" s="0" t="n">
        <v>0.88390873015873</v>
      </c>
      <c r="AT10" s="0" t="n">
        <v>0.017455683457935</v>
      </c>
      <c r="AU10" s="0" t="n">
        <v>0.834047619047619</v>
      </c>
      <c r="AV10" s="0" t="n">
        <v>0.03986708411376</v>
      </c>
      <c r="AW10" s="0" t="n">
        <v>0.876865079365079</v>
      </c>
      <c r="AX10" s="0" t="n">
        <v>0.015997084563684</v>
      </c>
      <c r="AY10" s="0" t="n">
        <v>0.906507936507937</v>
      </c>
      <c r="AZ10" s="0" t="n">
        <v>0.020584900709749</v>
      </c>
      <c r="BA10" s="0" t="n">
        <v>0.838664021164021</v>
      </c>
      <c r="BB10" s="0" t="n">
        <v>0.02276770128437</v>
      </c>
      <c r="BC10" s="0" t="n">
        <v>0.902407407407407</v>
      </c>
      <c r="BD10" s="0" t="n">
        <v>0.02295282674391</v>
      </c>
      <c r="BE10" s="0" t="n">
        <v>0.866911375661376</v>
      </c>
      <c r="BF10" s="0" t="n">
        <v>0.013817055673219</v>
      </c>
      <c r="BI10" s="0" t="n">
        <v>215</v>
      </c>
      <c r="BJ10" s="0" t="n">
        <v>154</v>
      </c>
      <c r="BK10" s="0" t="n">
        <v>84</v>
      </c>
      <c r="BL10" s="0" t="n">
        <v>40</v>
      </c>
      <c r="BM10" s="0" t="n">
        <v>40</v>
      </c>
      <c r="BN10" s="0" t="n">
        <v>45</v>
      </c>
      <c r="BO10" s="0" t="n">
        <v>39</v>
      </c>
      <c r="BP10" s="0" t="n">
        <v>16</v>
      </c>
      <c r="BQ10" s="0" t="n">
        <v>68</v>
      </c>
      <c r="BR10" s="0" t="s">
        <v>85</v>
      </c>
      <c r="BS10" s="0" t="s">
        <v>182</v>
      </c>
      <c r="BT10" s="0" t="s">
        <v>87</v>
      </c>
      <c r="BU10" s="0" t="s">
        <v>121</v>
      </c>
      <c r="BV10" s="0" t="s">
        <v>122</v>
      </c>
    </row>
    <row r="11" customFormat="false" ht="12.8" hidden="false" customHeight="false" outlineLevel="0" collapsed="false">
      <c r="A11" s="0" t="n">
        <v>9</v>
      </c>
      <c r="B11" s="0" t="s">
        <v>168</v>
      </c>
      <c r="C11" s="0" t="s">
        <v>183</v>
      </c>
      <c r="D11" s="0" t="s">
        <v>170</v>
      </c>
      <c r="E11" s="0" t="s">
        <v>171</v>
      </c>
      <c r="F11" s="0" t="n">
        <v>0.764669312169312</v>
      </c>
      <c r="G11" s="0" t="n">
        <v>0.045507123026288</v>
      </c>
      <c r="H11" s="0" t="n">
        <f aca="false">1.96*G11/SQRT(BP11)</f>
        <v>0.0222984902828811</v>
      </c>
      <c r="I11" s="0" t="n">
        <v>0.496018518518518</v>
      </c>
      <c r="J11" s="0" t="n">
        <v>0.008627026312142</v>
      </c>
      <c r="K11" s="0" t="n">
        <v>0.783902116402116</v>
      </c>
      <c r="L11" s="0" t="n">
        <v>0.033823972142769</v>
      </c>
      <c r="R11" s="0" t="n">
        <v>0.721428571428571</v>
      </c>
      <c r="S11" s="0" t="n">
        <v>0.642857142857143</v>
      </c>
      <c r="T11" s="0" t="n">
        <v>0.8</v>
      </c>
      <c r="U11" s="0" t="n">
        <v>0.456214970756414</v>
      </c>
      <c r="V11" s="0" t="n">
        <v>0.718333333333333</v>
      </c>
      <c r="W11" s="0" t="n">
        <v>0.673412698412698</v>
      </c>
      <c r="X11" s="0" t="n">
        <v>0.635714285714286</v>
      </c>
      <c r="Y11" s="0" t="n">
        <v>0.711111111111111</v>
      </c>
      <c r="Z11" s="0" t="n">
        <v>0.364381527611522</v>
      </c>
      <c r="AA11" s="0" t="n">
        <v>0.71012987012987</v>
      </c>
      <c r="AB11" s="0" t="s">
        <v>103</v>
      </c>
      <c r="AC11" s="0" t="s">
        <v>103</v>
      </c>
      <c r="AD11" s="0" t="s">
        <v>103</v>
      </c>
      <c r="AE11" s="0" t="s">
        <v>103</v>
      </c>
      <c r="AF11" s="0" t="s">
        <v>103</v>
      </c>
      <c r="AG11" s="0" t="s">
        <v>184</v>
      </c>
      <c r="AH11" s="0" t="s">
        <v>185</v>
      </c>
      <c r="AI11" s="0" t="s">
        <v>186</v>
      </c>
      <c r="AJ11" s="0" t="s">
        <v>187</v>
      </c>
      <c r="AK11" s="0" t="s">
        <v>188</v>
      </c>
      <c r="AM11" s="0" t="n">
        <v>0.586170634920635</v>
      </c>
      <c r="AN11" s="0" t="n">
        <v>0.043958456100366</v>
      </c>
      <c r="AO11" s="0" t="n">
        <v>0.773498677248677</v>
      </c>
      <c r="AP11" s="0" t="n">
        <v>0.033142867410861</v>
      </c>
      <c r="AQ11" s="0" t="n">
        <v>0.497275132275132</v>
      </c>
      <c r="AR11" s="0" t="n">
        <v>0.013470350304895</v>
      </c>
      <c r="AS11" s="0" t="n">
        <v>0.494365079365079</v>
      </c>
      <c r="AT11" s="0" t="n">
        <v>0.011892917388135</v>
      </c>
      <c r="AU11" s="0" t="n">
        <v>0.489907407407407</v>
      </c>
      <c r="AV11" s="0" t="n">
        <v>0.015696332582071</v>
      </c>
      <c r="AW11" s="0" t="n">
        <v>0.715958994708995</v>
      </c>
      <c r="AX11" s="0" t="n">
        <v>0.031198514459134</v>
      </c>
      <c r="AY11" s="0" t="n">
        <v>0.496931216931217</v>
      </c>
      <c r="AZ11" s="0" t="n">
        <v>0.00785402464268</v>
      </c>
      <c r="BA11" s="0" t="n">
        <v>0.596990740740741</v>
      </c>
      <c r="BB11" s="0" t="n">
        <v>0.051040680592522</v>
      </c>
      <c r="BC11" s="0" t="n">
        <v>0.745912698412699</v>
      </c>
      <c r="BD11" s="0" t="n">
        <v>0.031439517293837</v>
      </c>
      <c r="BE11" s="0" t="n">
        <v>0.497116402116402</v>
      </c>
      <c r="BF11" s="0" t="n">
        <v>0.007983941148114</v>
      </c>
      <c r="BI11" s="0" t="n">
        <v>206</v>
      </c>
      <c r="BJ11" s="0" t="n">
        <v>94</v>
      </c>
      <c r="BK11" s="0" t="n">
        <v>84</v>
      </c>
      <c r="BL11" s="0" t="n">
        <v>0</v>
      </c>
      <c r="BM11" s="0" t="n">
        <v>0</v>
      </c>
      <c r="BN11" s="0" t="n">
        <v>45</v>
      </c>
      <c r="BO11" s="0" t="n">
        <v>39</v>
      </c>
      <c r="BP11" s="0" t="n">
        <v>16</v>
      </c>
      <c r="BQ11" s="0" t="n">
        <v>68</v>
      </c>
      <c r="BR11" s="0" t="s">
        <v>85</v>
      </c>
      <c r="BS11" s="0" t="s">
        <v>182</v>
      </c>
      <c r="BT11" s="0" t="s">
        <v>87</v>
      </c>
      <c r="BU11" s="0" t="s">
        <v>189</v>
      </c>
      <c r="BV11" s="0" t="s">
        <v>122</v>
      </c>
    </row>
    <row r="12" customFormat="false" ht="12.8" hidden="false" customHeight="false" outlineLevel="0" collapsed="false">
      <c r="A12" s="0" t="n">
        <v>10</v>
      </c>
      <c r="B12" s="0" t="s">
        <v>190</v>
      </c>
      <c r="C12" s="0" t="s">
        <v>191</v>
      </c>
      <c r="D12" s="0" t="s">
        <v>192</v>
      </c>
      <c r="E12" s="0" t="s">
        <v>156</v>
      </c>
      <c r="F12" s="0" t="n">
        <v>0.951666666666667</v>
      </c>
      <c r="G12" s="0" t="n">
        <v>0.056984403324263</v>
      </c>
      <c r="H12" s="0" t="n">
        <f aca="false">1.96*G12/SQRT(BP12)</f>
        <v>0.078976353704413</v>
      </c>
      <c r="I12" s="0" t="n">
        <v>0.786666666666667</v>
      </c>
      <c r="J12" s="0" t="n">
        <v>0.075203427817857</v>
      </c>
      <c r="K12" s="0" t="n">
        <v>0.966666666666667</v>
      </c>
      <c r="L12" s="0" t="n">
        <v>0.037267799624997</v>
      </c>
      <c r="M12" s="0" t="n">
        <v>0.941666666666666</v>
      </c>
      <c r="N12" s="0" t="n">
        <v>0.054898896973335</v>
      </c>
      <c r="O12" s="0" t="n">
        <v>0.978333333333333</v>
      </c>
      <c r="P12" s="0" t="n">
        <v>0.030776975521032</v>
      </c>
      <c r="R12" s="0" t="n">
        <v>0.75</v>
      </c>
      <c r="S12" s="0" t="n">
        <v>0.7</v>
      </c>
      <c r="T12" s="0" t="n">
        <v>0.8</v>
      </c>
      <c r="U12" s="0" t="n">
        <v>0.515470053837925</v>
      </c>
      <c r="V12" s="0" t="n">
        <v>0.8</v>
      </c>
      <c r="W12" s="0" t="n">
        <v>0.95</v>
      </c>
      <c r="X12" s="0" t="n">
        <v>1</v>
      </c>
      <c r="Y12" s="0" t="n">
        <v>0.9</v>
      </c>
      <c r="Z12" s="0" t="n">
        <v>0.915470053837925</v>
      </c>
      <c r="AA12" s="0" t="n">
        <v>1</v>
      </c>
      <c r="AB12" s="0" t="s">
        <v>164</v>
      </c>
      <c r="AC12" s="0" t="s">
        <v>193</v>
      </c>
      <c r="AD12" s="0" t="s">
        <v>141</v>
      </c>
      <c r="AE12" s="0" t="s">
        <v>194</v>
      </c>
      <c r="AF12" s="0" t="s">
        <v>193</v>
      </c>
      <c r="AG12" s="0" t="s">
        <v>115</v>
      </c>
      <c r="AH12" s="0" t="s">
        <v>115</v>
      </c>
      <c r="AI12" s="0" t="s">
        <v>115</v>
      </c>
      <c r="AJ12" s="0" t="s">
        <v>115</v>
      </c>
      <c r="AK12" s="0" t="s">
        <v>115</v>
      </c>
      <c r="AM12" s="0" t="n">
        <v>0.915</v>
      </c>
      <c r="AN12" s="0" t="n">
        <v>0.053463383107818</v>
      </c>
      <c r="AO12" s="0" t="n">
        <v>1</v>
      </c>
      <c r="AP12" s="0" t="n">
        <v>0</v>
      </c>
      <c r="AQ12" s="0" t="n">
        <v>0.790833333333334</v>
      </c>
      <c r="AR12" s="0" t="n">
        <v>0.071438590567159</v>
      </c>
      <c r="AS12" s="0" t="n">
        <v>0.84</v>
      </c>
      <c r="AT12" s="0" t="n">
        <v>0.086023252670426</v>
      </c>
      <c r="AU12" s="0" t="n">
        <v>0.88</v>
      </c>
      <c r="AV12" s="0" t="n">
        <v>0.058594652770823</v>
      </c>
      <c r="AW12" s="0" t="n">
        <v>0.985</v>
      </c>
      <c r="AX12" s="0" t="n">
        <v>0.029297326385412</v>
      </c>
      <c r="AY12" s="0" t="n">
        <v>0.885</v>
      </c>
      <c r="AZ12" s="0" t="n">
        <v>0.085780728216385</v>
      </c>
      <c r="BA12" s="0" t="n">
        <v>0.791666666666667</v>
      </c>
      <c r="BB12" s="0" t="n">
        <v>0.044876373392788</v>
      </c>
      <c r="BC12" s="0" t="n">
        <v>1</v>
      </c>
      <c r="BD12" s="0" t="n">
        <v>0</v>
      </c>
      <c r="BE12" s="0" t="n">
        <v>0.708333333333333</v>
      </c>
      <c r="BF12" s="0" t="n">
        <v>0.085715939137492</v>
      </c>
      <c r="BI12" s="0" t="n">
        <v>263</v>
      </c>
      <c r="BJ12" s="0" t="n">
        <v>23</v>
      </c>
      <c r="BK12" s="0" t="n">
        <v>20</v>
      </c>
      <c r="BL12" s="0" t="n">
        <v>36</v>
      </c>
      <c r="BM12" s="0" t="n">
        <v>36</v>
      </c>
      <c r="BN12" s="0" t="n">
        <v>5</v>
      </c>
      <c r="BO12" s="0" t="n">
        <v>5</v>
      </c>
      <c r="BP12" s="0" t="n">
        <v>2</v>
      </c>
      <c r="BQ12" s="0" t="n">
        <v>8</v>
      </c>
      <c r="BR12" s="0" t="s">
        <v>85</v>
      </c>
      <c r="BS12" s="0" t="s">
        <v>195</v>
      </c>
      <c r="BT12" s="0" t="s">
        <v>136</v>
      </c>
      <c r="BU12" s="0" t="s">
        <v>121</v>
      </c>
      <c r="BV12" s="0" t="s">
        <v>196</v>
      </c>
    </row>
    <row r="13" customFormat="false" ht="12.8" hidden="false" customHeight="false" outlineLevel="0" collapsed="false">
      <c r="A13" s="0" t="n">
        <v>11</v>
      </c>
      <c r="B13" s="0" t="s">
        <v>190</v>
      </c>
      <c r="C13" s="0" t="s">
        <v>197</v>
      </c>
      <c r="D13" s="0" t="s">
        <v>192</v>
      </c>
      <c r="E13" s="0" t="s">
        <v>156</v>
      </c>
      <c r="F13" s="0" t="n">
        <v>0.941666666666666</v>
      </c>
      <c r="G13" s="0" t="n">
        <v>0.040994579587496</v>
      </c>
      <c r="H13" s="0" t="n">
        <f aca="false">1.96*G13/SQRT(BP13)</f>
        <v>0.0568155886276917</v>
      </c>
      <c r="I13" s="0" t="n">
        <v>0.503333333333333</v>
      </c>
      <c r="J13" s="0" t="n">
        <v>0.033993463423952</v>
      </c>
      <c r="K13" s="0" t="n">
        <v>0.955</v>
      </c>
      <c r="L13" s="0" t="n">
        <v>0.043493294502333</v>
      </c>
      <c r="M13" s="0" t="n">
        <v>0.933333333333333</v>
      </c>
      <c r="N13" s="0" t="n">
        <v>0.059628479399994</v>
      </c>
      <c r="R13" s="0" t="n">
        <v>0.85</v>
      </c>
      <c r="S13" s="0" t="n">
        <v>0.8</v>
      </c>
      <c r="T13" s="0" t="n">
        <v>0.9</v>
      </c>
      <c r="U13" s="0" t="n">
        <v>0.715470053837925</v>
      </c>
      <c r="V13" s="0" t="n">
        <v>0.833333333333333</v>
      </c>
      <c r="W13" s="0" t="n">
        <v>0.95</v>
      </c>
      <c r="X13" s="0" t="n">
        <v>1</v>
      </c>
      <c r="Y13" s="0" t="n">
        <v>0.9</v>
      </c>
      <c r="Z13" s="0" t="n">
        <v>0.915470053837925</v>
      </c>
      <c r="AA13" s="0" t="n">
        <v>1</v>
      </c>
      <c r="AB13" s="0" t="s">
        <v>103</v>
      </c>
      <c r="AC13" s="0" t="s">
        <v>103</v>
      </c>
      <c r="AD13" s="0" t="s">
        <v>103</v>
      </c>
      <c r="AE13" s="0" t="s">
        <v>103</v>
      </c>
      <c r="AF13" s="0" t="s">
        <v>103</v>
      </c>
      <c r="AG13" s="0" t="s">
        <v>198</v>
      </c>
      <c r="AH13" s="0" t="s">
        <v>198</v>
      </c>
      <c r="AI13" s="0" t="s">
        <v>198</v>
      </c>
      <c r="AJ13" s="0" t="s">
        <v>199</v>
      </c>
      <c r="AK13" s="0" t="s">
        <v>198</v>
      </c>
      <c r="AM13" s="0" t="n">
        <v>0.585</v>
      </c>
      <c r="AN13" s="0" t="n">
        <v>0.078687144227419</v>
      </c>
      <c r="AO13" s="0" t="n">
        <v>0.976666666666667</v>
      </c>
      <c r="AP13" s="0" t="n">
        <v>0.030912061651652</v>
      </c>
      <c r="AQ13" s="0" t="n">
        <v>0.501666666666667</v>
      </c>
      <c r="AR13" s="0" t="n">
        <v>0.008975274678558</v>
      </c>
      <c r="AS13" s="0" t="n">
        <v>0.498333333333333</v>
      </c>
      <c r="AT13" s="0" t="n">
        <v>0.014337208778404</v>
      </c>
      <c r="AU13" s="0" t="n">
        <v>0.508333333333333</v>
      </c>
      <c r="AV13" s="0" t="n">
        <v>0.044876373392788</v>
      </c>
      <c r="AW13" s="0" t="n">
        <v>0.880833333333333</v>
      </c>
      <c r="AX13" s="0" t="n">
        <v>0.082078045514958</v>
      </c>
      <c r="AY13" s="0" t="n">
        <v>0.5</v>
      </c>
      <c r="AZ13" s="0" t="n">
        <v>0.025819888974716</v>
      </c>
      <c r="BA13" s="0" t="n">
        <v>0.7875</v>
      </c>
      <c r="BB13" s="0" t="n">
        <v>0.082348345460003</v>
      </c>
      <c r="BC13" s="0" t="n">
        <v>0.983333333333333</v>
      </c>
      <c r="BD13" s="0" t="n">
        <v>0.032489314482697</v>
      </c>
      <c r="BE13" s="0" t="n">
        <v>0.501666666666667</v>
      </c>
      <c r="BF13" s="0" t="n">
        <v>0.020344259359556</v>
      </c>
      <c r="BI13" s="0" t="n">
        <v>73</v>
      </c>
      <c r="BJ13" s="0" t="n">
        <v>5</v>
      </c>
      <c r="BK13" s="0" t="n">
        <v>20</v>
      </c>
      <c r="BL13" s="0" t="n">
        <v>0</v>
      </c>
      <c r="BM13" s="0" t="n">
        <v>0</v>
      </c>
      <c r="BN13" s="0" t="n">
        <v>5</v>
      </c>
      <c r="BO13" s="0" t="n">
        <v>5</v>
      </c>
      <c r="BP13" s="0" t="n">
        <v>2</v>
      </c>
      <c r="BQ13" s="0" t="n">
        <v>8</v>
      </c>
      <c r="BR13" s="0" t="s">
        <v>85</v>
      </c>
      <c r="BS13" s="0" t="s">
        <v>195</v>
      </c>
      <c r="BT13" s="0" t="s">
        <v>136</v>
      </c>
      <c r="BU13" s="0" t="s">
        <v>189</v>
      </c>
      <c r="BV13" s="0" t="s">
        <v>196</v>
      </c>
    </row>
    <row r="14" customFormat="false" ht="12.8" hidden="false" customHeight="false" outlineLevel="0" collapsed="false">
      <c r="A14" s="0" t="n">
        <v>12</v>
      </c>
      <c r="B14" s="0" t="s">
        <v>190</v>
      </c>
      <c r="C14" s="0" t="s">
        <v>200</v>
      </c>
      <c r="D14" s="0" t="s">
        <v>192</v>
      </c>
      <c r="E14" s="0" t="s">
        <v>156</v>
      </c>
      <c r="F14" s="0" t="n">
        <v>0.895</v>
      </c>
      <c r="G14" s="0" t="n">
        <v>0.09776672917375</v>
      </c>
      <c r="H14" s="0" t="n">
        <f aca="false">1.96*G14/SQRT(BP14)</f>
        <v>0.135497773659447</v>
      </c>
      <c r="I14" s="0" t="n">
        <v>0.5</v>
      </c>
      <c r="J14" s="0" t="n">
        <v>0</v>
      </c>
      <c r="K14" s="0" t="n">
        <v>0.878333333333333</v>
      </c>
      <c r="L14" s="0" t="n">
        <v>0.083349998333667</v>
      </c>
      <c r="R14" s="0" t="n">
        <v>0.75</v>
      </c>
      <c r="S14" s="0" t="n">
        <v>0.7</v>
      </c>
      <c r="T14" s="0" t="n">
        <v>0.8</v>
      </c>
      <c r="U14" s="0" t="n">
        <v>0.546410161513776</v>
      </c>
      <c r="V14" s="0" t="n">
        <v>0.833333333333333</v>
      </c>
      <c r="W14" s="0" t="n">
        <v>0.95</v>
      </c>
      <c r="X14" s="0" t="n">
        <v>0.9</v>
      </c>
      <c r="Y14" s="0" t="n">
        <v>1</v>
      </c>
      <c r="Z14" s="0" t="n">
        <v>0.915470053837925</v>
      </c>
      <c r="AA14" s="0" t="n">
        <v>0.933333333333333</v>
      </c>
      <c r="AB14" s="0" t="s">
        <v>103</v>
      </c>
      <c r="AC14" s="0" t="s">
        <v>103</v>
      </c>
      <c r="AD14" s="0" t="s">
        <v>103</v>
      </c>
      <c r="AE14" s="0" t="s">
        <v>103</v>
      </c>
      <c r="AF14" s="0" t="s">
        <v>103</v>
      </c>
      <c r="AG14" s="0" t="s">
        <v>103</v>
      </c>
      <c r="AH14" s="0" t="s">
        <v>103</v>
      </c>
      <c r="AI14" s="0" t="s">
        <v>103</v>
      </c>
      <c r="AJ14" s="0" t="s">
        <v>103</v>
      </c>
      <c r="AK14" s="0" t="s">
        <v>103</v>
      </c>
      <c r="AM14" s="0" t="n">
        <v>0.789166666666667</v>
      </c>
      <c r="AN14" s="0" t="n">
        <v>0.084084117934892</v>
      </c>
      <c r="AO14" s="0" t="n">
        <v>0.973333333333333</v>
      </c>
      <c r="AP14" s="0" t="n">
        <v>0.049553562491062</v>
      </c>
      <c r="AQ14" s="0" t="n">
        <v>0.5</v>
      </c>
      <c r="AR14" s="0" t="n">
        <v>0</v>
      </c>
      <c r="AS14" s="0" t="n">
        <v>0.5</v>
      </c>
      <c r="AT14" s="0" t="n">
        <v>0</v>
      </c>
      <c r="AU14" s="0" t="n">
        <v>0.5</v>
      </c>
      <c r="AV14" s="0" t="n">
        <v>0</v>
      </c>
      <c r="AW14" s="0" t="n">
        <v>0.835</v>
      </c>
      <c r="AX14" s="0" t="n">
        <v>0.121894763354844</v>
      </c>
      <c r="AY14" s="0" t="n">
        <v>0.5</v>
      </c>
      <c r="AZ14" s="0" t="n">
        <v>0</v>
      </c>
      <c r="BA14" s="0" t="n">
        <v>0.56</v>
      </c>
      <c r="BB14" s="0" t="n">
        <v>0.127410099024109</v>
      </c>
      <c r="BC14" s="0" t="n">
        <v>0.923333333333333</v>
      </c>
      <c r="BD14" s="0" t="n">
        <v>0.07498147919468</v>
      </c>
      <c r="BE14" s="0" t="n">
        <v>0.5</v>
      </c>
      <c r="BF14" s="0" t="n">
        <v>0</v>
      </c>
      <c r="BI14" s="0" t="n">
        <v>86</v>
      </c>
      <c r="BJ14" s="0" t="n">
        <v>66</v>
      </c>
      <c r="BK14" s="0" t="n">
        <v>20</v>
      </c>
      <c r="BL14" s="0" t="n">
        <v>0</v>
      </c>
      <c r="BM14" s="0" t="n">
        <v>0</v>
      </c>
      <c r="BN14" s="0" t="n">
        <v>5</v>
      </c>
      <c r="BO14" s="0" t="n">
        <v>5</v>
      </c>
      <c r="BP14" s="0" t="n">
        <v>2</v>
      </c>
      <c r="BQ14" s="0" t="n">
        <v>8</v>
      </c>
      <c r="BR14" s="0" t="s">
        <v>118</v>
      </c>
      <c r="BS14" s="0" t="s">
        <v>201</v>
      </c>
      <c r="BT14" s="0" t="s">
        <v>202</v>
      </c>
      <c r="BU14" s="0" t="s">
        <v>121</v>
      </c>
      <c r="BV14" s="0" t="s">
        <v>196</v>
      </c>
    </row>
    <row r="15" customFormat="false" ht="12.8" hidden="false" customHeight="false" outlineLevel="0" collapsed="false">
      <c r="A15" s="0" t="n">
        <v>13</v>
      </c>
      <c r="B15" s="0" t="s">
        <v>203</v>
      </c>
      <c r="C15" s="0" t="s">
        <v>204</v>
      </c>
      <c r="D15" s="0" t="s">
        <v>205</v>
      </c>
      <c r="E15" s="0" t="s">
        <v>206</v>
      </c>
      <c r="F15" s="0" t="n">
        <v>0.990379546427043</v>
      </c>
      <c r="G15" s="0" t="n">
        <v>0.001699516625862</v>
      </c>
      <c r="H15" s="0" t="n">
        <f aca="false">1.96*G15/SQRT(BP15)</f>
        <v>0.000377167434343649</v>
      </c>
      <c r="I15" s="0" t="n">
        <v>0.990799422336329</v>
      </c>
      <c r="J15" s="0" t="n">
        <v>0.001363872069628</v>
      </c>
      <c r="K15" s="0" t="n">
        <v>0.511768078733419</v>
      </c>
      <c r="L15" s="0" t="n">
        <v>0.020250559690731</v>
      </c>
      <c r="M15" s="0" t="n">
        <v>0.513084403080873</v>
      </c>
      <c r="N15" s="0" t="n">
        <v>0.014260223969697</v>
      </c>
      <c r="R15" s="0" t="n">
        <v>0.95392811296534</v>
      </c>
      <c r="S15" s="0" t="n">
        <v>0.947368421052632</v>
      </c>
      <c r="T15" s="0" t="n">
        <v>0.960487804878049</v>
      </c>
      <c r="U15" s="0" t="n">
        <v>0.908953305281055</v>
      </c>
      <c r="V15" s="0" t="n">
        <v>0.9512712471873</v>
      </c>
      <c r="W15" s="0" t="n">
        <v>0.976447368421052</v>
      </c>
      <c r="X15" s="0" t="n">
        <v>0.957894736842105</v>
      </c>
      <c r="Y15" s="0" t="n">
        <v>0.995</v>
      </c>
      <c r="Z15" s="0" t="n">
        <v>0.954730280560779</v>
      </c>
      <c r="AA15" s="0" t="n">
        <v>0.962126245847176</v>
      </c>
      <c r="AB15" s="0" t="s">
        <v>207</v>
      </c>
      <c r="AC15" s="0" t="s">
        <v>208</v>
      </c>
      <c r="AD15" s="0" t="s">
        <v>209</v>
      </c>
      <c r="AE15" s="0" t="s">
        <v>210</v>
      </c>
      <c r="AF15" s="0" t="s">
        <v>211</v>
      </c>
      <c r="AG15" s="0" t="s">
        <v>212</v>
      </c>
      <c r="AH15" s="0" t="s">
        <v>213</v>
      </c>
      <c r="AI15" s="0" t="s">
        <v>214</v>
      </c>
      <c r="AJ15" s="0" t="s">
        <v>215</v>
      </c>
      <c r="AK15" s="0" t="s">
        <v>216</v>
      </c>
      <c r="AM15" s="0" t="n">
        <v>0.986303808301241</v>
      </c>
      <c r="AN15" s="0" t="n">
        <v>0.003935651226452</v>
      </c>
      <c r="AO15" s="0" t="n">
        <v>0.993205391527599</v>
      </c>
      <c r="AP15" s="0" t="n">
        <v>0.001355041755519</v>
      </c>
      <c r="AQ15" s="0" t="n">
        <v>0.985646234488661</v>
      </c>
      <c r="AR15" s="0" t="n">
        <v>0.003845618212388</v>
      </c>
      <c r="AS15" s="0" t="n">
        <v>0.996018292682927</v>
      </c>
      <c r="AT15" s="0" t="n">
        <v>0.000745235106971</v>
      </c>
      <c r="AU15" s="0" t="n">
        <v>0.993762195121951</v>
      </c>
      <c r="AV15" s="0" t="n">
        <v>0.001140737511335</v>
      </c>
      <c r="AW15" s="0" t="n">
        <v>0.996299475823706</v>
      </c>
      <c r="AX15" s="0" t="n">
        <v>0.000794798602392</v>
      </c>
      <c r="AY15" s="0" t="n">
        <v>0.997647090286692</v>
      </c>
      <c r="AZ15" s="0" t="n">
        <v>0.000730904605214</v>
      </c>
      <c r="BA15" s="0" t="n">
        <v>0.987992725716731</v>
      </c>
      <c r="BB15" s="0" t="n">
        <v>0.001077394650552</v>
      </c>
      <c r="BC15" s="0" t="n">
        <v>0.99785676080445</v>
      </c>
      <c r="BD15" s="0" t="n">
        <v>0.000665082830862</v>
      </c>
      <c r="BE15" s="0" t="n">
        <v>0.987359167736414</v>
      </c>
      <c r="BF15" s="0" t="n">
        <v>0.000686473260136</v>
      </c>
      <c r="BI15" s="0" t="n">
        <v>95</v>
      </c>
      <c r="BJ15" s="0" t="n">
        <v>72</v>
      </c>
      <c r="BK15" s="0" t="n">
        <v>392</v>
      </c>
      <c r="BL15" s="0" t="n">
        <v>87</v>
      </c>
      <c r="BM15" s="0" t="n">
        <v>87</v>
      </c>
      <c r="BN15" s="0" t="n">
        <v>202</v>
      </c>
      <c r="BO15" s="0" t="n">
        <v>190</v>
      </c>
      <c r="BP15" s="0" t="n">
        <v>78</v>
      </c>
      <c r="BQ15" s="0" t="n">
        <v>314</v>
      </c>
      <c r="BR15" s="0" t="s">
        <v>85</v>
      </c>
      <c r="BS15" s="0" t="s">
        <v>217</v>
      </c>
      <c r="BT15" s="0" t="s">
        <v>218</v>
      </c>
      <c r="BU15" s="0" t="s">
        <v>121</v>
      </c>
      <c r="BV15" s="0" t="s">
        <v>89</v>
      </c>
    </row>
    <row r="16" customFormat="false" ht="12.8" hidden="false" customHeight="false" outlineLevel="0" collapsed="false">
      <c r="A16" s="0" t="n">
        <v>14</v>
      </c>
      <c r="B16" s="0" t="s">
        <v>219</v>
      </c>
      <c r="C16" s="0" t="s">
        <v>220</v>
      </c>
      <c r="D16" s="0" t="s">
        <v>221</v>
      </c>
      <c r="E16" s="0" t="s">
        <v>72</v>
      </c>
      <c r="F16" s="0" t="n">
        <v>0.758518518518519</v>
      </c>
      <c r="G16" s="0" t="n">
        <v>0.044791362091031</v>
      </c>
      <c r="H16" s="0" t="n">
        <f aca="false">1.96*G16/SQRT(BP16)</f>
        <v>0.0277619738469601</v>
      </c>
      <c r="I16" s="0" t="n">
        <v>0.716148148148148</v>
      </c>
      <c r="J16" s="0" t="n">
        <v>0.056509333752022</v>
      </c>
      <c r="K16" s="0" t="n">
        <v>0.531503703703704</v>
      </c>
      <c r="L16" s="0" t="n">
        <v>0.070555064059725</v>
      </c>
      <c r="M16" s="0" t="n">
        <v>0.547881481481481</v>
      </c>
      <c r="N16" s="0" t="n">
        <v>0.059259122222064</v>
      </c>
      <c r="R16" s="0" t="n">
        <v>0.66</v>
      </c>
      <c r="S16" s="0" t="n">
        <v>0.726666666666667</v>
      </c>
      <c r="T16" s="0" t="n">
        <v>0.593333333333333</v>
      </c>
      <c r="U16" s="0" t="n">
        <v>0.330147159556841</v>
      </c>
      <c r="V16" s="0" t="n">
        <v>0.694285714285714</v>
      </c>
      <c r="W16" s="0" t="n">
        <v>0.726666666666667</v>
      </c>
      <c r="X16" s="0" t="n">
        <v>0.726666666666667</v>
      </c>
      <c r="Y16" s="0" t="n">
        <v>0.726666666666667</v>
      </c>
      <c r="Z16" s="0" t="n">
        <v>0.454751843900755</v>
      </c>
      <c r="AA16" s="0" t="n">
        <v>0.70952380952381</v>
      </c>
      <c r="AB16" s="0" t="s">
        <v>222</v>
      </c>
      <c r="AC16" s="0" t="s">
        <v>223</v>
      </c>
      <c r="AD16" s="0" t="s">
        <v>224</v>
      </c>
      <c r="AE16" s="0" t="s">
        <v>225</v>
      </c>
      <c r="AF16" s="0" t="s">
        <v>198</v>
      </c>
      <c r="AG16" s="0" t="s">
        <v>226</v>
      </c>
      <c r="AH16" s="0" t="s">
        <v>227</v>
      </c>
      <c r="AI16" s="0" t="s">
        <v>228</v>
      </c>
      <c r="AJ16" s="0" t="s">
        <v>229</v>
      </c>
      <c r="AK16" s="0" t="s">
        <v>230</v>
      </c>
      <c r="AM16" s="0" t="n">
        <v>0.703703703703704</v>
      </c>
      <c r="AN16" s="0" t="n">
        <v>0.041244860842939</v>
      </c>
      <c r="AO16" s="0" t="n">
        <v>0.808425925925926</v>
      </c>
      <c r="AP16" s="0" t="n">
        <v>0.035406540551918</v>
      </c>
      <c r="AQ16" s="0" t="n">
        <v>0.6695</v>
      </c>
      <c r="AR16" s="0" t="n">
        <v>0.058685594239076</v>
      </c>
      <c r="AS16" s="0" t="n">
        <v>0.657777777777778</v>
      </c>
      <c r="AT16" s="0" t="n">
        <v>0.054828764491258</v>
      </c>
      <c r="AU16" s="0" t="n">
        <v>0.695703703703704</v>
      </c>
      <c r="AV16" s="0" t="n">
        <v>0.067175670035503</v>
      </c>
      <c r="AW16" s="0" t="n">
        <v>0.838685185185185</v>
      </c>
      <c r="AX16" s="0" t="n">
        <v>0.029660799577052</v>
      </c>
      <c r="AY16" s="0" t="n">
        <v>0.685814814814815</v>
      </c>
      <c r="AZ16" s="0" t="n">
        <v>0.070619063475809</v>
      </c>
      <c r="BA16" s="0" t="n">
        <v>0.804037037037037</v>
      </c>
      <c r="BB16" s="0" t="n">
        <v>0.027331953192096</v>
      </c>
      <c r="BC16" s="0" t="n">
        <v>0.843037037037037</v>
      </c>
      <c r="BD16" s="0" t="n">
        <v>0.026071969612043</v>
      </c>
      <c r="BE16" s="0" t="n">
        <v>0.688444444444445</v>
      </c>
      <c r="BF16" s="0" t="n">
        <v>0.077691804335498</v>
      </c>
      <c r="BI16" s="0" t="n">
        <v>77</v>
      </c>
      <c r="BJ16" s="0" t="n">
        <v>72</v>
      </c>
      <c r="BK16" s="0" t="n">
        <v>58</v>
      </c>
      <c r="BL16" s="0" t="n">
        <v>13</v>
      </c>
      <c r="BM16" s="0" t="n">
        <v>13</v>
      </c>
      <c r="BN16" s="0" t="n">
        <v>29</v>
      </c>
      <c r="BO16" s="0" t="n">
        <v>29</v>
      </c>
      <c r="BP16" s="0" t="n">
        <v>10</v>
      </c>
      <c r="BQ16" s="0" t="n">
        <v>48</v>
      </c>
      <c r="BR16" s="0" t="s">
        <v>118</v>
      </c>
      <c r="BS16" s="0" t="s">
        <v>231</v>
      </c>
      <c r="BT16" s="0" t="s">
        <v>232</v>
      </c>
      <c r="BU16" s="0" t="s">
        <v>121</v>
      </c>
      <c r="BV16" s="0" t="s">
        <v>122</v>
      </c>
    </row>
    <row r="17" customFormat="false" ht="12.8" hidden="false" customHeight="false" outlineLevel="0" collapsed="false">
      <c r="A17" s="0" t="n">
        <v>15</v>
      </c>
      <c r="B17" s="0" t="s">
        <v>233</v>
      </c>
      <c r="C17" s="0" t="s">
        <v>234</v>
      </c>
      <c r="D17" s="0" t="s">
        <v>235</v>
      </c>
      <c r="E17" s="0" t="s">
        <v>72</v>
      </c>
      <c r="F17" s="0" t="n">
        <v>0.866342592592593</v>
      </c>
      <c r="G17" s="0" t="n">
        <v>0.018109049435787</v>
      </c>
      <c r="H17" s="0" t="n">
        <f aca="false">1.96*G17/SQRT(BP17)</f>
        <v>0.00860849566249601</v>
      </c>
      <c r="I17" s="0" t="n">
        <v>0.871435185185185</v>
      </c>
      <c r="J17" s="0" t="n">
        <v>0.017552402924457</v>
      </c>
      <c r="K17" s="0" t="n">
        <v>0.54487962962963</v>
      </c>
      <c r="L17" s="0" t="n">
        <v>0.044879679297591</v>
      </c>
      <c r="R17" s="0" t="n">
        <v>0.761666666666667</v>
      </c>
      <c r="S17" s="0" t="n">
        <v>0.773333333333333</v>
      </c>
      <c r="T17" s="0" t="n">
        <v>0.75</v>
      </c>
      <c r="U17" s="0" t="n">
        <v>0.530095793083615</v>
      </c>
      <c r="V17" s="0" t="n">
        <v>0.736190476190476</v>
      </c>
      <c r="W17" s="0" t="n">
        <v>0.641666666666667</v>
      </c>
      <c r="X17" s="0" t="n">
        <v>0.733333333333333</v>
      </c>
      <c r="Y17" s="0" t="n">
        <v>0.55</v>
      </c>
      <c r="Z17" s="0" t="n">
        <v>0.29634345405167</v>
      </c>
      <c r="AA17" s="0" t="n">
        <v>0.626558441558442</v>
      </c>
      <c r="AB17" s="0" t="s">
        <v>236</v>
      </c>
      <c r="AC17" s="0" t="s">
        <v>237</v>
      </c>
      <c r="AD17" s="0" t="s">
        <v>238</v>
      </c>
      <c r="AE17" s="0" t="s">
        <v>239</v>
      </c>
      <c r="AF17" s="0" t="s">
        <v>240</v>
      </c>
      <c r="AG17" s="0" t="s">
        <v>241</v>
      </c>
      <c r="AH17" s="0" t="s">
        <v>242</v>
      </c>
      <c r="AI17" s="0" t="s">
        <v>243</v>
      </c>
      <c r="AJ17" s="0" t="s">
        <v>244</v>
      </c>
      <c r="AK17" s="0" t="s">
        <v>245</v>
      </c>
      <c r="AM17" s="0" t="n">
        <v>0.581013888888889</v>
      </c>
      <c r="AN17" s="0" t="n">
        <v>0.049388442979073</v>
      </c>
      <c r="AO17" s="0" t="n">
        <v>0.643643518518518</v>
      </c>
      <c r="AP17" s="0" t="n">
        <v>0.059510063334125</v>
      </c>
      <c r="AQ17" s="0" t="n">
        <v>0.815393518518519</v>
      </c>
      <c r="AR17" s="0" t="n">
        <v>0.030876327284689</v>
      </c>
      <c r="AS17" s="0" t="n">
        <v>0.873518518518518</v>
      </c>
      <c r="AT17" s="0" t="n">
        <v>0.024823847858392</v>
      </c>
      <c r="AU17" s="0" t="n">
        <v>0.879046296296296</v>
      </c>
      <c r="AV17" s="0" t="n">
        <v>0.018036269376774</v>
      </c>
      <c r="AW17" s="0" t="n">
        <v>0.764412037037037</v>
      </c>
      <c r="AX17" s="0" t="n">
        <v>0.032744601920072</v>
      </c>
      <c r="AY17" s="0" t="n">
        <v>0.87</v>
      </c>
      <c r="AZ17" s="0" t="n">
        <v>0.018695359341434</v>
      </c>
      <c r="BA17" s="0" t="n">
        <v>0.576842592592593</v>
      </c>
      <c r="BB17" s="0" t="n">
        <v>0.039230984314895</v>
      </c>
      <c r="BC17" s="0" t="n">
        <v>0.658833333333333</v>
      </c>
      <c r="BD17" s="0" t="n">
        <v>0.030200155342582</v>
      </c>
      <c r="BE17" s="0" t="n">
        <v>0.842379629629629</v>
      </c>
      <c r="BF17" s="0" t="n">
        <v>0.025482250271025</v>
      </c>
      <c r="BI17" s="0" t="n">
        <v>855</v>
      </c>
      <c r="BJ17" s="0" t="n">
        <v>10</v>
      </c>
      <c r="BK17" s="0" t="n">
        <v>89</v>
      </c>
      <c r="BL17" s="0" t="n">
        <v>7</v>
      </c>
      <c r="BM17" s="0" t="n">
        <v>7</v>
      </c>
      <c r="BN17" s="0" t="n">
        <v>40</v>
      </c>
      <c r="BO17" s="0" t="n">
        <v>49</v>
      </c>
      <c r="BP17" s="0" t="n">
        <v>17</v>
      </c>
      <c r="BQ17" s="0" t="n">
        <v>72</v>
      </c>
      <c r="BR17" s="0" t="s">
        <v>118</v>
      </c>
      <c r="BS17" s="0" t="s">
        <v>246</v>
      </c>
      <c r="BT17" s="0" t="s">
        <v>247</v>
      </c>
      <c r="BU17" s="0" t="s">
        <v>121</v>
      </c>
      <c r="BV17" s="0" t="s">
        <v>122</v>
      </c>
    </row>
    <row r="18" customFormat="false" ht="12.8" hidden="false" customHeight="false" outlineLevel="0" collapsed="false">
      <c r="A18" s="0" t="n">
        <v>16</v>
      </c>
      <c r="B18" s="0" t="s">
        <v>233</v>
      </c>
      <c r="C18" s="0" t="s">
        <v>248</v>
      </c>
      <c r="D18" s="0" t="s">
        <v>235</v>
      </c>
      <c r="E18" s="0" t="s">
        <v>72</v>
      </c>
      <c r="F18" s="0" t="n">
        <v>0.579</v>
      </c>
      <c r="G18" s="0" t="n">
        <v>0.05363013479402</v>
      </c>
      <c r="H18" s="0" t="n">
        <f aca="false">1.96*G18/SQRT(BP18)</f>
        <v>0.0254941477955788</v>
      </c>
      <c r="I18" s="0" t="n">
        <v>0.5</v>
      </c>
      <c r="J18" s="0" t="n">
        <v>0</v>
      </c>
      <c r="K18" s="0" t="n">
        <v>0.604916666666666</v>
      </c>
      <c r="L18" s="0" t="n">
        <v>0.044940298188091</v>
      </c>
      <c r="O18" s="0" t="n">
        <v>0.867518518518519</v>
      </c>
      <c r="P18" s="0" t="n">
        <v>0.024610121764804</v>
      </c>
      <c r="R18" s="0" t="n">
        <v>0.586666666666667</v>
      </c>
      <c r="S18" s="0" t="n">
        <v>0.673333333333333</v>
      </c>
      <c r="T18" s="0" t="n">
        <v>0.5</v>
      </c>
      <c r="U18" s="0" t="n">
        <v>0.176829170056697</v>
      </c>
      <c r="V18" s="0" t="n">
        <v>0.553571428571429</v>
      </c>
      <c r="W18" s="0" t="n">
        <v>0.560277777777778</v>
      </c>
      <c r="X18" s="0" t="n">
        <v>0.695555555555556</v>
      </c>
      <c r="Y18" s="0" t="n">
        <v>0.425</v>
      </c>
      <c r="Z18" s="0" t="n">
        <v>0.10059172041604</v>
      </c>
      <c r="AA18" s="0" t="n">
        <v>0.463333333333333</v>
      </c>
      <c r="AB18" s="0" t="s">
        <v>103</v>
      </c>
      <c r="AC18" s="0" t="s">
        <v>103</v>
      </c>
      <c r="AD18" s="0" t="s">
        <v>103</v>
      </c>
      <c r="AE18" s="0" t="s">
        <v>103</v>
      </c>
      <c r="AF18" s="0" t="s">
        <v>103</v>
      </c>
      <c r="AG18" s="0" t="s">
        <v>103</v>
      </c>
      <c r="AH18" s="0" t="s">
        <v>103</v>
      </c>
      <c r="AI18" s="0" t="s">
        <v>103</v>
      </c>
      <c r="AJ18" s="0" t="s">
        <v>103</v>
      </c>
      <c r="AK18" s="0" t="s">
        <v>103</v>
      </c>
      <c r="AM18" s="0" t="n">
        <v>0.504282407407407</v>
      </c>
      <c r="AN18" s="0" t="n">
        <v>0.053708797052531</v>
      </c>
      <c r="AO18" s="0" t="n">
        <v>0.590421296296296</v>
      </c>
      <c r="AP18" s="0" t="n">
        <v>0.072782773748274</v>
      </c>
      <c r="AQ18" s="0" t="n">
        <v>0.499583333333333</v>
      </c>
      <c r="AR18" s="0" t="n">
        <v>0.002243818669639</v>
      </c>
      <c r="AS18" s="0" t="n">
        <v>0.499333333333333</v>
      </c>
      <c r="AT18" s="0" t="n">
        <v>0.003590109871423</v>
      </c>
      <c r="AU18" s="0" t="n">
        <v>0.497958333333333</v>
      </c>
      <c r="AV18" s="0" t="n">
        <v>0.010994711481233</v>
      </c>
      <c r="AW18" s="0" t="n">
        <v>0.610851851851852</v>
      </c>
      <c r="AX18" s="0" t="n">
        <v>0.051440761273906</v>
      </c>
      <c r="AY18" s="0" t="n">
        <v>0.5</v>
      </c>
      <c r="AZ18" s="0" t="n">
        <v>0</v>
      </c>
      <c r="BA18" s="0" t="n">
        <v>0.448523148148148</v>
      </c>
      <c r="BB18" s="0" t="n">
        <v>0.05727540996441</v>
      </c>
      <c r="BC18" s="0" t="n">
        <v>0.606601851851852</v>
      </c>
      <c r="BD18" s="0" t="n">
        <v>0.046335724876847</v>
      </c>
      <c r="BE18" s="0" t="n">
        <v>0.5</v>
      </c>
      <c r="BF18" s="0" t="n">
        <v>0</v>
      </c>
      <c r="BI18" s="0" t="n">
        <v>1176</v>
      </c>
      <c r="BJ18" s="0" t="n">
        <v>118</v>
      </c>
      <c r="BK18" s="0" t="n">
        <v>89</v>
      </c>
      <c r="BL18" s="0" t="n">
        <v>0</v>
      </c>
      <c r="BM18" s="0" t="n">
        <v>0</v>
      </c>
      <c r="BN18" s="0" t="n">
        <v>40</v>
      </c>
      <c r="BO18" s="0" t="n">
        <v>49</v>
      </c>
      <c r="BP18" s="0" t="n">
        <v>17</v>
      </c>
      <c r="BQ18" s="0" t="n">
        <v>72</v>
      </c>
      <c r="BR18" s="0" t="s">
        <v>118</v>
      </c>
      <c r="BS18" s="0" t="s">
        <v>246</v>
      </c>
      <c r="BT18" s="0" t="s">
        <v>247</v>
      </c>
      <c r="BU18" s="0" t="s">
        <v>121</v>
      </c>
      <c r="BV18" s="0" t="s">
        <v>122</v>
      </c>
    </row>
    <row r="19" customFormat="false" ht="12.8" hidden="false" customHeight="false" outlineLevel="0" collapsed="false">
      <c r="A19" s="0" t="n">
        <v>17</v>
      </c>
      <c r="B19" s="0" t="s">
        <v>249</v>
      </c>
      <c r="C19" s="0" t="s">
        <v>250</v>
      </c>
      <c r="D19" s="0" t="s">
        <v>251</v>
      </c>
      <c r="E19" s="0" t="s">
        <v>72</v>
      </c>
      <c r="F19" s="0" t="n">
        <v>0.707483817150484</v>
      </c>
      <c r="G19" s="0" t="n">
        <v>0.019134143110033</v>
      </c>
      <c r="H19" s="0" t="n">
        <f aca="false">1.96*G19/SQRT(BP19)</f>
        <v>0.00525145926629651</v>
      </c>
      <c r="I19" s="0" t="n">
        <v>0.6553997330664</v>
      </c>
      <c r="J19" s="0" t="n">
        <v>0.026226885926089</v>
      </c>
      <c r="K19" s="0" t="n">
        <v>0.64459034034034</v>
      </c>
      <c r="L19" s="0" t="n">
        <v>0.024768414022121</v>
      </c>
      <c r="M19" s="0" t="n">
        <v>0.618944861528195</v>
      </c>
      <c r="N19" s="0" t="n">
        <v>0.022276342829685</v>
      </c>
      <c r="O19" s="0" t="n">
        <v>0.727557057057057</v>
      </c>
      <c r="P19" s="0" t="n">
        <v>0.017116175389276</v>
      </c>
      <c r="R19" s="0" t="n">
        <v>0.594545795795796</v>
      </c>
      <c r="S19" s="0" t="n">
        <v>0.891591591591591</v>
      </c>
      <c r="T19" s="0" t="n">
        <v>0.2975</v>
      </c>
      <c r="U19" s="0" t="n">
        <v>0.236127413031779</v>
      </c>
      <c r="V19" s="0" t="n">
        <v>0.548888888888889</v>
      </c>
      <c r="W19" s="0" t="n">
        <v>0.61417042042042</v>
      </c>
      <c r="X19" s="0" t="n">
        <v>0.907507507507508</v>
      </c>
      <c r="Y19" s="0" t="n">
        <v>0.320833333333333</v>
      </c>
      <c r="Z19" s="0" t="n">
        <v>0.271986237312595</v>
      </c>
      <c r="AA19" s="0" t="n">
        <v>0.563095238095238</v>
      </c>
      <c r="AB19" s="0" t="s">
        <v>252</v>
      </c>
      <c r="AC19" s="0" t="s">
        <v>253</v>
      </c>
      <c r="AD19" s="0" t="s">
        <v>254</v>
      </c>
      <c r="AE19" s="0" t="s">
        <v>255</v>
      </c>
      <c r="AF19" s="0" t="s">
        <v>256</v>
      </c>
      <c r="AG19" s="0" t="s">
        <v>257</v>
      </c>
      <c r="AH19" s="0" t="s">
        <v>258</v>
      </c>
      <c r="AI19" s="0" t="s">
        <v>259</v>
      </c>
      <c r="AJ19" s="0" t="s">
        <v>260</v>
      </c>
      <c r="AK19" s="0" t="s">
        <v>261</v>
      </c>
      <c r="AM19" s="0" t="n">
        <v>0.611235235235235</v>
      </c>
      <c r="AN19" s="0" t="n">
        <v>0.019749503096377</v>
      </c>
      <c r="AO19" s="0" t="n">
        <v>0.73301244994995</v>
      </c>
      <c r="AP19" s="0" t="n">
        <v>0.021257225479633</v>
      </c>
      <c r="AQ19" s="0" t="n">
        <v>0.679836305055055</v>
      </c>
      <c r="AR19" s="0" t="n">
        <v>0.029483501614748</v>
      </c>
      <c r="AS19" s="0" t="n">
        <v>0.703372685185185</v>
      </c>
      <c r="AT19" s="0" t="n">
        <v>0.032985940149285</v>
      </c>
      <c r="AU19" s="0" t="n">
        <v>0.641085554304304</v>
      </c>
      <c r="AV19" s="0" t="n">
        <v>0.02952011757274</v>
      </c>
      <c r="AW19" s="0" t="n">
        <v>0.755353885135135</v>
      </c>
      <c r="AX19" s="0" t="n">
        <v>0.013360685257739</v>
      </c>
      <c r="AY19" s="0" t="n">
        <v>0.677224912412413</v>
      </c>
      <c r="AZ19" s="0" t="n">
        <v>0.027152825017221</v>
      </c>
      <c r="BA19" s="0" t="n">
        <v>0.674565127627627</v>
      </c>
      <c r="BB19" s="0" t="n">
        <v>0.011019857800456</v>
      </c>
      <c r="BC19" s="0" t="n">
        <v>0.715117117117117</v>
      </c>
      <c r="BD19" s="0" t="n">
        <v>0.027062523223883</v>
      </c>
      <c r="BE19" s="0" t="n">
        <v>0.678959459459459</v>
      </c>
      <c r="BF19" s="0" t="n">
        <v>0.021904243252411</v>
      </c>
      <c r="BI19" s="0" t="n">
        <v>13652</v>
      </c>
      <c r="BJ19" s="0" t="n">
        <v>8635</v>
      </c>
      <c r="BK19" s="0" t="n">
        <v>261</v>
      </c>
      <c r="BL19" s="0" t="n">
        <v>569</v>
      </c>
      <c r="BM19" s="0" t="n">
        <v>569</v>
      </c>
      <c r="BN19" s="0" t="n">
        <v>77</v>
      </c>
      <c r="BO19" s="0" t="n">
        <v>184</v>
      </c>
      <c r="BP19" s="0" t="n">
        <v>51</v>
      </c>
      <c r="BQ19" s="0" t="n">
        <v>210</v>
      </c>
      <c r="BR19" s="0" t="s">
        <v>85</v>
      </c>
      <c r="BS19" s="0" t="s">
        <v>262</v>
      </c>
      <c r="BT19" s="0" t="s">
        <v>136</v>
      </c>
      <c r="BU19" s="0" t="s">
        <v>189</v>
      </c>
      <c r="BV19" s="0" t="s">
        <v>89</v>
      </c>
    </row>
    <row r="20" customFormat="false" ht="12.8" hidden="false" customHeight="false" outlineLevel="0" collapsed="false">
      <c r="A20" s="0" t="n">
        <v>18</v>
      </c>
      <c r="B20" s="0" t="s">
        <v>249</v>
      </c>
      <c r="C20" s="0" t="s">
        <v>263</v>
      </c>
      <c r="D20" s="0" t="s">
        <v>251</v>
      </c>
      <c r="E20" s="0" t="s">
        <v>72</v>
      </c>
      <c r="F20" s="0" t="n">
        <v>0.720285785785786</v>
      </c>
      <c r="G20" s="0" t="n">
        <v>0.027246332791868</v>
      </c>
      <c r="H20" s="0" t="n">
        <f aca="false">1.96*G20/SQRT(BP20)</f>
        <v>0.0074778894455654</v>
      </c>
      <c r="I20" s="0" t="n">
        <v>0.612852352352352</v>
      </c>
      <c r="J20" s="0" t="n">
        <v>0.043960986768349</v>
      </c>
      <c r="K20" s="0" t="n">
        <v>0.699514097430764</v>
      </c>
      <c r="L20" s="0" t="n">
        <v>0.027561212434495</v>
      </c>
      <c r="M20" s="0" t="n">
        <v>0.699676176176176</v>
      </c>
      <c r="N20" s="0" t="n">
        <v>0.020671101157212</v>
      </c>
      <c r="R20" s="0" t="n">
        <v>0.601242492492492</v>
      </c>
      <c r="S20" s="0" t="n">
        <v>0.918318318318318</v>
      </c>
      <c r="T20" s="0" t="n">
        <v>0.284166666666667</v>
      </c>
      <c r="U20" s="0" t="n">
        <v>0.274989688035746</v>
      </c>
      <c r="V20" s="0" t="n">
        <v>0.631111111111111</v>
      </c>
      <c r="W20" s="0" t="n">
        <v>0.651381381381381</v>
      </c>
      <c r="X20" s="0" t="n">
        <v>0.929429429429429</v>
      </c>
      <c r="Y20" s="0" t="n">
        <v>0.373333333333333</v>
      </c>
      <c r="Z20" s="0" t="n">
        <v>0.365117907395736</v>
      </c>
      <c r="AA20" s="0" t="n">
        <v>0.660064935064935</v>
      </c>
      <c r="AB20" s="0" t="s">
        <v>264</v>
      </c>
      <c r="AC20" s="0" t="s">
        <v>265</v>
      </c>
      <c r="AD20" s="0" t="s">
        <v>266</v>
      </c>
      <c r="AE20" s="0" t="s">
        <v>267</v>
      </c>
      <c r="AF20" s="0" t="s">
        <v>268</v>
      </c>
      <c r="AG20" s="0" t="s">
        <v>269</v>
      </c>
      <c r="AH20" s="0" t="s">
        <v>270</v>
      </c>
      <c r="AI20" s="0" t="s">
        <v>271</v>
      </c>
      <c r="AJ20" s="0" t="s">
        <v>272</v>
      </c>
      <c r="AK20" s="0" t="s">
        <v>273</v>
      </c>
      <c r="AM20" s="0" t="n">
        <v>0.584929366866867</v>
      </c>
      <c r="AN20" s="0" t="n">
        <v>0.026691445043911</v>
      </c>
      <c r="AO20" s="0" t="n">
        <v>0.757923235735736</v>
      </c>
      <c r="AP20" s="0" t="n">
        <v>0.0199553914744</v>
      </c>
      <c r="AQ20" s="0" t="n">
        <v>0.624944538288288</v>
      </c>
      <c r="AR20" s="0" t="n">
        <v>0.030976761454599</v>
      </c>
      <c r="AS20" s="0" t="n">
        <v>0.645348536036036</v>
      </c>
      <c r="AT20" s="0" t="n">
        <v>0.033532558648095</v>
      </c>
      <c r="AU20" s="0" t="n">
        <v>0.585934684684685</v>
      </c>
      <c r="AV20" s="0" t="n">
        <v>0.048370826543969</v>
      </c>
      <c r="AW20" s="0" t="n">
        <v>0.730391016016016</v>
      </c>
      <c r="AX20" s="0" t="n">
        <v>0.018390819107468</v>
      </c>
      <c r="AY20" s="0" t="n">
        <v>0.638671640390391</v>
      </c>
      <c r="AZ20" s="0" t="n">
        <v>0.043026869515312</v>
      </c>
      <c r="BA20" s="0" t="n">
        <v>0.647189001501501</v>
      </c>
      <c r="BB20" s="0" t="n">
        <v>0.026544438365229</v>
      </c>
      <c r="BC20" s="0" t="n">
        <v>0.745866866866867</v>
      </c>
      <c r="BD20" s="0" t="n">
        <v>0.019284482998554</v>
      </c>
      <c r="BE20" s="0" t="n">
        <v>0.636862237237237</v>
      </c>
      <c r="BF20" s="0" t="n">
        <v>0.024602801030737</v>
      </c>
      <c r="BI20" s="0" t="n">
        <v>20768</v>
      </c>
      <c r="BJ20" s="0" t="n">
        <v>20161</v>
      </c>
      <c r="BK20" s="0" t="n">
        <v>261</v>
      </c>
      <c r="BL20" s="0" t="n">
        <v>173</v>
      </c>
      <c r="BM20" s="0" t="n">
        <v>173</v>
      </c>
      <c r="BN20" s="0" t="n">
        <v>77</v>
      </c>
      <c r="BO20" s="0" t="n">
        <v>184</v>
      </c>
      <c r="BP20" s="0" t="n">
        <v>51</v>
      </c>
      <c r="BQ20" s="0" t="n">
        <v>210</v>
      </c>
      <c r="BR20" s="0" t="s">
        <v>85</v>
      </c>
      <c r="BS20" s="0" t="s">
        <v>262</v>
      </c>
      <c r="BT20" s="0" t="s">
        <v>136</v>
      </c>
      <c r="BU20" s="0" t="s">
        <v>121</v>
      </c>
      <c r="BV20" s="0" t="s">
        <v>89</v>
      </c>
    </row>
    <row r="21" customFormat="false" ht="12.8" hidden="false" customHeight="false" outlineLevel="0" collapsed="false">
      <c r="A21" s="0" t="n">
        <v>19</v>
      </c>
      <c r="B21" s="0" t="s">
        <v>274</v>
      </c>
      <c r="C21" s="0" t="s">
        <v>275</v>
      </c>
      <c r="D21" s="0" t="s">
        <v>251</v>
      </c>
      <c r="E21" s="0" t="s">
        <v>72</v>
      </c>
      <c r="F21" s="0" t="n">
        <v>0.78575</v>
      </c>
      <c r="G21" s="0" t="n">
        <v>0.038939857472775</v>
      </c>
      <c r="H21" s="0" t="n">
        <f aca="false">1.96*G21/SQRT(BP21)</f>
        <v>0.0179892963545921</v>
      </c>
      <c r="I21" s="0" t="n">
        <v>0.723333333333333</v>
      </c>
      <c r="J21" s="0" t="n">
        <v>0.051540167722747</v>
      </c>
      <c r="K21" s="0" t="n">
        <v>0.670083333333333</v>
      </c>
      <c r="L21" s="0" t="n">
        <v>0.034049494204108</v>
      </c>
      <c r="M21" s="0" t="n">
        <v>0.625333333333333</v>
      </c>
      <c r="N21" s="0" t="n">
        <v>0.041806764471262</v>
      </c>
      <c r="O21" s="0" t="n">
        <v>0.820333333333334</v>
      </c>
      <c r="P21" s="0" t="n">
        <v>0.033700478071123</v>
      </c>
      <c r="R21" s="0" t="n">
        <v>0.7325</v>
      </c>
      <c r="S21" s="0" t="n">
        <v>0.84</v>
      </c>
      <c r="T21" s="0" t="n">
        <v>0.625</v>
      </c>
      <c r="U21" s="0" t="n">
        <v>0.497840048635353</v>
      </c>
      <c r="V21" s="0" t="n">
        <v>0.793333333333333</v>
      </c>
      <c r="W21" s="0" t="n">
        <v>0.68</v>
      </c>
      <c r="X21" s="0" t="n">
        <v>0.76</v>
      </c>
      <c r="Y21" s="0" t="n">
        <v>0.6</v>
      </c>
      <c r="Z21" s="0" t="n">
        <v>0.385816383173715</v>
      </c>
      <c r="AA21" s="0" t="n">
        <v>0.698701298701299</v>
      </c>
      <c r="AB21" s="0" t="s">
        <v>276</v>
      </c>
      <c r="AC21" s="0" t="s">
        <v>277</v>
      </c>
      <c r="AD21" s="0" t="s">
        <v>278</v>
      </c>
      <c r="AE21" s="0" t="s">
        <v>279</v>
      </c>
      <c r="AF21" s="0" t="s">
        <v>280</v>
      </c>
      <c r="AG21" s="0" t="s">
        <v>281</v>
      </c>
      <c r="AH21" s="0" t="s">
        <v>282</v>
      </c>
      <c r="AI21" s="0" t="s">
        <v>283</v>
      </c>
      <c r="AJ21" s="0" t="s">
        <v>284</v>
      </c>
      <c r="AK21" s="0" t="s">
        <v>285</v>
      </c>
      <c r="AM21" s="0" t="n">
        <v>0.711125</v>
      </c>
      <c r="AN21" s="0" t="n">
        <v>0.03878942886492</v>
      </c>
      <c r="AO21" s="0" t="n">
        <v>0.788</v>
      </c>
      <c r="AP21" s="0" t="n">
        <v>0.023032133350315</v>
      </c>
      <c r="AQ21" s="0" t="n">
        <v>0.710833333333333</v>
      </c>
      <c r="AR21" s="0" t="n">
        <v>0.035700334576708</v>
      </c>
      <c r="AS21" s="0" t="n">
        <v>0.793458333333333</v>
      </c>
      <c r="AT21" s="0" t="n">
        <v>0.05322288368007</v>
      </c>
      <c r="AU21" s="0" t="n">
        <v>0.730791666666667</v>
      </c>
      <c r="AV21" s="0" t="n">
        <v>0.064335127889479</v>
      </c>
      <c r="AW21" s="0" t="n">
        <v>0.862083333333333</v>
      </c>
      <c r="AX21" s="0" t="n">
        <v>0.014805451323377</v>
      </c>
      <c r="AY21" s="0" t="n">
        <v>0.739666666666667</v>
      </c>
      <c r="AZ21" s="0" t="n">
        <v>0.050710507348631</v>
      </c>
      <c r="BA21" s="0" t="n">
        <v>0.72425</v>
      </c>
      <c r="BB21" s="0" t="n">
        <v>0.014682756326158</v>
      </c>
      <c r="BC21" s="0" t="n">
        <v>0.77975</v>
      </c>
      <c r="BD21" s="0" t="n">
        <v>0.025268145295345</v>
      </c>
      <c r="BE21" s="0" t="n">
        <v>0.699375</v>
      </c>
      <c r="BF21" s="0" t="n">
        <v>0.04532837365639</v>
      </c>
      <c r="BI21" s="0" t="n">
        <v>5163</v>
      </c>
      <c r="BJ21" s="0" t="n">
        <v>2043</v>
      </c>
      <c r="BK21" s="0" t="n">
        <v>90</v>
      </c>
      <c r="BL21" s="0" t="n">
        <v>287</v>
      </c>
      <c r="BM21" s="0" t="n">
        <v>287</v>
      </c>
      <c r="BN21" s="0" t="n">
        <v>40</v>
      </c>
      <c r="BO21" s="0" t="n">
        <v>50</v>
      </c>
      <c r="BP21" s="0" t="n">
        <v>18</v>
      </c>
      <c r="BQ21" s="0" t="n">
        <v>72</v>
      </c>
      <c r="BR21" s="0" t="s">
        <v>85</v>
      </c>
      <c r="BS21" s="0" t="s">
        <v>262</v>
      </c>
      <c r="BT21" s="0" t="s">
        <v>136</v>
      </c>
      <c r="BU21" s="0" t="s">
        <v>189</v>
      </c>
      <c r="BV21" s="0" t="s">
        <v>89</v>
      </c>
    </row>
    <row r="22" customFormat="false" ht="12.8" hidden="false" customHeight="false" outlineLevel="0" collapsed="false">
      <c r="A22" s="0" t="n">
        <v>20</v>
      </c>
      <c r="B22" s="0" t="s">
        <v>274</v>
      </c>
      <c r="C22" s="0" t="s">
        <v>286</v>
      </c>
      <c r="D22" s="0" t="s">
        <v>251</v>
      </c>
      <c r="E22" s="0" t="s">
        <v>72</v>
      </c>
      <c r="F22" s="0" t="n">
        <v>0.833</v>
      </c>
      <c r="G22" s="0" t="n">
        <v>0.029043071462915</v>
      </c>
      <c r="H22" s="0" t="n">
        <f aca="false">1.96*G22/SQRT(BP22)</f>
        <v>0.0134172144815696</v>
      </c>
      <c r="I22" s="0" t="n">
        <v>0.778291666666667</v>
      </c>
      <c r="J22" s="0" t="n">
        <v>0.044794069702981</v>
      </c>
      <c r="K22" s="0" t="n">
        <v>0.713166666666667</v>
      </c>
      <c r="L22" s="0" t="n">
        <v>0.032383980950807</v>
      </c>
      <c r="M22" s="0" t="n">
        <v>0.700166666666667</v>
      </c>
      <c r="N22" s="0" t="n">
        <v>0.027942898123773</v>
      </c>
      <c r="R22" s="0" t="n">
        <v>0.6925</v>
      </c>
      <c r="S22" s="0" t="n">
        <v>0.86</v>
      </c>
      <c r="T22" s="0" t="n">
        <v>0.525</v>
      </c>
      <c r="U22" s="0" t="n">
        <v>0.423351950412131</v>
      </c>
      <c r="V22" s="0" t="n">
        <v>0.773809523809524</v>
      </c>
      <c r="W22" s="0" t="n">
        <v>0.695</v>
      </c>
      <c r="X22" s="0" t="n">
        <v>0.74</v>
      </c>
      <c r="Y22" s="0" t="n">
        <v>0.65</v>
      </c>
      <c r="Z22" s="0" t="n">
        <v>0.401260301169819</v>
      </c>
      <c r="AA22" s="0" t="n">
        <v>0.68531746031746</v>
      </c>
      <c r="AB22" s="0" t="s">
        <v>287</v>
      </c>
      <c r="AC22" s="0" t="s">
        <v>288</v>
      </c>
      <c r="AD22" s="0" t="s">
        <v>289</v>
      </c>
      <c r="AE22" s="0" t="s">
        <v>290</v>
      </c>
      <c r="AF22" s="0" t="s">
        <v>288</v>
      </c>
      <c r="AG22" s="0" t="s">
        <v>291</v>
      </c>
      <c r="AH22" s="0" t="s">
        <v>277</v>
      </c>
      <c r="AI22" s="0" t="s">
        <v>292</v>
      </c>
      <c r="AJ22" s="0" t="s">
        <v>293</v>
      </c>
      <c r="AK22" s="0" t="s">
        <v>285</v>
      </c>
      <c r="AM22" s="0" t="n">
        <v>0.7505</v>
      </c>
      <c r="AN22" s="0" t="n">
        <v>0.037658830305786</v>
      </c>
      <c r="AO22" s="0" t="n">
        <v>0.811708333333333</v>
      </c>
      <c r="AP22" s="0" t="n">
        <v>0.018178751714265</v>
      </c>
      <c r="AQ22" s="0" t="n">
        <v>0.746208333333333</v>
      </c>
      <c r="AR22" s="0" t="n">
        <v>0.048639279537108</v>
      </c>
      <c r="AS22" s="0" t="n">
        <v>0.822541666666667</v>
      </c>
      <c r="AT22" s="0" t="n">
        <v>0.040398385040604</v>
      </c>
      <c r="AU22" s="0" t="n">
        <v>0.774291666666666</v>
      </c>
      <c r="AV22" s="0" t="n">
        <v>0.047611364335512</v>
      </c>
      <c r="AW22" s="0" t="n">
        <v>0.880666666666667</v>
      </c>
      <c r="AX22" s="0" t="n">
        <v>0.016859509350973</v>
      </c>
      <c r="AY22" s="0" t="n">
        <v>0.754666666666667</v>
      </c>
      <c r="AZ22" s="0" t="n">
        <v>0.044771332593773</v>
      </c>
      <c r="BA22" s="0" t="n">
        <v>0.739291666666667</v>
      </c>
      <c r="BB22" s="0" t="n">
        <v>0.015644765276461</v>
      </c>
      <c r="BC22" s="0" t="n">
        <v>0.810416666666667</v>
      </c>
      <c r="BD22" s="0" t="n">
        <v>0.020094395293769</v>
      </c>
      <c r="BE22" s="0" t="n">
        <v>0.722083333333333</v>
      </c>
      <c r="BF22" s="0" t="n">
        <v>0.028741544650364</v>
      </c>
      <c r="BI22" s="0" t="n">
        <v>8623</v>
      </c>
      <c r="BJ22" s="0" t="n">
        <v>1616</v>
      </c>
      <c r="BK22" s="0" t="n">
        <v>90</v>
      </c>
      <c r="BL22" s="0" t="n">
        <v>300</v>
      </c>
      <c r="BM22" s="0" t="n">
        <v>300</v>
      </c>
      <c r="BN22" s="0" t="n">
        <v>40</v>
      </c>
      <c r="BO22" s="0" t="n">
        <v>50</v>
      </c>
      <c r="BP22" s="0" t="n">
        <v>18</v>
      </c>
      <c r="BQ22" s="0" t="n">
        <v>72</v>
      </c>
      <c r="BR22" s="0" t="s">
        <v>85</v>
      </c>
      <c r="BS22" s="0" t="s">
        <v>262</v>
      </c>
      <c r="BT22" s="0" t="s">
        <v>136</v>
      </c>
      <c r="BU22" s="0" t="s">
        <v>121</v>
      </c>
      <c r="BV22" s="0" t="s">
        <v>89</v>
      </c>
    </row>
    <row r="23" customFormat="false" ht="12.8" hidden="false" customHeight="false" outlineLevel="0" collapsed="false">
      <c r="A23" s="0" t="n">
        <v>21</v>
      </c>
      <c r="B23" s="0" t="s">
        <v>294</v>
      </c>
      <c r="C23" s="0" t="s">
        <v>295</v>
      </c>
      <c r="D23" s="0" t="s">
        <v>296</v>
      </c>
      <c r="E23" s="0" t="s">
        <v>171</v>
      </c>
      <c r="F23" s="0" t="n">
        <v>0.93037037037037</v>
      </c>
      <c r="G23" s="0" t="n">
        <v>0.036167572194767</v>
      </c>
      <c r="H23" s="0" t="n">
        <f aca="false">1.96*G23/SQRT(BP23)</f>
        <v>0.0289400850567343</v>
      </c>
      <c r="I23" s="0" t="n">
        <v>0.520740740740741</v>
      </c>
      <c r="J23" s="0" t="n">
        <v>0.034514067428805</v>
      </c>
      <c r="K23" s="0" t="n">
        <v>0.878518518518519</v>
      </c>
      <c r="L23" s="0" t="n">
        <v>0.062521326951138</v>
      </c>
      <c r="M23" s="0" t="n">
        <v>0.9</v>
      </c>
      <c r="N23" s="0" t="n">
        <v>0.035253345286788</v>
      </c>
      <c r="O23" s="0" t="n">
        <v>0.931111111111111</v>
      </c>
      <c r="P23" s="0" t="n">
        <v>0.048125350728239</v>
      </c>
      <c r="R23" s="0" t="n">
        <v>0.866666666666667</v>
      </c>
      <c r="S23" s="0" t="n">
        <v>0.866666666666667</v>
      </c>
      <c r="T23" s="0" t="n">
        <v>0.866666666666667</v>
      </c>
      <c r="U23" s="0" t="n">
        <v>0.765685424949238</v>
      </c>
      <c r="V23" s="0" t="n">
        <v>0.9</v>
      </c>
      <c r="W23" s="0" t="n">
        <v>0.833333333333333</v>
      </c>
      <c r="X23" s="0" t="n">
        <v>0.866666666666667</v>
      </c>
      <c r="Y23" s="0" t="n">
        <v>0.8</v>
      </c>
      <c r="Z23" s="0" t="n">
        <v>0.690930735378595</v>
      </c>
      <c r="AA23" s="0" t="n">
        <v>0.883333333333333</v>
      </c>
      <c r="AB23" s="0" t="s">
        <v>103</v>
      </c>
      <c r="AC23" s="0" t="s">
        <v>103</v>
      </c>
      <c r="AD23" s="0" t="s">
        <v>103</v>
      </c>
      <c r="AE23" s="0" t="s">
        <v>103</v>
      </c>
      <c r="AF23" s="0" t="s">
        <v>103</v>
      </c>
      <c r="AG23" s="0" t="s">
        <v>103</v>
      </c>
      <c r="AH23" s="0" t="s">
        <v>103</v>
      </c>
      <c r="AI23" s="0" t="s">
        <v>103</v>
      </c>
      <c r="AJ23" s="0" t="s">
        <v>103</v>
      </c>
      <c r="AK23" s="0" t="s">
        <v>103</v>
      </c>
      <c r="AM23" s="0" t="n">
        <v>0.811481481481481</v>
      </c>
      <c r="AN23" s="0" t="n">
        <v>0.046568091066997</v>
      </c>
      <c r="AO23" s="0" t="n">
        <v>0.919259259259259</v>
      </c>
      <c r="AP23" s="0" t="n">
        <v>0.040767667869088</v>
      </c>
      <c r="AQ23" s="0" t="n">
        <v>0.512222222222222</v>
      </c>
      <c r="AR23" s="0" t="n">
        <v>0.018223577185396</v>
      </c>
      <c r="AS23" s="0" t="n">
        <v>0.517037037037037</v>
      </c>
      <c r="AT23" s="0" t="n">
        <v>0.027477388134802</v>
      </c>
      <c r="AU23" s="0" t="n">
        <v>0.511851851851852</v>
      </c>
      <c r="AV23" s="0" t="n">
        <v>0.022209873111948</v>
      </c>
      <c r="AW23" s="0" t="n">
        <v>0.938518518518518</v>
      </c>
      <c r="AX23" s="0" t="n">
        <v>0.037376224626794</v>
      </c>
      <c r="AY23" s="0" t="n">
        <v>0.51037037037037</v>
      </c>
      <c r="AZ23" s="0" t="n">
        <v>0.02329508917558</v>
      </c>
      <c r="BA23" s="0" t="n">
        <v>0.811851851851852</v>
      </c>
      <c r="BB23" s="0" t="n">
        <v>0.044898910994642</v>
      </c>
      <c r="BC23" s="0" t="n">
        <v>0.933333333333333</v>
      </c>
      <c r="BD23" s="0" t="n">
        <v>0.040164271738447</v>
      </c>
      <c r="BE23" s="0" t="n">
        <v>0.51</v>
      </c>
      <c r="BF23" s="0" t="n">
        <v>0.020954585421949</v>
      </c>
      <c r="BI23" s="0" t="n">
        <v>15961</v>
      </c>
      <c r="BJ23" s="0" t="n">
        <v>940</v>
      </c>
      <c r="BK23" s="0" t="n">
        <v>30</v>
      </c>
      <c r="BL23" s="0" t="n">
        <v>181</v>
      </c>
      <c r="BM23" s="0" t="n">
        <v>181</v>
      </c>
      <c r="BN23" s="0" t="n">
        <v>15</v>
      </c>
      <c r="BO23" s="0" t="n">
        <v>15</v>
      </c>
      <c r="BP23" s="0" t="n">
        <v>6</v>
      </c>
      <c r="BQ23" s="0" t="n">
        <v>24</v>
      </c>
      <c r="BR23" s="0" t="s">
        <v>85</v>
      </c>
      <c r="BS23" s="0" t="s">
        <v>297</v>
      </c>
      <c r="BT23" s="0" t="s">
        <v>87</v>
      </c>
      <c r="BU23" s="0" t="s">
        <v>189</v>
      </c>
      <c r="BV23" s="0" t="s">
        <v>122</v>
      </c>
    </row>
    <row r="24" customFormat="false" ht="12.8" hidden="false" customHeight="false" outlineLevel="0" collapsed="false">
      <c r="A24" s="0" t="n">
        <v>22</v>
      </c>
      <c r="B24" s="0" t="s">
        <v>294</v>
      </c>
      <c r="C24" s="0" t="s">
        <v>298</v>
      </c>
      <c r="D24" s="0" t="s">
        <v>296</v>
      </c>
      <c r="E24" s="0" t="s">
        <v>171</v>
      </c>
      <c r="F24" s="0" t="n">
        <v>0.926666666666667</v>
      </c>
      <c r="G24" s="0" t="n">
        <v>0.044128506692167</v>
      </c>
      <c r="H24" s="0" t="n">
        <f aca="false">1.96*G24/SQRT(BP24)</f>
        <v>0.0353101593388886</v>
      </c>
      <c r="I24" s="0" t="n">
        <v>0.5</v>
      </c>
      <c r="J24" s="0" t="n">
        <v>0</v>
      </c>
      <c r="K24" s="0" t="n">
        <v>0.934814814814815</v>
      </c>
      <c r="L24" s="0" t="n">
        <v>0.036258483705246</v>
      </c>
      <c r="M24" s="0" t="n">
        <v>0.933333333333333</v>
      </c>
      <c r="N24" s="0" t="n">
        <v>0.057377531054925</v>
      </c>
      <c r="R24" s="0" t="n">
        <v>0.7</v>
      </c>
      <c r="S24" s="0" t="n">
        <v>0.4</v>
      </c>
      <c r="T24" s="0" t="n">
        <v>1</v>
      </c>
      <c r="U24" s="0" t="n">
        <v>0.430864075337301</v>
      </c>
      <c r="V24" s="0" t="n">
        <v>0.67</v>
      </c>
      <c r="W24" s="0" t="n">
        <v>0.733333333333333</v>
      </c>
      <c r="X24" s="0" t="n">
        <v>0.8</v>
      </c>
      <c r="Y24" s="0" t="n">
        <v>0.666666666666667</v>
      </c>
      <c r="Z24" s="0" t="n">
        <v>0.489442719099992</v>
      </c>
      <c r="AA24" s="0" t="n">
        <v>0.8</v>
      </c>
      <c r="AB24" s="0" t="s">
        <v>103</v>
      </c>
      <c r="AC24" s="0" t="s">
        <v>103</v>
      </c>
      <c r="AD24" s="0" t="s">
        <v>103</v>
      </c>
      <c r="AE24" s="0" t="s">
        <v>103</v>
      </c>
      <c r="AF24" s="0" t="s">
        <v>103</v>
      </c>
      <c r="AG24" s="0" t="s">
        <v>103</v>
      </c>
      <c r="AH24" s="0" t="s">
        <v>103</v>
      </c>
      <c r="AI24" s="0" t="s">
        <v>103</v>
      </c>
      <c r="AJ24" s="0" t="s">
        <v>103</v>
      </c>
      <c r="AK24" s="0" t="s">
        <v>103</v>
      </c>
      <c r="AM24" s="0" t="n">
        <v>0.78037037037037</v>
      </c>
      <c r="AN24" s="0" t="n">
        <v>0.056048430948573</v>
      </c>
      <c r="AO24" s="0" t="n">
        <v>0.937777777777778</v>
      </c>
      <c r="AP24" s="0" t="n">
        <v>0.044221663871405</v>
      </c>
      <c r="AQ24" s="0" t="n">
        <v>0.5</v>
      </c>
      <c r="AR24" s="0" t="n">
        <v>0</v>
      </c>
      <c r="AS24" s="0" t="n">
        <v>0.5</v>
      </c>
      <c r="AT24" s="0" t="n">
        <v>0</v>
      </c>
      <c r="AU24" s="0" t="n">
        <v>0.5</v>
      </c>
      <c r="AV24" s="0" t="n">
        <v>0</v>
      </c>
      <c r="AW24" s="0" t="n">
        <v>0.928518518518518</v>
      </c>
      <c r="AX24" s="0" t="n">
        <v>0.045963246484935</v>
      </c>
      <c r="AY24" s="0" t="n">
        <v>0.5</v>
      </c>
      <c r="AZ24" s="0" t="n">
        <v>0</v>
      </c>
      <c r="BA24" s="0" t="n">
        <v>0.791851851851852</v>
      </c>
      <c r="BB24" s="0" t="n">
        <v>0.051394811136894</v>
      </c>
      <c r="BC24" s="0" t="n">
        <v>0.920740740740741</v>
      </c>
      <c r="BD24" s="0" t="n">
        <v>0.04469681434532</v>
      </c>
      <c r="BE24" s="0" t="n">
        <v>0.5</v>
      </c>
      <c r="BF24" s="0" t="n">
        <v>0</v>
      </c>
      <c r="BI24" s="0" t="n">
        <v>21030</v>
      </c>
      <c r="BJ24" s="0" t="n">
        <v>1004</v>
      </c>
      <c r="BK24" s="0" t="n">
        <v>30</v>
      </c>
      <c r="BL24" s="0" t="n">
        <v>2</v>
      </c>
      <c r="BM24" s="0" t="n">
        <v>2</v>
      </c>
      <c r="BN24" s="0" t="n">
        <v>15</v>
      </c>
      <c r="BO24" s="0" t="n">
        <v>15</v>
      </c>
      <c r="BP24" s="0" t="n">
        <v>6</v>
      </c>
      <c r="BQ24" s="0" t="n">
        <v>24</v>
      </c>
      <c r="BR24" s="0" t="s">
        <v>85</v>
      </c>
      <c r="BS24" s="0" t="s">
        <v>297</v>
      </c>
      <c r="BT24" s="0" t="s">
        <v>87</v>
      </c>
      <c r="BU24" s="0" t="s">
        <v>121</v>
      </c>
      <c r="BV24" s="0" t="s">
        <v>122</v>
      </c>
    </row>
    <row r="25" customFormat="false" ht="12.8" hidden="false" customHeight="false" outlineLevel="0" collapsed="false">
      <c r="A25" s="0" t="n">
        <v>23</v>
      </c>
      <c r="B25" s="0" t="s">
        <v>299</v>
      </c>
      <c r="C25" s="0" t="s">
        <v>300</v>
      </c>
      <c r="D25" s="0" t="s">
        <v>301</v>
      </c>
      <c r="E25" s="0" t="s">
        <v>72</v>
      </c>
      <c r="F25" s="0" t="n">
        <v>0.846344633226054</v>
      </c>
      <c r="G25" s="0" t="n">
        <v>0.005895129263437</v>
      </c>
      <c r="H25" s="0" t="n">
        <f aca="false">1.96*G25/SQRT(BP25)</f>
        <v>0.000817023232116922</v>
      </c>
      <c r="I25" s="0" t="n">
        <v>0.845052424333925</v>
      </c>
      <c r="J25" s="0" t="n">
        <v>0.00727809552246</v>
      </c>
      <c r="K25" s="0" t="n">
        <v>0.75643150095832</v>
      </c>
      <c r="L25" s="0" t="n">
        <v>0.005916381640986</v>
      </c>
      <c r="M25" s="0" t="n">
        <v>0.741932601544257</v>
      </c>
      <c r="N25" s="0" t="n">
        <v>0.007470433621115</v>
      </c>
      <c r="O25" s="0" t="n">
        <v>0.856689657968648</v>
      </c>
      <c r="P25" s="0" t="n">
        <v>0.00566178605051</v>
      </c>
      <c r="R25" s="0" t="n">
        <v>0.740839243498818</v>
      </c>
      <c r="S25" s="0" t="n">
        <v>0.761111111111111</v>
      </c>
      <c r="T25" s="0" t="n">
        <v>0.720567375886525</v>
      </c>
      <c r="U25" s="0" t="n">
        <v>0.483007762229591</v>
      </c>
      <c r="V25" s="0" t="n">
        <v>0.72645424333078</v>
      </c>
      <c r="W25" s="0" t="n">
        <v>0.760398303935145</v>
      </c>
      <c r="X25" s="0" t="n">
        <v>0.832052613361024</v>
      </c>
      <c r="Y25" s="0" t="n">
        <v>0.688743994509266</v>
      </c>
      <c r="Z25" s="0" t="n">
        <v>0.528168407237703</v>
      </c>
      <c r="AA25" s="0" t="n">
        <v>0.782283193030371</v>
      </c>
      <c r="AB25" s="0" t="s">
        <v>302</v>
      </c>
      <c r="AC25" s="0" t="s">
        <v>303</v>
      </c>
      <c r="AD25" s="0" t="s">
        <v>304</v>
      </c>
      <c r="AE25" s="0" t="s">
        <v>305</v>
      </c>
      <c r="AF25" s="0" t="s">
        <v>306</v>
      </c>
      <c r="AG25" s="0" t="s">
        <v>307</v>
      </c>
      <c r="AH25" s="0" t="s">
        <v>308</v>
      </c>
      <c r="AI25" s="0" t="s">
        <v>309</v>
      </c>
      <c r="AJ25" s="0" t="s">
        <v>310</v>
      </c>
      <c r="AK25" s="0" t="s">
        <v>311</v>
      </c>
      <c r="AM25" s="0" t="n">
        <v>0.627027361771657</v>
      </c>
      <c r="AN25" s="0" t="n">
        <v>0.014595295320484</v>
      </c>
      <c r="AO25" s="0" t="n">
        <v>0.84207146281555</v>
      </c>
      <c r="AP25" s="0" t="n">
        <v>0.006734271791115</v>
      </c>
      <c r="AQ25" s="0" t="n">
        <v>0.700093726464826</v>
      </c>
      <c r="AR25" s="0" t="n">
        <v>0.015433040816971</v>
      </c>
      <c r="AS25" s="0" t="n">
        <v>0.808467419499229</v>
      </c>
      <c r="AT25" s="0" t="n">
        <v>0.004961602963101</v>
      </c>
      <c r="AU25" s="0" t="n">
        <v>0.805987295061272</v>
      </c>
      <c r="AV25" s="0" t="n">
        <v>0.008161015362814</v>
      </c>
      <c r="AW25" s="0" t="n">
        <v>0.797778224608699</v>
      </c>
      <c r="AX25" s="0" t="n">
        <v>0.005704395492309</v>
      </c>
      <c r="AY25" s="0" t="n">
        <v>0.83601849416752</v>
      </c>
      <c r="AZ25" s="0" t="n">
        <v>0.009566344490824</v>
      </c>
      <c r="BA25" s="0" t="n">
        <v>0.699908552102307</v>
      </c>
      <c r="BB25" s="0" t="n">
        <v>0.013322164300299</v>
      </c>
      <c r="BC25" s="0" t="n">
        <v>0.833150563186459</v>
      </c>
      <c r="BD25" s="0" t="n">
        <v>0.007876597392613</v>
      </c>
      <c r="BE25" s="0" t="n">
        <v>0.711848934747428</v>
      </c>
      <c r="BF25" s="0" t="n">
        <v>0.011950343481946</v>
      </c>
      <c r="BI25" s="0" t="n">
        <v>4349</v>
      </c>
      <c r="BJ25" s="0" t="n">
        <v>4349</v>
      </c>
      <c r="BK25" s="0" t="n">
        <v>1005</v>
      </c>
      <c r="BL25" s="0" t="n">
        <v>1259</v>
      </c>
      <c r="BM25" s="0" t="n">
        <v>1259</v>
      </c>
      <c r="BN25" s="0" t="n">
        <v>469</v>
      </c>
      <c r="BO25" s="0" t="n">
        <v>536</v>
      </c>
      <c r="BP25" s="0" t="n">
        <v>200</v>
      </c>
      <c r="BQ25" s="0" t="n">
        <v>805</v>
      </c>
      <c r="BR25" s="0" t="s">
        <v>85</v>
      </c>
      <c r="BS25" s="0" t="s">
        <v>312</v>
      </c>
      <c r="BT25" s="0" t="s">
        <v>136</v>
      </c>
      <c r="BU25" s="0" t="s">
        <v>189</v>
      </c>
      <c r="BV25" s="0" t="s">
        <v>313</v>
      </c>
    </row>
    <row r="26" customFormat="false" ht="12.8" hidden="false" customHeight="false" outlineLevel="0" collapsed="false">
      <c r="A26" s="0" t="n">
        <v>24</v>
      </c>
      <c r="B26" s="0" t="s">
        <v>299</v>
      </c>
      <c r="C26" s="0" t="s">
        <v>314</v>
      </c>
      <c r="D26" s="0" t="s">
        <v>301</v>
      </c>
      <c r="E26" s="0" t="s">
        <v>72</v>
      </c>
      <c r="F26" s="0" t="n">
        <v>0.855801715046755</v>
      </c>
      <c r="G26" s="0" t="n">
        <v>0.005535680517605</v>
      </c>
      <c r="H26" s="0" t="n">
        <f aca="false">1.96*G26/SQRT(BP26)</f>
        <v>0.000767206177566228</v>
      </c>
      <c r="I26" s="0" t="n">
        <v>0.852201952094815</v>
      </c>
      <c r="J26" s="0" t="n">
        <v>0.005178035130833</v>
      </c>
      <c r="K26" s="0" t="n">
        <v>0.741373329590803</v>
      </c>
      <c r="L26" s="0" t="n">
        <v>0.00672406554727</v>
      </c>
      <c r="M26" s="0" t="n">
        <v>0.729444324471233</v>
      </c>
      <c r="N26" s="0" t="n">
        <v>0.005516648586421</v>
      </c>
      <c r="R26" s="0" t="n">
        <v>0.771403179361377</v>
      </c>
      <c r="S26" s="0" t="n">
        <v>0.811509172724126</v>
      </c>
      <c r="T26" s="0" t="n">
        <v>0.731297185998627</v>
      </c>
      <c r="U26" s="0" t="n">
        <v>0.545569879221617</v>
      </c>
      <c r="V26" s="0" t="n">
        <v>0.772749324412646</v>
      </c>
      <c r="W26" s="0" t="n">
        <v>0.767174901699177</v>
      </c>
      <c r="X26" s="0" t="n">
        <v>0.826479750778816</v>
      </c>
      <c r="Y26" s="0" t="n">
        <v>0.707870052619538</v>
      </c>
      <c r="Z26" s="0" t="n">
        <v>0.543028657839394</v>
      </c>
      <c r="AA26" s="0" t="n">
        <v>0.785091716324737</v>
      </c>
      <c r="AB26" s="0" t="s">
        <v>315</v>
      </c>
      <c r="AC26" s="0" t="s">
        <v>316</v>
      </c>
      <c r="AD26" s="0" t="s">
        <v>317</v>
      </c>
      <c r="AE26" s="0" t="s">
        <v>318</v>
      </c>
      <c r="AF26" s="0" t="s">
        <v>319</v>
      </c>
      <c r="AG26" s="0" t="s">
        <v>320</v>
      </c>
      <c r="AH26" s="0" t="s">
        <v>321</v>
      </c>
      <c r="AI26" s="0" t="s">
        <v>322</v>
      </c>
      <c r="AJ26" s="0" t="s">
        <v>323</v>
      </c>
      <c r="AK26" s="0" t="s">
        <v>324</v>
      </c>
      <c r="AM26" s="0" t="n">
        <v>0.641488195757847</v>
      </c>
      <c r="AN26" s="0" t="n">
        <v>0.011936456992366</v>
      </c>
      <c r="AO26" s="0" t="n">
        <v>0.851071046195705</v>
      </c>
      <c r="AP26" s="0" t="n">
        <v>0.005759230964055</v>
      </c>
      <c r="AQ26" s="0" t="n">
        <v>0.709901489652858</v>
      </c>
      <c r="AR26" s="0" t="n">
        <v>0.011399575000802</v>
      </c>
      <c r="AS26" s="0" t="n">
        <v>0.811745857565216</v>
      </c>
      <c r="AT26" s="0" t="n">
        <v>0.005626016054368</v>
      </c>
      <c r="AU26" s="0" t="n">
        <v>0.835504876244531</v>
      </c>
      <c r="AV26" s="0" t="n">
        <v>0.007259366346609</v>
      </c>
      <c r="AW26" s="0" t="n">
        <v>0.810137803157721</v>
      </c>
      <c r="AX26" s="0" t="n">
        <v>0.005487419748872</v>
      </c>
      <c r="AY26" s="0" t="n">
        <v>0.854069759525906</v>
      </c>
      <c r="AZ26" s="0" t="n">
        <v>0.005626742093907</v>
      </c>
      <c r="BA26" s="0" t="n">
        <v>0.656324173965961</v>
      </c>
      <c r="BB26" s="0" t="n">
        <v>0.005698002297515</v>
      </c>
      <c r="BC26" s="0" t="n">
        <v>0.845438079872172</v>
      </c>
      <c r="BD26" s="0" t="n">
        <v>0.004064978448191</v>
      </c>
      <c r="BE26" s="0" t="n">
        <v>0.65696538452127</v>
      </c>
      <c r="BF26" s="0" t="n">
        <v>0.004429201389868</v>
      </c>
      <c r="BI26" s="0" t="n">
        <v>5559</v>
      </c>
      <c r="BJ26" s="0" t="n">
        <v>5555</v>
      </c>
      <c r="BK26" s="0" t="n">
        <v>1005</v>
      </c>
      <c r="BL26" s="0" t="n">
        <v>2105</v>
      </c>
      <c r="BM26" s="0" t="n">
        <v>2105</v>
      </c>
      <c r="BN26" s="0" t="n">
        <v>469</v>
      </c>
      <c r="BO26" s="0" t="n">
        <v>536</v>
      </c>
      <c r="BP26" s="0" t="n">
        <v>200</v>
      </c>
      <c r="BQ26" s="0" t="n">
        <v>805</v>
      </c>
      <c r="BR26" s="0" t="s">
        <v>85</v>
      </c>
      <c r="BS26" s="0" t="s">
        <v>312</v>
      </c>
      <c r="BT26" s="0" t="s">
        <v>136</v>
      </c>
      <c r="BU26" s="0" t="s">
        <v>121</v>
      </c>
      <c r="BV26" s="0" t="s">
        <v>313</v>
      </c>
    </row>
    <row r="27" customFormat="false" ht="12.8" hidden="false" customHeight="false" outlineLevel="0" collapsed="false">
      <c r="A27" s="0" t="n">
        <v>25</v>
      </c>
      <c r="B27" s="0" t="s">
        <v>325</v>
      </c>
      <c r="C27" s="0" t="s">
        <v>326</v>
      </c>
      <c r="D27" s="0" t="s">
        <v>327</v>
      </c>
      <c r="E27" s="0" t="s">
        <v>206</v>
      </c>
      <c r="F27" s="0" t="n">
        <v>0.527142857142857</v>
      </c>
      <c r="G27" s="0" t="n">
        <v>0.060294440051582</v>
      </c>
      <c r="H27" s="0" t="n">
        <f aca="false">1.96*G27/SQRT(BP27)</f>
        <v>0.0356317370734111</v>
      </c>
      <c r="I27" s="0" t="n">
        <v>0.5</v>
      </c>
      <c r="J27" s="0" t="n">
        <v>0</v>
      </c>
      <c r="K27" s="0" t="n">
        <v>0.536095238095238</v>
      </c>
      <c r="L27" s="0" t="n">
        <v>0.054104040196023</v>
      </c>
      <c r="O27" s="0" t="n">
        <v>0.947142857142857</v>
      </c>
      <c r="P27" s="0" t="n">
        <v>0.021824213532137</v>
      </c>
      <c r="R27" s="0" t="n">
        <v>0.5</v>
      </c>
      <c r="S27" s="0" t="n">
        <v>0.3</v>
      </c>
      <c r="T27" s="0" t="n">
        <v>0.7</v>
      </c>
      <c r="U27" s="0" t="n">
        <v>-0.00352025836155</v>
      </c>
      <c r="V27" s="0" t="n">
        <v>0.55968253968254</v>
      </c>
      <c r="W27" s="0" t="n">
        <v>0.468571428571429</v>
      </c>
      <c r="X27" s="0" t="n">
        <v>0.413333333333333</v>
      </c>
      <c r="Y27" s="0" t="n">
        <v>0.523809523809524</v>
      </c>
      <c r="Z27" s="0" t="n">
        <v>-0.066479492988553</v>
      </c>
      <c r="AA27" s="0" t="n">
        <v>0.539603174603175</v>
      </c>
      <c r="AB27" s="0" t="s">
        <v>103</v>
      </c>
      <c r="AC27" s="0" t="s">
        <v>103</v>
      </c>
      <c r="AD27" s="0" t="s">
        <v>103</v>
      </c>
      <c r="AE27" s="0" t="s">
        <v>103</v>
      </c>
      <c r="AF27" s="0" t="s">
        <v>103</v>
      </c>
      <c r="AG27" s="0" t="s">
        <v>103</v>
      </c>
      <c r="AH27" s="0" t="s">
        <v>103</v>
      </c>
      <c r="AI27" s="0" t="s">
        <v>103</v>
      </c>
      <c r="AJ27" s="0" t="s">
        <v>103</v>
      </c>
      <c r="AK27" s="0" t="s">
        <v>103</v>
      </c>
      <c r="AM27" s="0" t="n">
        <v>0.561798941798942</v>
      </c>
      <c r="AN27" s="0" t="n">
        <v>0.061480691468301</v>
      </c>
      <c r="AO27" s="0" t="n">
        <v>0.534</v>
      </c>
      <c r="AP27" s="0" t="n">
        <v>0.083146986408327</v>
      </c>
      <c r="AQ27" s="0" t="n">
        <v>0.493277777777778</v>
      </c>
      <c r="AR27" s="0" t="n">
        <v>0.016865893537771</v>
      </c>
      <c r="AS27" s="0" t="n">
        <v>0.500095238095238</v>
      </c>
      <c r="AT27" s="0" t="n">
        <v>0.000512872838775</v>
      </c>
      <c r="AU27" s="0" t="n">
        <v>0.492380952380952</v>
      </c>
      <c r="AV27" s="0" t="n">
        <v>0.02000453463332</v>
      </c>
      <c r="AW27" s="0" t="n">
        <v>0.580984126984127</v>
      </c>
      <c r="AX27" s="0" t="n">
        <v>0.04687223287653</v>
      </c>
      <c r="AY27" s="0" t="n">
        <v>0.5</v>
      </c>
      <c r="AZ27" s="0" t="n">
        <v>0</v>
      </c>
      <c r="BA27" s="0" t="n">
        <v>0.579568783068783</v>
      </c>
      <c r="BB27" s="0" t="n">
        <v>0.037654877024423</v>
      </c>
      <c r="BC27" s="0" t="n">
        <v>0.576740740740741</v>
      </c>
      <c r="BD27" s="0" t="n">
        <v>0.058906965855001</v>
      </c>
      <c r="BE27" s="0" t="n">
        <v>0.499206349206349</v>
      </c>
      <c r="BF27" s="0" t="n">
        <v>0.004273940323123</v>
      </c>
      <c r="BI27" s="0" t="n">
        <v>2804</v>
      </c>
      <c r="BJ27" s="0" t="n">
        <v>836</v>
      </c>
      <c r="BK27" s="0" t="n">
        <v>61</v>
      </c>
      <c r="BL27" s="0" t="n">
        <v>0</v>
      </c>
      <c r="BM27" s="0" t="n">
        <v>0</v>
      </c>
      <c r="BN27" s="0" t="n">
        <v>34</v>
      </c>
      <c r="BO27" s="0" t="n">
        <v>27</v>
      </c>
      <c r="BP27" s="0" t="n">
        <v>11</v>
      </c>
      <c r="BQ27" s="0" t="n">
        <v>50</v>
      </c>
      <c r="BR27" s="0" t="s">
        <v>118</v>
      </c>
      <c r="BS27" s="0" t="s">
        <v>328</v>
      </c>
      <c r="BT27" s="0" t="s">
        <v>202</v>
      </c>
      <c r="BU27" s="0" t="s">
        <v>121</v>
      </c>
      <c r="BV27" s="0" t="s">
        <v>122</v>
      </c>
    </row>
    <row r="28" customFormat="false" ht="12.8" hidden="false" customHeight="false" outlineLevel="0" collapsed="false">
      <c r="A28" s="0" t="n">
        <v>26</v>
      </c>
      <c r="B28" s="0" t="s">
        <v>325</v>
      </c>
      <c r="C28" s="0" t="s">
        <v>329</v>
      </c>
      <c r="D28" s="0" t="s">
        <v>327</v>
      </c>
      <c r="E28" s="0" t="s">
        <v>206</v>
      </c>
      <c r="F28" s="0" t="n">
        <v>0.861809523809524</v>
      </c>
      <c r="G28" s="0" t="n">
        <v>0.046207229820446</v>
      </c>
      <c r="H28" s="0" t="n">
        <f aca="false">1.96*G28/SQRT(BP28)</f>
        <v>0.0273067278250578</v>
      </c>
      <c r="I28" s="0" t="n">
        <v>0.662095238095238</v>
      </c>
      <c r="J28" s="0" t="n">
        <v>0.059252792542093</v>
      </c>
      <c r="K28" s="0" t="n">
        <v>0.858666666666667</v>
      </c>
      <c r="L28" s="0" t="n">
        <v>0.036836834567487</v>
      </c>
      <c r="M28" s="0" t="n">
        <v>0.818380952380952</v>
      </c>
      <c r="N28" s="0" t="n">
        <v>0.042446818800752</v>
      </c>
      <c r="R28" s="0" t="n">
        <v>0.763809523809524</v>
      </c>
      <c r="S28" s="0" t="n">
        <v>0.646666666666667</v>
      </c>
      <c r="T28" s="0" t="n">
        <v>0.880952380952381</v>
      </c>
      <c r="U28" s="0" t="n">
        <v>0.547766716703445</v>
      </c>
      <c r="V28" s="0" t="n">
        <v>0.77</v>
      </c>
      <c r="W28" s="0" t="n">
        <v>0.735714285714286</v>
      </c>
      <c r="X28" s="0" t="n">
        <v>0.733333333333333</v>
      </c>
      <c r="Y28" s="0" t="n">
        <v>0.738095238095238</v>
      </c>
      <c r="Z28" s="0" t="n">
        <v>0.469510395042277</v>
      </c>
      <c r="AA28" s="0" t="n">
        <v>0.780952380952381</v>
      </c>
      <c r="AB28" s="0" t="s">
        <v>330</v>
      </c>
      <c r="AC28" s="0" t="s">
        <v>331</v>
      </c>
      <c r="AD28" s="0" t="s">
        <v>332</v>
      </c>
      <c r="AE28" s="0" t="s">
        <v>333</v>
      </c>
      <c r="AF28" s="0" t="s">
        <v>334</v>
      </c>
      <c r="AG28" s="0" t="s">
        <v>335</v>
      </c>
      <c r="AH28" s="0" t="s">
        <v>336</v>
      </c>
      <c r="AI28" s="0" t="s">
        <v>337</v>
      </c>
      <c r="AJ28" s="0" t="s">
        <v>338</v>
      </c>
      <c r="AK28" s="0" t="s">
        <v>339</v>
      </c>
      <c r="AM28" s="0" t="n">
        <v>0.609383597883598</v>
      </c>
      <c r="AN28" s="0" t="n">
        <v>0.042895009155141</v>
      </c>
      <c r="AO28" s="0" t="n">
        <v>0.858375661375661</v>
      </c>
      <c r="AP28" s="0" t="n">
        <v>0.041748922251578</v>
      </c>
      <c r="AQ28" s="0" t="n">
        <v>0.611108465608465</v>
      </c>
      <c r="AR28" s="0" t="n">
        <v>0.051442301237921</v>
      </c>
      <c r="AS28" s="0" t="n">
        <v>0.635174603174603</v>
      </c>
      <c r="AT28" s="0" t="n">
        <v>0.045596838953114</v>
      </c>
      <c r="AU28" s="0" t="n">
        <v>0.676195767195767</v>
      </c>
      <c r="AV28" s="0" t="n">
        <v>0.066392779334685</v>
      </c>
      <c r="AW28" s="0" t="n">
        <v>0.805719576719577</v>
      </c>
      <c r="AX28" s="0" t="n">
        <v>0.036070486674819</v>
      </c>
      <c r="AY28" s="0" t="n">
        <v>0.68115873015873</v>
      </c>
      <c r="AZ28" s="0" t="n">
        <v>0.057984761379868</v>
      </c>
      <c r="BA28" s="0" t="n">
        <v>0.660492063492063</v>
      </c>
      <c r="BB28" s="0" t="n">
        <v>0.050038233471376</v>
      </c>
      <c r="BC28" s="0" t="n">
        <v>0.853804232804233</v>
      </c>
      <c r="BD28" s="0" t="n">
        <v>0.034794854846634</v>
      </c>
      <c r="BE28" s="0" t="n">
        <v>0.64842328042328</v>
      </c>
      <c r="BF28" s="0" t="n">
        <v>0.064002484484684</v>
      </c>
      <c r="BI28" s="0" t="n">
        <v>8795</v>
      </c>
      <c r="BJ28" s="0" t="n">
        <v>7829</v>
      </c>
      <c r="BK28" s="0" t="n">
        <v>61</v>
      </c>
      <c r="BL28" s="0" t="n">
        <v>24</v>
      </c>
      <c r="BM28" s="0" t="n">
        <v>24</v>
      </c>
      <c r="BN28" s="0" t="n">
        <v>34</v>
      </c>
      <c r="BO28" s="0" t="n">
        <v>27</v>
      </c>
      <c r="BP28" s="0" t="n">
        <v>11</v>
      </c>
      <c r="BQ28" s="0" t="n">
        <v>50</v>
      </c>
      <c r="BR28" s="0" t="s">
        <v>85</v>
      </c>
      <c r="BS28" s="0" t="s">
        <v>340</v>
      </c>
      <c r="BT28" s="0" t="s">
        <v>218</v>
      </c>
      <c r="BU28" s="0" t="s">
        <v>121</v>
      </c>
      <c r="BV28" s="0" t="s">
        <v>122</v>
      </c>
    </row>
    <row r="29" customFormat="false" ht="12.8" hidden="false" customHeight="false" outlineLevel="0" collapsed="false">
      <c r="A29" s="0" t="n">
        <v>27</v>
      </c>
      <c r="B29" s="0" t="s">
        <v>325</v>
      </c>
      <c r="C29" s="0" t="s">
        <v>341</v>
      </c>
      <c r="D29" s="0" t="s">
        <v>327</v>
      </c>
      <c r="E29" s="0" t="s">
        <v>206</v>
      </c>
      <c r="F29" s="0" t="n">
        <v>0.922063492063492</v>
      </c>
      <c r="G29" s="0" t="n">
        <v>0.02817404426005</v>
      </c>
      <c r="H29" s="0" t="n">
        <f aca="false">1.96*G29/SQRT(BP29)</f>
        <v>0.0166497961754006</v>
      </c>
      <c r="I29" s="0" t="n">
        <v>0.830444444444444</v>
      </c>
      <c r="J29" s="0" t="n">
        <v>0.049069641123817</v>
      </c>
      <c r="K29" s="0" t="n">
        <v>0.851333333333333</v>
      </c>
      <c r="L29" s="0" t="n">
        <v>0.035332648776152</v>
      </c>
      <c r="M29" s="0" t="n">
        <v>0.83447619047619</v>
      </c>
      <c r="N29" s="0" t="n">
        <v>0.035369467682482</v>
      </c>
      <c r="R29" s="0" t="n">
        <v>0.894761904761905</v>
      </c>
      <c r="S29" s="0" t="n">
        <v>0.846666666666667</v>
      </c>
      <c r="T29" s="0" t="n">
        <v>0.942857142857143</v>
      </c>
      <c r="U29" s="0" t="n">
        <v>0.802763657765263</v>
      </c>
      <c r="V29" s="0" t="n">
        <v>0.9</v>
      </c>
      <c r="W29" s="0" t="n">
        <v>0.815238095238095</v>
      </c>
      <c r="X29" s="0" t="n">
        <v>0.773333333333333</v>
      </c>
      <c r="Y29" s="0" t="n">
        <v>0.857142857142857</v>
      </c>
      <c r="Z29" s="0" t="n">
        <v>0.637808195783006</v>
      </c>
      <c r="AA29" s="0" t="n">
        <v>0.832142857142857</v>
      </c>
      <c r="AB29" s="0" t="s">
        <v>342</v>
      </c>
      <c r="AC29" s="0" t="s">
        <v>343</v>
      </c>
      <c r="AD29" s="0" t="s">
        <v>344</v>
      </c>
      <c r="AE29" s="0" t="s">
        <v>345</v>
      </c>
      <c r="AF29" s="0" t="s">
        <v>346</v>
      </c>
      <c r="AG29" s="0" t="s">
        <v>347</v>
      </c>
      <c r="AH29" s="0" t="s">
        <v>348</v>
      </c>
      <c r="AI29" s="0" t="s">
        <v>349</v>
      </c>
      <c r="AJ29" s="0" t="s">
        <v>350</v>
      </c>
      <c r="AK29" s="0" t="s">
        <v>351</v>
      </c>
      <c r="AM29" s="0" t="n">
        <v>0.727415343915344</v>
      </c>
      <c r="AN29" s="0" t="n">
        <v>0.052740973296578</v>
      </c>
      <c r="AO29" s="0" t="n">
        <v>0.860751322751323</v>
      </c>
      <c r="AP29" s="0" t="n">
        <v>0.030803356713262</v>
      </c>
      <c r="AQ29" s="0" t="n">
        <v>0.828328042328042</v>
      </c>
      <c r="AR29" s="0" t="n">
        <v>0.042820844580072</v>
      </c>
      <c r="AS29" s="0" t="n">
        <v>0.867243386243386</v>
      </c>
      <c r="AT29" s="0" t="n">
        <v>0.045820853947483</v>
      </c>
      <c r="AU29" s="0" t="n">
        <v>0.785494708994709</v>
      </c>
      <c r="AV29" s="0" t="n">
        <v>0.048047768860152</v>
      </c>
      <c r="AW29" s="0" t="n">
        <v>0.864304232804233</v>
      </c>
      <c r="AX29" s="0" t="n">
        <v>0.031138254028086</v>
      </c>
      <c r="AY29" s="0" t="n">
        <v>0.841740740740741</v>
      </c>
      <c r="AZ29" s="0" t="n">
        <v>0.035929381277131</v>
      </c>
      <c r="BA29" s="0" t="n">
        <v>0.73037037037037</v>
      </c>
      <c r="BB29" s="0" t="n">
        <v>0.027235950179264</v>
      </c>
      <c r="BC29" s="0" t="n">
        <v>0.871497354497354</v>
      </c>
      <c r="BD29" s="0" t="n">
        <v>0.033557890207594</v>
      </c>
      <c r="BE29" s="0" t="n">
        <v>0.881955026455026</v>
      </c>
      <c r="BF29" s="0" t="n">
        <v>0.035294341659479</v>
      </c>
      <c r="BI29" s="0" t="n">
        <v>22913</v>
      </c>
      <c r="BJ29" s="0" t="n">
        <v>1063</v>
      </c>
      <c r="BK29" s="0" t="n">
        <v>61</v>
      </c>
      <c r="BL29" s="0" t="n">
        <v>50</v>
      </c>
      <c r="BM29" s="0" t="n">
        <v>50</v>
      </c>
      <c r="BN29" s="0" t="n">
        <v>34</v>
      </c>
      <c r="BO29" s="0" t="n">
        <v>27</v>
      </c>
      <c r="BP29" s="0" t="n">
        <v>11</v>
      </c>
      <c r="BQ29" s="0" t="n">
        <v>50</v>
      </c>
      <c r="BR29" s="0" t="s">
        <v>85</v>
      </c>
      <c r="BS29" s="0" t="s">
        <v>297</v>
      </c>
      <c r="BT29" s="0" t="s">
        <v>136</v>
      </c>
      <c r="BU29" s="0" t="s">
        <v>189</v>
      </c>
      <c r="BV29" s="0" t="s">
        <v>122</v>
      </c>
    </row>
    <row r="30" customFormat="false" ht="12.8" hidden="false" customHeight="false" outlineLevel="0" collapsed="false">
      <c r="A30" s="0" t="n">
        <v>28</v>
      </c>
      <c r="B30" s="0" t="s">
        <v>325</v>
      </c>
      <c r="C30" s="0" t="s">
        <v>352</v>
      </c>
      <c r="D30" s="0" t="s">
        <v>327</v>
      </c>
      <c r="E30" s="0" t="s">
        <v>206</v>
      </c>
      <c r="F30" s="0" t="n">
        <v>0.932285714285714</v>
      </c>
      <c r="G30" s="0" t="n">
        <v>0.027154661871871</v>
      </c>
      <c r="H30" s="0" t="n">
        <f aca="false">1.96*G30/SQRT(BP30)</f>
        <v>0.016047379680583</v>
      </c>
      <c r="I30" s="0" t="n">
        <v>0.91015873015873</v>
      </c>
      <c r="J30" s="0" t="n">
        <v>0.04761544959952</v>
      </c>
      <c r="K30" s="0" t="n">
        <v>0.867936507936508</v>
      </c>
      <c r="L30" s="0" t="n">
        <v>0.043156859098832</v>
      </c>
      <c r="M30" s="0" t="n">
        <v>0.866698412698413</v>
      </c>
      <c r="N30" s="0" t="n">
        <v>0.038494324921297</v>
      </c>
      <c r="R30" s="0" t="n">
        <v>0.823809523809524</v>
      </c>
      <c r="S30" s="0" t="n">
        <v>0.733333333333333</v>
      </c>
      <c r="T30" s="0" t="n">
        <v>0.914285714285714</v>
      </c>
      <c r="U30" s="0" t="n">
        <v>0.674164166401091</v>
      </c>
      <c r="V30" s="0" t="n">
        <v>0.823412698412698</v>
      </c>
      <c r="W30" s="0" t="n">
        <v>0.749523809523809</v>
      </c>
      <c r="X30" s="0" t="n">
        <v>0.646666666666667</v>
      </c>
      <c r="Y30" s="0" t="n">
        <v>0.852380952380952</v>
      </c>
      <c r="Z30" s="0" t="n">
        <v>0.511863282825202</v>
      </c>
      <c r="AA30" s="0" t="n">
        <v>0.766428571428571</v>
      </c>
      <c r="AB30" s="0" t="s">
        <v>353</v>
      </c>
      <c r="AC30" s="0" t="s">
        <v>354</v>
      </c>
      <c r="AD30" s="0" t="s">
        <v>355</v>
      </c>
      <c r="AE30" s="0" t="s">
        <v>356</v>
      </c>
      <c r="AF30" s="0" t="s">
        <v>357</v>
      </c>
      <c r="AG30" s="0" t="s">
        <v>358</v>
      </c>
      <c r="AH30" s="0" t="s">
        <v>359</v>
      </c>
      <c r="AI30" s="0" t="s">
        <v>145</v>
      </c>
      <c r="AJ30" s="0" t="s">
        <v>360</v>
      </c>
      <c r="AK30" s="0" t="s">
        <v>361</v>
      </c>
      <c r="AM30" s="0" t="n">
        <v>0.72310582010582</v>
      </c>
      <c r="AN30" s="0" t="n">
        <v>0.044307961894544</v>
      </c>
      <c r="AO30" s="0" t="n">
        <v>0.881407407407407</v>
      </c>
      <c r="AP30" s="0" t="n">
        <v>0.029756909163338</v>
      </c>
      <c r="AQ30" s="0" t="n">
        <v>0.857910052910053</v>
      </c>
      <c r="AR30" s="0" t="n">
        <v>0.050491571702841</v>
      </c>
      <c r="AS30" s="0" t="n">
        <v>0.908042328042328</v>
      </c>
      <c r="AT30" s="0" t="n">
        <v>0.037522442730489</v>
      </c>
      <c r="AU30" s="0" t="n">
        <v>0.916931216931217</v>
      </c>
      <c r="AV30" s="0" t="n">
        <v>0.057278870071224</v>
      </c>
      <c r="AW30" s="0" t="n">
        <v>0.883582010582011</v>
      </c>
      <c r="AX30" s="0" t="n">
        <v>0.040585482353928</v>
      </c>
      <c r="AY30" s="0" t="n">
        <v>0.920084656084656</v>
      </c>
      <c r="AZ30" s="0" t="n">
        <v>0.050729651038333</v>
      </c>
      <c r="BA30" s="0" t="n">
        <v>0.763507936507936</v>
      </c>
      <c r="BB30" s="0" t="n">
        <v>0.040212881490171</v>
      </c>
      <c r="BC30" s="0" t="n">
        <v>0.891507936507936</v>
      </c>
      <c r="BD30" s="0" t="n">
        <v>0.022319957035563</v>
      </c>
      <c r="BE30" s="0" t="n">
        <v>0.894835978835979</v>
      </c>
      <c r="BF30" s="0" t="n">
        <v>0.041812463153585</v>
      </c>
      <c r="BI30" s="0" t="n">
        <v>25234</v>
      </c>
      <c r="BJ30" s="0" t="n">
        <v>1345</v>
      </c>
      <c r="BK30" s="0" t="n">
        <v>61</v>
      </c>
      <c r="BL30" s="0" t="n">
        <v>69</v>
      </c>
      <c r="BM30" s="0" t="n">
        <v>69</v>
      </c>
      <c r="BN30" s="0" t="n">
        <v>34</v>
      </c>
      <c r="BO30" s="0" t="n">
        <v>27</v>
      </c>
      <c r="BP30" s="0" t="n">
        <v>11</v>
      </c>
      <c r="BQ30" s="0" t="n">
        <v>50</v>
      </c>
      <c r="BR30" s="0" t="s">
        <v>85</v>
      </c>
      <c r="BS30" s="0" t="s">
        <v>297</v>
      </c>
      <c r="BT30" s="0" t="s">
        <v>136</v>
      </c>
      <c r="BU30" s="0" t="s">
        <v>121</v>
      </c>
      <c r="BV30" s="0" t="s">
        <v>122</v>
      </c>
    </row>
    <row r="31" customFormat="false" ht="12.8" hidden="false" customHeight="false" outlineLevel="0" collapsed="false">
      <c r="A31" s="0" t="n">
        <v>29</v>
      </c>
      <c r="B31" s="0" t="s">
        <v>362</v>
      </c>
      <c r="C31" s="0" t="s">
        <v>363</v>
      </c>
      <c r="D31" s="0" t="s">
        <v>364</v>
      </c>
      <c r="E31" s="0" t="s">
        <v>156</v>
      </c>
      <c r="F31" s="0" t="n">
        <v>0.551647295321637</v>
      </c>
      <c r="G31" s="0" t="n">
        <v>0.026998351217542</v>
      </c>
      <c r="H31" s="0" t="n">
        <f aca="false">1.96*G31/SQRT(BP31)</f>
        <v>0.00907515090857841</v>
      </c>
      <c r="I31" s="0" t="n">
        <v>0.4993125</v>
      </c>
      <c r="J31" s="0" t="n">
        <v>0.003268975055987</v>
      </c>
      <c r="K31" s="0" t="n">
        <v>0.558610014619883</v>
      </c>
      <c r="L31" s="0" t="n">
        <v>0.030780610494992</v>
      </c>
      <c r="M31" s="0" t="n">
        <v>0.559396564327485</v>
      </c>
      <c r="N31" s="0" t="n">
        <v>0.028719834776039</v>
      </c>
      <c r="R31" s="0" t="n">
        <v>0.501206140350877</v>
      </c>
      <c r="S31" s="0" t="n">
        <v>0.531578947368421</v>
      </c>
      <c r="T31" s="0" t="n">
        <v>0.470833333333333</v>
      </c>
      <c r="U31" s="0" t="n">
        <v>0.003041484861238</v>
      </c>
      <c r="V31" s="0" t="n">
        <v>0.435952380952381</v>
      </c>
      <c r="W31" s="0" t="n">
        <v>0.563377192982456</v>
      </c>
      <c r="X31" s="0" t="n">
        <v>0.628421052631579</v>
      </c>
      <c r="Y31" s="0" t="n">
        <v>0.498333333333333</v>
      </c>
      <c r="Z31" s="0" t="n">
        <v>0.135398237672104</v>
      </c>
      <c r="AA31" s="0" t="n">
        <v>0.542362637362637</v>
      </c>
      <c r="AB31" s="0" t="s">
        <v>103</v>
      </c>
      <c r="AC31" s="0" t="s">
        <v>103</v>
      </c>
      <c r="AD31" s="0" t="s">
        <v>103</v>
      </c>
      <c r="AE31" s="0" t="s">
        <v>103</v>
      </c>
      <c r="AF31" s="0" t="s">
        <v>103</v>
      </c>
      <c r="AG31" s="0" t="s">
        <v>103</v>
      </c>
      <c r="AH31" s="0" t="s">
        <v>103</v>
      </c>
      <c r="AI31" s="0" t="s">
        <v>103</v>
      </c>
      <c r="AJ31" s="0" t="s">
        <v>103</v>
      </c>
      <c r="AK31" s="0" t="s">
        <v>103</v>
      </c>
      <c r="AM31" s="0" t="n">
        <v>0.511724451754386</v>
      </c>
      <c r="AN31" s="0" t="n">
        <v>0.029715049393242</v>
      </c>
      <c r="AO31" s="0" t="n">
        <v>0.578834429824561</v>
      </c>
      <c r="AP31" s="0" t="n">
        <v>0.035136915692542</v>
      </c>
      <c r="AQ31" s="0" t="n">
        <v>0.499854166666667</v>
      </c>
      <c r="AR31" s="0" t="n">
        <v>0.000785336534374</v>
      </c>
      <c r="AS31" s="0" t="n">
        <v>0.499802083333333</v>
      </c>
      <c r="AT31" s="0" t="n">
        <v>0.001065813868079</v>
      </c>
      <c r="AU31" s="0" t="n">
        <v>0.5</v>
      </c>
      <c r="AV31" s="0" t="n">
        <v>0</v>
      </c>
      <c r="AW31" s="0" t="n">
        <v>0.558097807017544</v>
      </c>
      <c r="AX31" s="0" t="n">
        <v>0.040250804965109</v>
      </c>
      <c r="AY31" s="0" t="n">
        <v>0.498896929824561</v>
      </c>
      <c r="AZ31" s="0" t="n">
        <v>0.004592013626157</v>
      </c>
      <c r="BA31" s="0" t="n">
        <v>0.489896856725146</v>
      </c>
      <c r="BB31" s="0" t="n">
        <v>0.040596321300729</v>
      </c>
      <c r="BC31" s="0" t="n">
        <v>0.566238157894737</v>
      </c>
      <c r="BD31" s="0" t="n">
        <v>0.024637000187512</v>
      </c>
      <c r="BE31" s="0" t="n">
        <v>0.5</v>
      </c>
      <c r="BF31" s="0" t="n">
        <v>0</v>
      </c>
      <c r="BI31" s="0" t="n">
        <v>2724</v>
      </c>
      <c r="BJ31" s="0" t="n">
        <v>2720</v>
      </c>
      <c r="BK31" s="0" t="n">
        <v>176</v>
      </c>
      <c r="BL31" s="0" t="n">
        <v>0</v>
      </c>
      <c r="BM31" s="0" t="n">
        <v>0</v>
      </c>
      <c r="BN31" s="0" t="n">
        <v>78</v>
      </c>
      <c r="BO31" s="0" t="n">
        <v>98</v>
      </c>
      <c r="BP31" s="0" t="n">
        <v>34</v>
      </c>
      <c r="BQ31" s="0" t="n">
        <v>142</v>
      </c>
      <c r="BR31" s="0" t="s">
        <v>85</v>
      </c>
      <c r="BS31" s="0" t="s">
        <v>365</v>
      </c>
      <c r="BT31" s="0" t="s">
        <v>136</v>
      </c>
      <c r="BU31" s="0" t="s">
        <v>189</v>
      </c>
      <c r="BV31" s="0" t="s">
        <v>122</v>
      </c>
    </row>
    <row r="32" customFormat="false" ht="12.8" hidden="false" customHeight="false" outlineLevel="0" collapsed="false">
      <c r="A32" s="0" t="n">
        <v>30</v>
      </c>
      <c r="B32" s="0" t="s">
        <v>362</v>
      </c>
      <c r="C32" s="0" t="s">
        <v>366</v>
      </c>
      <c r="D32" s="0" t="s">
        <v>364</v>
      </c>
      <c r="E32" s="0" t="s">
        <v>156</v>
      </c>
      <c r="F32" s="0" t="n">
        <v>0.855278101379932</v>
      </c>
      <c r="G32" s="0" t="n">
        <v>0.023187947462292</v>
      </c>
      <c r="H32" s="0" t="n">
        <f aca="false">1.96*G32/SQRT(BP32)</f>
        <v>0.00709784401189654</v>
      </c>
      <c r="I32" s="0" t="n">
        <v>0.784397545246515</v>
      </c>
      <c r="J32" s="0" t="n">
        <v>0.021760402467943</v>
      </c>
      <c r="K32" s="0" t="n">
        <v>0.78540687192289</v>
      </c>
      <c r="L32" s="0" t="n">
        <v>0.020160881031317</v>
      </c>
      <c r="M32" s="0" t="n">
        <v>0.782956695097427</v>
      </c>
      <c r="N32" s="0" t="n">
        <v>0.017469984236595</v>
      </c>
      <c r="R32" s="0" t="n">
        <v>0.774403994175161</v>
      </c>
      <c r="S32" s="0" t="n">
        <v>0.754736842105263</v>
      </c>
      <c r="T32" s="0" t="n">
        <v>0.794071146245059</v>
      </c>
      <c r="U32" s="0" t="n">
        <v>0.553626942954595</v>
      </c>
      <c r="V32" s="0" t="n">
        <v>0.790409730620257</v>
      </c>
      <c r="W32" s="0" t="n">
        <v>0.735470147701269</v>
      </c>
      <c r="X32" s="0" t="n">
        <v>0.756315789473684</v>
      </c>
      <c r="Y32" s="0" t="n">
        <v>0.714624505928854</v>
      </c>
      <c r="Z32" s="0" t="n">
        <v>0.474092056325712</v>
      </c>
      <c r="AA32" s="0" t="n">
        <v>0.775023342670402</v>
      </c>
      <c r="AB32" s="0" t="s">
        <v>367</v>
      </c>
      <c r="AC32" s="0" t="s">
        <v>368</v>
      </c>
      <c r="AD32" s="0" t="s">
        <v>369</v>
      </c>
      <c r="AE32" s="0" t="s">
        <v>370</v>
      </c>
      <c r="AF32" s="0" t="s">
        <v>371</v>
      </c>
      <c r="AG32" s="0" t="s">
        <v>372</v>
      </c>
      <c r="AH32" s="0" t="s">
        <v>373</v>
      </c>
      <c r="AI32" s="0" t="s">
        <v>374</v>
      </c>
      <c r="AJ32" s="0" t="s">
        <v>375</v>
      </c>
      <c r="AK32" s="0" t="s">
        <v>376</v>
      </c>
      <c r="AM32" s="0" t="n">
        <v>0.601658120102628</v>
      </c>
      <c r="AN32" s="0" t="n">
        <v>0.022382992248358</v>
      </c>
      <c r="AO32" s="0" t="n">
        <v>0.832534775674364</v>
      </c>
      <c r="AP32" s="0" t="n">
        <v>0.01602416348734</v>
      </c>
      <c r="AQ32" s="0" t="n">
        <v>0.743710838360724</v>
      </c>
      <c r="AR32" s="0" t="n">
        <v>0.032717634876795</v>
      </c>
      <c r="AS32" s="0" t="n">
        <v>0.78138658900215</v>
      </c>
      <c r="AT32" s="0" t="n">
        <v>0.020663977476178</v>
      </c>
      <c r="AU32" s="0" t="n">
        <v>0.784980549199085</v>
      </c>
      <c r="AV32" s="0" t="n">
        <v>0.019326187469009</v>
      </c>
      <c r="AW32" s="0" t="n">
        <v>0.777955845641772</v>
      </c>
      <c r="AX32" s="0" t="n">
        <v>0.019052610407606</v>
      </c>
      <c r="AY32" s="0" t="n">
        <v>0.789237674225088</v>
      </c>
      <c r="AZ32" s="0" t="n">
        <v>0.019973058654857</v>
      </c>
      <c r="BA32" s="0" t="n">
        <v>0.604961930517995</v>
      </c>
      <c r="BB32" s="0" t="n">
        <v>0.029419517968754</v>
      </c>
      <c r="BC32" s="0" t="n">
        <v>0.824045003813882</v>
      </c>
      <c r="BD32" s="0" t="n">
        <v>0.014640534481091</v>
      </c>
      <c r="BE32" s="0" t="n">
        <v>0.725446674987865</v>
      </c>
      <c r="BF32" s="0" t="n">
        <v>0.039103776902043</v>
      </c>
      <c r="BI32" s="0" t="n">
        <v>2724</v>
      </c>
      <c r="BJ32" s="0" t="n">
        <v>36</v>
      </c>
      <c r="BK32" s="0" t="n">
        <v>210</v>
      </c>
      <c r="BL32" s="0" t="n">
        <v>23</v>
      </c>
      <c r="BM32" s="0" t="n">
        <v>23</v>
      </c>
      <c r="BN32" s="0" t="n">
        <v>112</v>
      </c>
      <c r="BO32" s="0" t="n">
        <v>98</v>
      </c>
      <c r="BP32" s="0" t="n">
        <v>41</v>
      </c>
      <c r="BQ32" s="0" t="n">
        <v>169</v>
      </c>
      <c r="BR32" s="0" t="s">
        <v>85</v>
      </c>
      <c r="BS32" s="0" t="s">
        <v>365</v>
      </c>
      <c r="BT32" s="0" t="s">
        <v>136</v>
      </c>
      <c r="BU32" s="0" t="s">
        <v>189</v>
      </c>
      <c r="BV32" s="0" t="s">
        <v>122</v>
      </c>
    </row>
    <row r="33" customFormat="false" ht="12.8" hidden="false" customHeight="false" outlineLevel="0" collapsed="false">
      <c r="A33" s="0" t="n">
        <v>31</v>
      </c>
      <c r="B33" s="0" t="s">
        <v>362</v>
      </c>
      <c r="C33" s="0" t="s">
        <v>377</v>
      </c>
      <c r="D33" s="0" t="s">
        <v>364</v>
      </c>
      <c r="E33" s="0" t="s">
        <v>156</v>
      </c>
      <c r="F33" s="0" t="n">
        <v>0.798035463328942</v>
      </c>
      <c r="G33" s="0" t="n">
        <v>0.01635090416506</v>
      </c>
      <c r="H33" s="0" t="n">
        <f aca="false">1.96*G33/SQRT(BP33)</f>
        <v>0.00526862128907511</v>
      </c>
      <c r="I33" s="0" t="n">
        <v>0.693034365393061</v>
      </c>
      <c r="J33" s="0" t="n">
        <v>0.040039143044254</v>
      </c>
      <c r="K33" s="0" t="n">
        <v>0.747895641194554</v>
      </c>
      <c r="L33" s="0" t="n">
        <v>0.027545743559146</v>
      </c>
      <c r="M33" s="0" t="n">
        <v>0.742734848484848</v>
      </c>
      <c r="N33" s="0" t="n">
        <v>0.020540986253849</v>
      </c>
      <c r="R33" s="0" t="n">
        <v>0.678504611330698</v>
      </c>
      <c r="S33" s="0" t="n">
        <v>0.793675889328063</v>
      </c>
      <c r="T33" s="0" t="n">
        <v>0.563333333333333</v>
      </c>
      <c r="U33" s="0" t="n">
        <v>0.368781038210243</v>
      </c>
      <c r="V33" s="0" t="n">
        <v>0.652669552669553</v>
      </c>
      <c r="W33" s="0" t="n">
        <v>0.662165678524374</v>
      </c>
      <c r="X33" s="0" t="n">
        <v>0.758498023715415</v>
      </c>
      <c r="Y33" s="0" t="n">
        <v>0.565833333333333</v>
      </c>
      <c r="Z33" s="0" t="n">
        <v>0.32951770354628</v>
      </c>
      <c r="AA33" s="0" t="n">
        <v>0.62021978021978</v>
      </c>
      <c r="AB33" s="0" t="s">
        <v>378</v>
      </c>
      <c r="AC33" s="0" t="s">
        <v>379</v>
      </c>
      <c r="AD33" s="0" t="s">
        <v>380</v>
      </c>
      <c r="AE33" s="0" t="s">
        <v>381</v>
      </c>
      <c r="AF33" s="0" t="s">
        <v>382</v>
      </c>
      <c r="AG33" s="0" t="s">
        <v>383</v>
      </c>
      <c r="AH33" s="0" t="s">
        <v>384</v>
      </c>
      <c r="AI33" s="0" t="s">
        <v>198</v>
      </c>
      <c r="AJ33" s="0" t="s">
        <v>385</v>
      </c>
      <c r="AK33" s="0" t="s">
        <v>386</v>
      </c>
      <c r="AM33" s="0" t="n">
        <v>0.54819567962231</v>
      </c>
      <c r="AN33" s="0" t="n">
        <v>0.030587946624482</v>
      </c>
      <c r="AO33" s="0" t="n">
        <v>0.761369153491436</v>
      </c>
      <c r="AP33" s="0" t="n">
        <v>0.018259878915784</v>
      </c>
      <c r="AQ33" s="0" t="n">
        <v>0.650225598375055</v>
      </c>
      <c r="AR33" s="0" t="n">
        <v>0.037123744619801</v>
      </c>
      <c r="AS33" s="0" t="n">
        <v>0.655729907773386</v>
      </c>
      <c r="AT33" s="0" t="n">
        <v>0.042798817044272</v>
      </c>
      <c r="AU33" s="0" t="n">
        <v>0.700880434782609</v>
      </c>
      <c r="AV33" s="0" t="n">
        <v>0.024751836395694</v>
      </c>
      <c r="AW33" s="0" t="n">
        <v>0.659035628019324</v>
      </c>
      <c r="AX33" s="0" t="n">
        <v>0.029262799590444</v>
      </c>
      <c r="AY33" s="0" t="n">
        <v>0.70025027448397</v>
      </c>
      <c r="AZ33" s="0" t="n">
        <v>0.038493947056789</v>
      </c>
      <c r="BA33" s="0" t="n">
        <v>0.529395009881423</v>
      </c>
      <c r="BB33" s="0" t="n">
        <v>0.03568087911791</v>
      </c>
      <c r="BC33" s="0" t="n">
        <v>0.730206851119895</v>
      </c>
      <c r="BD33" s="0" t="n">
        <v>0.025212124192057</v>
      </c>
      <c r="BE33" s="0" t="n">
        <v>0.69111736934563</v>
      </c>
      <c r="BF33" s="0" t="n">
        <v>0.046135092540228</v>
      </c>
      <c r="BI33" s="0" t="n">
        <v>2724</v>
      </c>
      <c r="BJ33" s="0" t="n">
        <v>243</v>
      </c>
      <c r="BK33" s="0" t="n">
        <v>190</v>
      </c>
      <c r="BL33" s="0" t="n">
        <v>4</v>
      </c>
      <c r="BM33" s="0" t="n">
        <v>4</v>
      </c>
      <c r="BN33" s="0" t="n">
        <v>78</v>
      </c>
      <c r="BO33" s="0" t="n">
        <v>112</v>
      </c>
      <c r="BP33" s="0" t="n">
        <v>37</v>
      </c>
      <c r="BQ33" s="0" t="n">
        <v>153</v>
      </c>
      <c r="BR33" s="0" t="s">
        <v>85</v>
      </c>
      <c r="BS33" s="0" t="s">
        <v>365</v>
      </c>
      <c r="BT33" s="0" t="s">
        <v>136</v>
      </c>
      <c r="BU33" s="0" t="s">
        <v>189</v>
      </c>
      <c r="BV33" s="0" t="s">
        <v>122</v>
      </c>
    </row>
    <row r="34" customFormat="false" ht="12.8" hidden="false" customHeight="false" outlineLevel="0" collapsed="false">
      <c r="A34" s="0" t="n">
        <v>32</v>
      </c>
      <c r="B34" s="0" t="s">
        <v>387</v>
      </c>
      <c r="C34" s="0" t="s">
        <v>388</v>
      </c>
      <c r="D34" s="0" t="s">
        <v>389</v>
      </c>
      <c r="E34" s="0" t="s">
        <v>206</v>
      </c>
      <c r="F34" s="0" t="n">
        <v>0.992442399101201</v>
      </c>
      <c r="G34" s="0" t="n">
        <v>0.001249136368201</v>
      </c>
      <c r="H34" s="0" t="n">
        <f aca="false">1.96*G34/SQRT(BP34)</f>
        <v>0.000357122320825606</v>
      </c>
      <c r="I34" s="0" t="n">
        <v>0.992703137153228</v>
      </c>
      <c r="J34" s="0" t="n">
        <v>0.001569608007797</v>
      </c>
      <c r="K34" s="0" t="n">
        <v>0.957983147523982</v>
      </c>
      <c r="L34" s="0" t="n">
        <v>0.006415269535255</v>
      </c>
      <c r="M34" s="0" t="n">
        <v>0.947256244058422</v>
      </c>
      <c r="N34" s="0" t="n">
        <v>0.009399035192861</v>
      </c>
      <c r="O34" s="0" t="n">
        <v>0.99169527266442</v>
      </c>
      <c r="P34" s="0" t="n">
        <v>0.001531282333384</v>
      </c>
      <c r="R34" s="0" t="n">
        <v>0.986165</v>
      </c>
      <c r="S34" s="0" t="n">
        <v>0.979474</v>
      </c>
      <c r="T34" s="0" t="n">
        <v>0.992857</v>
      </c>
      <c r="U34" s="0" t="n">
        <v>0.974602</v>
      </c>
      <c r="V34" s="0" t="n">
        <v>0.986437</v>
      </c>
      <c r="W34" s="0" t="n">
        <v>0.98784</v>
      </c>
      <c r="X34" s="0" t="n">
        <v>0.989474</v>
      </c>
      <c r="Y34" s="0" t="n">
        <v>0.986207</v>
      </c>
      <c r="Z34" s="0" t="n">
        <v>0.974955</v>
      </c>
      <c r="AA34" s="0" t="n">
        <v>0.993333</v>
      </c>
      <c r="AB34" s="0" t="s">
        <v>390</v>
      </c>
      <c r="AC34" s="0" t="s">
        <v>391</v>
      </c>
      <c r="AD34" s="0" t="s">
        <v>392</v>
      </c>
      <c r="AE34" s="0" t="s">
        <v>393</v>
      </c>
      <c r="AF34" s="0" t="s">
        <v>394</v>
      </c>
      <c r="AG34" s="0" t="s">
        <v>390</v>
      </c>
      <c r="AH34" s="0" t="s">
        <v>391</v>
      </c>
      <c r="AI34" s="0" t="s">
        <v>392</v>
      </c>
      <c r="AJ34" s="0" t="s">
        <v>393</v>
      </c>
      <c r="AK34" s="0" t="s">
        <v>394</v>
      </c>
      <c r="AM34" s="0" t="n">
        <v>0.94504</v>
      </c>
      <c r="AN34" s="0" t="n">
        <v>0.015299</v>
      </c>
      <c r="AO34" s="0" t="n">
        <v>0.984413</v>
      </c>
      <c r="AP34" s="0" t="n">
        <v>0.001899</v>
      </c>
      <c r="AQ34" s="0" t="n">
        <v>0.955995</v>
      </c>
      <c r="AR34" s="0" t="n">
        <v>0.008023</v>
      </c>
      <c r="AS34" s="0" t="n">
        <v>0.989133</v>
      </c>
      <c r="AT34" s="0" t="n">
        <v>0.000919</v>
      </c>
      <c r="AU34" s="0" t="n">
        <v>0.985481</v>
      </c>
      <c r="AV34" s="0" t="n">
        <v>0.001739</v>
      </c>
      <c r="AW34" s="0" t="n">
        <v>0.988898</v>
      </c>
      <c r="AX34" s="0" t="n">
        <v>0.001006</v>
      </c>
      <c r="AY34" s="0" t="n">
        <v>0.992208</v>
      </c>
      <c r="AZ34" s="0" t="n">
        <v>0.002133</v>
      </c>
      <c r="BA34" s="0" t="n">
        <v>0.948715</v>
      </c>
      <c r="BB34" s="0" t="n">
        <v>0.005477</v>
      </c>
      <c r="BC34" s="0" t="n">
        <v>0.990557</v>
      </c>
      <c r="BD34" s="0" t="n">
        <v>0.001823</v>
      </c>
      <c r="BE34" s="0" t="n">
        <v>0.952776</v>
      </c>
      <c r="BF34" s="0" t="n">
        <v>0.00688</v>
      </c>
      <c r="BI34" s="0" t="n">
        <v>12041</v>
      </c>
      <c r="BJ34" s="0" t="n">
        <v>58</v>
      </c>
      <c r="BK34" s="0" t="n">
        <v>239</v>
      </c>
      <c r="BL34" s="0" t="n">
        <v>5751</v>
      </c>
      <c r="BM34" s="0" t="n">
        <v>5751</v>
      </c>
      <c r="BN34" s="0" t="n">
        <v>142</v>
      </c>
      <c r="BO34" s="0" t="n">
        <v>97</v>
      </c>
      <c r="BP34" s="0" t="n">
        <v>47</v>
      </c>
      <c r="BQ34" s="0" t="n">
        <v>192</v>
      </c>
      <c r="BR34" s="0" t="s">
        <v>85</v>
      </c>
      <c r="BS34" s="0" t="s">
        <v>395</v>
      </c>
      <c r="BT34" s="0" t="s">
        <v>136</v>
      </c>
      <c r="BU34" s="0" t="s">
        <v>189</v>
      </c>
      <c r="BV34" s="0" t="s">
        <v>122</v>
      </c>
    </row>
    <row r="35" customFormat="false" ht="12.8" hidden="false" customHeight="false" outlineLevel="0" collapsed="false">
      <c r="A35" s="0" t="n">
        <v>33</v>
      </c>
      <c r="B35" s="0" t="s">
        <v>387</v>
      </c>
      <c r="C35" s="0" t="s">
        <v>396</v>
      </c>
      <c r="D35" s="0" t="s">
        <v>389</v>
      </c>
      <c r="E35" s="0" t="s">
        <v>206</v>
      </c>
      <c r="F35" s="0" t="n">
        <v>0.99189551464869</v>
      </c>
      <c r="G35" s="0" t="n">
        <v>0.001392255658292</v>
      </c>
      <c r="H35" s="0" t="n">
        <f aca="false">1.96*G35/SQRT(BP35)</f>
        <v>0.00039803946512893</v>
      </c>
      <c r="I35" s="0" t="n">
        <v>0.991821968714891</v>
      </c>
      <c r="J35" s="0" t="n">
        <v>0.001867007649443</v>
      </c>
      <c r="K35" s="0" t="n">
        <v>0.949823956442831</v>
      </c>
      <c r="L35" s="0" t="n">
        <v>0.007333741199244</v>
      </c>
      <c r="M35" s="0" t="n">
        <v>0.944279232564169</v>
      </c>
      <c r="N35" s="0" t="n">
        <v>0.007513396650728</v>
      </c>
      <c r="R35" s="0" t="n">
        <v>0.981552</v>
      </c>
      <c r="S35" s="0" t="n">
        <v>0.97</v>
      </c>
      <c r="T35" s="0" t="n">
        <v>0.993103</v>
      </c>
      <c r="U35" s="0" t="n">
        <v>0.966394</v>
      </c>
      <c r="V35" s="0" t="n">
        <v>0.97977</v>
      </c>
      <c r="W35" s="0" t="n">
        <v>0.971289</v>
      </c>
      <c r="X35" s="0" t="n">
        <v>0.949474</v>
      </c>
      <c r="Y35" s="0" t="n">
        <v>0.993103</v>
      </c>
      <c r="Z35" s="0" t="n">
        <v>0.949431</v>
      </c>
      <c r="AA35" s="0" t="n">
        <v>0.966437</v>
      </c>
      <c r="AB35" s="0" t="s">
        <v>397</v>
      </c>
      <c r="AC35" s="0" t="s">
        <v>398</v>
      </c>
      <c r="AD35" s="0" t="s">
        <v>392</v>
      </c>
      <c r="AE35" s="0" t="s">
        <v>399</v>
      </c>
      <c r="AF35" s="0" t="s">
        <v>400</v>
      </c>
      <c r="AG35" s="0" t="s">
        <v>401</v>
      </c>
      <c r="AH35" s="0" t="s">
        <v>402</v>
      </c>
      <c r="AI35" s="0" t="s">
        <v>403</v>
      </c>
      <c r="AJ35" s="0" t="s">
        <v>404</v>
      </c>
      <c r="AK35" s="0" t="s">
        <v>405</v>
      </c>
      <c r="AM35" s="0" t="n">
        <v>0.946691</v>
      </c>
      <c r="AN35" s="0" t="n">
        <v>0.015877</v>
      </c>
      <c r="AO35" s="0" t="n">
        <v>0.986953</v>
      </c>
      <c r="AP35" s="0" t="n">
        <v>0.002801</v>
      </c>
      <c r="AQ35" s="0" t="n">
        <v>0.942642</v>
      </c>
      <c r="AR35" s="0" t="n">
        <v>0.012512</v>
      </c>
      <c r="AS35" s="0" t="n">
        <v>0.988599</v>
      </c>
      <c r="AT35" s="0" t="n">
        <v>0.002206</v>
      </c>
      <c r="AU35" s="0" t="n">
        <v>0.98817</v>
      </c>
      <c r="AV35" s="0" t="n">
        <v>0.002533</v>
      </c>
      <c r="AW35" s="0" t="n">
        <v>0.987814</v>
      </c>
      <c r="AX35" s="0" t="n">
        <v>0.00211</v>
      </c>
      <c r="AY35" s="0" t="n">
        <v>0.990319</v>
      </c>
      <c r="AZ35" s="0" t="n">
        <v>0.001644</v>
      </c>
      <c r="BA35" s="0" t="n">
        <v>0.909461</v>
      </c>
      <c r="BB35" s="0" t="n">
        <v>0.003194</v>
      </c>
      <c r="BC35" s="0" t="n">
        <v>0.990804</v>
      </c>
      <c r="BD35" s="0" t="n">
        <v>0.002323</v>
      </c>
      <c r="BE35" s="0" t="n">
        <v>0.912403</v>
      </c>
      <c r="BF35" s="0" t="n">
        <v>0.001967</v>
      </c>
      <c r="BI35" s="0" t="n">
        <v>24213</v>
      </c>
      <c r="BJ35" s="0" t="n">
        <v>103</v>
      </c>
      <c r="BK35" s="0" t="n">
        <v>239</v>
      </c>
      <c r="BL35" s="0" t="n">
        <v>12581</v>
      </c>
      <c r="BM35" s="0" t="n">
        <v>12581</v>
      </c>
      <c r="BN35" s="0" t="n">
        <v>142</v>
      </c>
      <c r="BO35" s="0" t="n">
        <v>97</v>
      </c>
      <c r="BP35" s="0" t="n">
        <v>47</v>
      </c>
      <c r="BQ35" s="0" t="n">
        <v>192</v>
      </c>
      <c r="BR35" s="0" t="s">
        <v>85</v>
      </c>
      <c r="BS35" s="0" t="s">
        <v>395</v>
      </c>
      <c r="BT35" s="0" t="s">
        <v>136</v>
      </c>
      <c r="BU35" s="0" t="s">
        <v>121</v>
      </c>
      <c r="BV35" s="0" t="s">
        <v>122</v>
      </c>
    </row>
    <row r="36" customFormat="false" ht="12.8" hidden="false" customHeight="false" outlineLevel="0" collapsed="false">
      <c r="A36" s="0" t="n">
        <v>34</v>
      </c>
      <c r="B36" s="0" t="s">
        <v>406</v>
      </c>
      <c r="C36" s="0" t="s">
        <v>407</v>
      </c>
      <c r="D36" s="0" t="s">
        <v>408</v>
      </c>
      <c r="E36" s="0" t="s">
        <v>171</v>
      </c>
      <c r="F36" s="0" t="n">
        <v>0.993851239669421</v>
      </c>
      <c r="G36" s="0" t="n">
        <v>0.003493408404917</v>
      </c>
      <c r="H36" s="0" t="n">
        <f aca="false">1.96*G36/SQRT(BP36)</f>
        <v>0.0014941554552332</v>
      </c>
      <c r="I36" s="0" t="n">
        <v>0.993840220385675</v>
      </c>
      <c r="J36" s="0" t="n">
        <v>0.003602126157994</v>
      </c>
      <c r="K36" s="0" t="n">
        <v>0.804214876033058</v>
      </c>
      <c r="L36" s="0" t="n">
        <v>0.028438071369104</v>
      </c>
      <c r="M36" s="0" t="n">
        <v>0.765867768595041</v>
      </c>
      <c r="N36" s="0" t="n">
        <v>0.028672826892037</v>
      </c>
      <c r="O36" s="0" t="n">
        <v>0.998876033057851</v>
      </c>
      <c r="P36" s="0" t="n">
        <v>0.001335608104382</v>
      </c>
      <c r="R36" s="0" t="n">
        <v>0.944545454545455</v>
      </c>
      <c r="S36" s="0" t="n">
        <v>0.909090909090909</v>
      </c>
      <c r="T36" s="0" t="n">
        <v>0.98</v>
      </c>
      <c r="U36" s="0" t="n">
        <v>0.897989375218494</v>
      </c>
      <c r="V36" s="0" t="n">
        <v>0.923809523809524</v>
      </c>
      <c r="W36" s="0" t="n">
        <v>0.945454545454546</v>
      </c>
      <c r="X36" s="0" t="n">
        <v>0.927272727272727</v>
      </c>
      <c r="Y36" s="0" t="n">
        <v>0.963636363636364</v>
      </c>
      <c r="Z36" s="0" t="n">
        <v>0.892417292041682</v>
      </c>
      <c r="AA36" s="0" t="n">
        <v>0.93030303030303</v>
      </c>
      <c r="AB36" s="0" t="s">
        <v>409</v>
      </c>
      <c r="AC36" s="0" t="s">
        <v>410</v>
      </c>
      <c r="AD36" s="0" t="s">
        <v>411</v>
      </c>
      <c r="AE36" s="0" t="s">
        <v>412</v>
      </c>
      <c r="AF36" s="0" t="s">
        <v>413</v>
      </c>
      <c r="AG36" s="0" t="s">
        <v>414</v>
      </c>
      <c r="AH36" s="0" t="s">
        <v>415</v>
      </c>
      <c r="AI36" s="0" t="s">
        <v>416</v>
      </c>
      <c r="AJ36" s="0" t="s">
        <v>417</v>
      </c>
      <c r="AK36" s="0" t="s">
        <v>418</v>
      </c>
      <c r="AM36" s="0" t="n">
        <v>0.952173553719008</v>
      </c>
      <c r="AN36" s="0" t="n">
        <v>0.01147830747419</v>
      </c>
      <c r="AO36" s="0" t="n">
        <v>0.992347107438016</v>
      </c>
      <c r="AP36" s="0" t="n">
        <v>0.00390450170049</v>
      </c>
      <c r="AQ36" s="0" t="n">
        <v>0.950341597796143</v>
      </c>
      <c r="AR36" s="0" t="n">
        <v>0.013415419066201</v>
      </c>
      <c r="AS36" s="0" t="n">
        <v>0.98469696969697</v>
      </c>
      <c r="AT36" s="0" t="n">
        <v>0.006771821124218</v>
      </c>
      <c r="AU36" s="0" t="n">
        <v>0.992429752066116</v>
      </c>
      <c r="AV36" s="0" t="n">
        <v>0.00406365129466</v>
      </c>
      <c r="AW36" s="0" t="n">
        <v>0.985157024793388</v>
      </c>
      <c r="AX36" s="0" t="n">
        <v>0.006460801615633</v>
      </c>
      <c r="AY36" s="0" t="n">
        <v>0.992413223140496</v>
      </c>
      <c r="AZ36" s="0" t="n">
        <v>0.003564874540211</v>
      </c>
      <c r="BA36" s="0" t="n">
        <v>0.939407713498622</v>
      </c>
      <c r="BB36" s="0" t="n">
        <v>0.008074118871324</v>
      </c>
      <c r="BC36" s="0" t="n">
        <v>0.99231955922865</v>
      </c>
      <c r="BD36" s="0" t="n">
        <v>0.004304874685414</v>
      </c>
      <c r="BE36" s="0" t="n">
        <v>0.937575757575758</v>
      </c>
      <c r="BF36" s="0" t="n">
        <v>0.005480169104432</v>
      </c>
      <c r="BI36" s="0" t="n">
        <v>5951</v>
      </c>
      <c r="BJ36" s="0" t="n">
        <v>539</v>
      </c>
      <c r="BK36" s="0" t="n">
        <v>108</v>
      </c>
      <c r="BL36" s="0" t="n">
        <v>3869</v>
      </c>
      <c r="BM36" s="0" t="n">
        <v>3869</v>
      </c>
      <c r="BN36" s="0" t="n">
        <v>53</v>
      </c>
      <c r="BO36" s="0" t="n">
        <v>55</v>
      </c>
      <c r="BP36" s="0" t="n">
        <v>21</v>
      </c>
      <c r="BQ36" s="0" t="n">
        <v>87</v>
      </c>
      <c r="BR36" s="0" t="s">
        <v>85</v>
      </c>
      <c r="BS36" s="0" t="s">
        <v>419</v>
      </c>
      <c r="BT36" s="0" t="s">
        <v>87</v>
      </c>
      <c r="BU36" s="0" t="s">
        <v>189</v>
      </c>
      <c r="BV36" s="0" t="s">
        <v>89</v>
      </c>
    </row>
    <row r="37" customFormat="false" ht="12.8" hidden="false" customHeight="false" outlineLevel="0" collapsed="false">
      <c r="A37" s="0" t="n">
        <v>35</v>
      </c>
      <c r="B37" s="0" t="s">
        <v>406</v>
      </c>
      <c r="C37" s="0" t="s">
        <v>420</v>
      </c>
      <c r="D37" s="0" t="s">
        <v>408</v>
      </c>
      <c r="E37" s="0" t="s">
        <v>171</v>
      </c>
      <c r="F37" s="0" t="n">
        <v>0.998947658402204</v>
      </c>
      <c r="G37" s="0" t="n">
        <v>0.001251174042067</v>
      </c>
      <c r="H37" s="0" t="n">
        <f aca="false">1.96*G37/SQRT(BP37)</f>
        <v>0.000535135977164683</v>
      </c>
      <c r="I37" s="0" t="n">
        <v>0.999085399449036</v>
      </c>
      <c r="J37" s="0" t="n">
        <v>0.001656598233581</v>
      </c>
      <c r="K37" s="0" t="n">
        <v>0.913338842975207</v>
      </c>
      <c r="L37" s="0" t="n">
        <v>0.01838787073159</v>
      </c>
      <c r="M37" s="0" t="n">
        <v>0.899906336088155</v>
      </c>
      <c r="N37" s="0" t="n">
        <v>0.016611018360874</v>
      </c>
      <c r="R37" s="0" t="n">
        <v>0.954545454545454</v>
      </c>
      <c r="S37" s="0" t="n">
        <v>0.909090909090909</v>
      </c>
      <c r="T37" s="0" t="n">
        <v>1</v>
      </c>
      <c r="U37" s="0" t="n">
        <v>0.917414158327704</v>
      </c>
      <c r="V37" s="0" t="n">
        <v>0.926190476190476</v>
      </c>
      <c r="W37" s="0" t="n">
        <v>0.963636363636364</v>
      </c>
      <c r="X37" s="0" t="n">
        <v>0.927272727272727</v>
      </c>
      <c r="Y37" s="0" t="n">
        <v>1</v>
      </c>
      <c r="Z37" s="0" t="n">
        <v>0.929540739323348</v>
      </c>
      <c r="AA37" s="0" t="n">
        <v>0.931818181818182</v>
      </c>
      <c r="AB37" s="0" t="s">
        <v>421</v>
      </c>
      <c r="AC37" s="0" t="s">
        <v>415</v>
      </c>
      <c r="AD37" s="0" t="s">
        <v>115</v>
      </c>
      <c r="AE37" s="0" t="s">
        <v>422</v>
      </c>
      <c r="AF37" s="0" t="s">
        <v>423</v>
      </c>
      <c r="AG37" s="0" t="s">
        <v>424</v>
      </c>
      <c r="AH37" s="0" t="s">
        <v>425</v>
      </c>
      <c r="AI37" s="0" t="s">
        <v>115</v>
      </c>
      <c r="AJ37" s="0" t="s">
        <v>426</v>
      </c>
      <c r="AK37" s="0" t="s">
        <v>427</v>
      </c>
      <c r="AM37" s="0" t="n">
        <v>0.969865013774105</v>
      </c>
      <c r="AN37" s="0" t="n">
        <v>0.012432683907302</v>
      </c>
      <c r="AO37" s="0" t="n">
        <v>0.99900826446281</v>
      </c>
      <c r="AP37" s="0" t="n">
        <v>0.003710734598454</v>
      </c>
      <c r="AQ37" s="0" t="n">
        <v>0.957895316804408</v>
      </c>
      <c r="AR37" s="0" t="n">
        <v>0.012733795568901</v>
      </c>
      <c r="AS37" s="0" t="n">
        <v>0.995338842975207</v>
      </c>
      <c r="AT37" s="0" t="n">
        <v>0.003872004461599</v>
      </c>
      <c r="AU37" s="0" t="n">
        <v>0.999289256198347</v>
      </c>
      <c r="AV37" s="0" t="n">
        <v>0.002632600058083</v>
      </c>
      <c r="AW37" s="0" t="n">
        <v>0.996567493112948</v>
      </c>
      <c r="AX37" s="0" t="n">
        <v>0.002376444648345</v>
      </c>
      <c r="AY37" s="0" t="n">
        <v>0.999884297520661</v>
      </c>
      <c r="AZ37" s="0" t="n">
        <v>0.000433444615211</v>
      </c>
      <c r="BA37" s="0" t="n">
        <v>0.923820936639118</v>
      </c>
      <c r="BB37" s="0" t="n">
        <v>0.006779401637467</v>
      </c>
      <c r="BC37" s="0" t="n">
        <v>0.999944903581267</v>
      </c>
      <c r="BD37" s="0" t="n">
        <v>0.000296703295159</v>
      </c>
      <c r="BE37" s="0" t="n">
        <v>0.924878787878788</v>
      </c>
      <c r="BF37" s="0" t="n">
        <v>0.008862276079797</v>
      </c>
      <c r="BI37" s="0" t="n">
        <v>17212</v>
      </c>
      <c r="BJ37" s="0" t="n">
        <v>38</v>
      </c>
      <c r="BK37" s="0" t="n">
        <v>108</v>
      </c>
      <c r="BL37" s="0" t="n">
        <v>10812</v>
      </c>
      <c r="BM37" s="0" t="n">
        <v>10812</v>
      </c>
      <c r="BN37" s="0" t="n">
        <v>53</v>
      </c>
      <c r="BO37" s="0" t="n">
        <v>55</v>
      </c>
      <c r="BP37" s="0" t="n">
        <v>21</v>
      </c>
      <c r="BQ37" s="0" t="n">
        <v>87</v>
      </c>
      <c r="BR37" s="0" t="s">
        <v>85</v>
      </c>
      <c r="BS37" s="0" t="s">
        <v>419</v>
      </c>
      <c r="BT37" s="0" t="s">
        <v>87</v>
      </c>
      <c r="BU37" s="0" t="s">
        <v>121</v>
      </c>
      <c r="BV37" s="0" t="s">
        <v>89</v>
      </c>
    </row>
    <row r="38" customFormat="false" ht="12.8" hidden="false" customHeight="false" outlineLevel="0" collapsed="false">
      <c r="A38" s="0" t="n">
        <v>36</v>
      </c>
      <c r="B38" s="0" t="s">
        <v>406</v>
      </c>
      <c r="C38" s="0" t="s">
        <v>428</v>
      </c>
      <c r="D38" s="0" t="s">
        <v>408</v>
      </c>
      <c r="E38" s="0" t="s">
        <v>171</v>
      </c>
      <c r="F38" s="0" t="n">
        <v>0.989465564738292</v>
      </c>
      <c r="G38" s="0" t="n">
        <v>0.004709619184946</v>
      </c>
      <c r="H38" s="0" t="n">
        <f aca="false">1.96*G38/SQRT(BP38)</f>
        <v>0.00201433739821359</v>
      </c>
      <c r="I38" s="0" t="n">
        <v>0.991895316804408</v>
      </c>
      <c r="J38" s="0" t="n">
        <v>0.006096086975098</v>
      </c>
      <c r="K38" s="0" t="n">
        <v>0.725730027548209</v>
      </c>
      <c r="L38" s="0" t="n">
        <v>0.03591220751506</v>
      </c>
      <c r="M38" s="0" t="n">
        <v>0.678787878787878</v>
      </c>
      <c r="N38" s="0" t="n">
        <v>0.033116321110872</v>
      </c>
      <c r="R38" s="0" t="n">
        <v>0.954545454545455</v>
      </c>
      <c r="S38" s="0" t="n">
        <v>0.927272727272727</v>
      </c>
      <c r="T38" s="0" t="n">
        <v>0.981818181818182</v>
      </c>
      <c r="U38" s="0" t="n">
        <v>0.911864604322114</v>
      </c>
      <c r="V38" s="0" t="n">
        <v>0.932867132867133</v>
      </c>
      <c r="W38" s="0" t="n">
        <v>0.926363636363636</v>
      </c>
      <c r="X38" s="0" t="n">
        <v>0.890909090909091</v>
      </c>
      <c r="Y38" s="0" t="n">
        <v>0.961818181818182</v>
      </c>
      <c r="Z38" s="0" t="n">
        <v>0.862197889584996</v>
      </c>
      <c r="AA38" s="0" t="n">
        <v>0.905128205128205</v>
      </c>
      <c r="AB38" s="0" t="s">
        <v>424</v>
      </c>
      <c r="AC38" s="0" t="s">
        <v>425</v>
      </c>
      <c r="AD38" s="0" t="s">
        <v>115</v>
      </c>
      <c r="AE38" s="0" t="s">
        <v>426</v>
      </c>
      <c r="AF38" s="0" t="s">
        <v>427</v>
      </c>
      <c r="AG38" s="0" t="s">
        <v>429</v>
      </c>
      <c r="AH38" s="0" t="s">
        <v>410</v>
      </c>
      <c r="AI38" s="0" t="s">
        <v>115</v>
      </c>
      <c r="AJ38" s="0" t="s">
        <v>430</v>
      </c>
      <c r="AK38" s="0" t="s">
        <v>431</v>
      </c>
      <c r="AM38" s="0" t="n">
        <v>0.915749311294766</v>
      </c>
      <c r="AN38" s="0" t="n">
        <v>0.018759307302506</v>
      </c>
      <c r="AO38" s="0" t="n">
        <v>0.99030303030303</v>
      </c>
      <c r="AP38" s="0" t="n">
        <v>0.005531197502873</v>
      </c>
      <c r="AQ38" s="0" t="n">
        <v>0.933922865013774</v>
      </c>
      <c r="AR38" s="0" t="n">
        <v>0.01437213184513</v>
      </c>
      <c r="AS38" s="0" t="n">
        <v>0.981322314049587</v>
      </c>
      <c r="AT38" s="0" t="n">
        <v>0.006167600509177</v>
      </c>
      <c r="AU38" s="0" t="n">
        <v>0.994782369146005</v>
      </c>
      <c r="AV38" s="0" t="n">
        <v>0.004294061615618</v>
      </c>
      <c r="AW38" s="0" t="n">
        <v>0.977826446280992</v>
      </c>
      <c r="AX38" s="0" t="n">
        <v>0.00445316527477</v>
      </c>
      <c r="AY38" s="0" t="n">
        <v>0.994776859504132</v>
      </c>
      <c r="AZ38" s="0" t="n">
        <v>0.002894088538541</v>
      </c>
      <c r="BA38" s="0" t="n">
        <v>0.938132231404959</v>
      </c>
      <c r="BB38" s="0" t="n">
        <v>0.006289779266774</v>
      </c>
      <c r="BC38" s="0" t="n">
        <v>0.993173553719008</v>
      </c>
      <c r="BD38" s="0" t="n">
        <v>0.004453239406405</v>
      </c>
      <c r="BE38" s="0" t="n">
        <v>0.93726997245179</v>
      </c>
      <c r="BF38" s="0" t="n">
        <v>0.007229601769148</v>
      </c>
      <c r="BI38" s="0" t="n">
        <v>761</v>
      </c>
      <c r="BJ38" s="0" t="n">
        <v>56</v>
      </c>
      <c r="BK38" s="0" t="n">
        <v>108</v>
      </c>
      <c r="BL38" s="0" t="n">
        <v>473</v>
      </c>
      <c r="BM38" s="0" t="n">
        <v>473</v>
      </c>
      <c r="BN38" s="0" t="n">
        <v>53</v>
      </c>
      <c r="BO38" s="0" t="n">
        <v>55</v>
      </c>
      <c r="BP38" s="0" t="n">
        <v>21</v>
      </c>
      <c r="BQ38" s="0" t="n">
        <v>87</v>
      </c>
      <c r="BR38" s="0" t="s">
        <v>85</v>
      </c>
      <c r="BS38" s="0" t="s">
        <v>419</v>
      </c>
      <c r="BT38" s="0" t="s">
        <v>136</v>
      </c>
      <c r="BU38" s="0" t="s">
        <v>189</v>
      </c>
      <c r="BV38" s="0" t="s">
        <v>89</v>
      </c>
    </row>
    <row r="39" customFormat="false" ht="12.8" hidden="false" customHeight="false" outlineLevel="0" collapsed="false">
      <c r="A39" s="0" t="n">
        <v>37</v>
      </c>
      <c r="B39" s="0" t="s">
        <v>406</v>
      </c>
      <c r="C39" s="0" t="s">
        <v>432</v>
      </c>
      <c r="D39" s="0" t="s">
        <v>408</v>
      </c>
      <c r="E39" s="0" t="s">
        <v>171</v>
      </c>
      <c r="F39" s="0" t="n">
        <v>0.997179063360882</v>
      </c>
      <c r="G39" s="0" t="n">
        <v>0.002251388260341</v>
      </c>
      <c r="H39" s="0" t="n">
        <f aca="false">1.96*G39/SQRT(BP39)</f>
        <v>0.000962934664696441</v>
      </c>
      <c r="I39" s="0" t="n">
        <v>0.997840220385675</v>
      </c>
      <c r="J39" s="0" t="n">
        <v>0.002044040007682</v>
      </c>
      <c r="K39" s="0" t="n">
        <v>0.87031955922865</v>
      </c>
      <c r="L39" s="0" t="n">
        <v>0.018905347610244</v>
      </c>
      <c r="M39" s="0" t="n">
        <v>0.806628099173554</v>
      </c>
      <c r="N39" s="0" t="n">
        <v>0.020114298988323</v>
      </c>
      <c r="R39" s="0" t="n">
        <v>0.963636363636364</v>
      </c>
      <c r="S39" s="0" t="n">
        <v>0.927272727272727</v>
      </c>
      <c r="T39" s="0" t="n">
        <v>1</v>
      </c>
      <c r="U39" s="0" t="n">
        <v>0.93155843053768</v>
      </c>
      <c r="V39" s="0" t="n">
        <v>0.935897435897436</v>
      </c>
      <c r="W39" s="0" t="n">
        <v>0.936363636363636</v>
      </c>
      <c r="X39" s="0" t="n">
        <v>0.909090909090909</v>
      </c>
      <c r="Y39" s="0" t="n">
        <v>0.963636363636364</v>
      </c>
      <c r="Z39" s="0" t="n">
        <v>0.87574748189361</v>
      </c>
      <c r="AA39" s="0" t="n">
        <v>0.913636363636364</v>
      </c>
      <c r="AB39" s="0" t="s">
        <v>421</v>
      </c>
      <c r="AC39" s="0" t="s">
        <v>415</v>
      </c>
      <c r="AD39" s="0" t="s">
        <v>115</v>
      </c>
      <c r="AE39" s="0" t="s">
        <v>422</v>
      </c>
      <c r="AF39" s="0" t="s">
        <v>423</v>
      </c>
      <c r="AG39" s="0" t="s">
        <v>429</v>
      </c>
      <c r="AH39" s="0" t="s">
        <v>410</v>
      </c>
      <c r="AI39" s="0" t="s">
        <v>115</v>
      </c>
      <c r="AJ39" s="0" t="s">
        <v>433</v>
      </c>
      <c r="AK39" s="0" t="s">
        <v>434</v>
      </c>
      <c r="AM39" s="0" t="n">
        <v>0.948798898071625</v>
      </c>
      <c r="AN39" s="0" t="n">
        <v>0.014611151617187</v>
      </c>
      <c r="AO39" s="0" t="n">
        <v>0.983046831955923</v>
      </c>
      <c r="AP39" s="0" t="n">
        <v>0.006422316596079</v>
      </c>
      <c r="AQ39" s="0" t="n">
        <v>0.943374655647383</v>
      </c>
      <c r="AR39" s="0" t="n">
        <v>0.011749692377531</v>
      </c>
      <c r="AS39" s="0" t="n">
        <v>0.977168044077135</v>
      </c>
      <c r="AT39" s="0" t="n">
        <v>0.009782157741664</v>
      </c>
      <c r="AU39" s="0" t="n">
        <v>0.991168044077135</v>
      </c>
      <c r="AV39" s="0" t="n">
        <v>0.004380775119112</v>
      </c>
      <c r="AW39" s="0" t="n">
        <v>0.975870523415978</v>
      </c>
      <c r="AX39" s="0" t="n">
        <v>0.006012890679898</v>
      </c>
      <c r="AY39" s="0" t="n">
        <v>0.99297520661157</v>
      </c>
      <c r="AZ39" s="0" t="n">
        <v>0.005967949366698</v>
      </c>
      <c r="BA39" s="0" t="n">
        <v>0.924829201101928</v>
      </c>
      <c r="BB39" s="0" t="n">
        <v>0.006121346637318</v>
      </c>
      <c r="BC39" s="0" t="n">
        <v>0.985234159779614</v>
      </c>
      <c r="BD39" s="0" t="n">
        <v>0.010404328120401</v>
      </c>
      <c r="BE39" s="0" t="n">
        <v>0.925553719008264</v>
      </c>
      <c r="BF39" s="0" t="n">
        <v>0.007119996592606</v>
      </c>
      <c r="BI39" s="0" t="n">
        <v>6168</v>
      </c>
      <c r="BJ39" s="0" t="n">
        <v>87</v>
      </c>
      <c r="BK39" s="0" t="n">
        <v>108</v>
      </c>
      <c r="BL39" s="0" t="n">
        <v>3688</v>
      </c>
      <c r="BM39" s="0" t="n">
        <v>3688</v>
      </c>
      <c r="BN39" s="0" t="n">
        <v>53</v>
      </c>
      <c r="BO39" s="0" t="n">
        <v>55</v>
      </c>
      <c r="BP39" s="0" t="n">
        <v>21</v>
      </c>
      <c r="BQ39" s="0" t="n">
        <v>87</v>
      </c>
      <c r="BR39" s="0" t="s">
        <v>85</v>
      </c>
      <c r="BS39" s="0" t="s">
        <v>419</v>
      </c>
      <c r="BT39" s="0" t="s">
        <v>136</v>
      </c>
      <c r="BU39" s="0" t="s">
        <v>121</v>
      </c>
      <c r="BV39" s="0" t="s">
        <v>89</v>
      </c>
    </row>
    <row r="40" customFormat="false" ht="12.8" hidden="false" customHeight="false" outlineLevel="0" collapsed="false">
      <c r="A40" s="0" t="n">
        <v>38</v>
      </c>
      <c r="B40" s="0" t="s">
        <v>435</v>
      </c>
      <c r="C40" s="0" t="s">
        <v>436</v>
      </c>
      <c r="D40" s="0" t="s">
        <v>437</v>
      </c>
      <c r="E40" s="0" t="s">
        <v>438</v>
      </c>
      <c r="F40" s="0" t="n">
        <v>0.950041152263374</v>
      </c>
      <c r="G40" s="0" t="n">
        <v>0.013245915737708</v>
      </c>
      <c r="H40" s="0" t="n">
        <f aca="false">1.96*G40/SQRT(BP40)</f>
        <v>0.00611930086955717</v>
      </c>
      <c r="I40" s="0" t="n">
        <v>0.92843621399177</v>
      </c>
      <c r="J40" s="0" t="n">
        <v>0.018566421810134</v>
      </c>
      <c r="K40" s="0" t="n">
        <v>0.871111111111111</v>
      </c>
      <c r="L40" s="0" t="n">
        <v>0.024296430124427</v>
      </c>
      <c r="M40" s="0" t="n">
        <v>0.86320987654321</v>
      </c>
      <c r="N40" s="0" t="n">
        <v>0.025577513875957</v>
      </c>
      <c r="O40" s="0" t="n">
        <v>0.94724279835391</v>
      </c>
      <c r="P40" s="0" t="n">
        <v>0.015739113393918</v>
      </c>
      <c r="R40" s="0" t="n">
        <v>0.855555555555556</v>
      </c>
      <c r="S40" s="0" t="n">
        <v>0.844444444444444</v>
      </c>
      <c r="T40" s="0" t="n">
        <v>0.866666666666667</v>
      </c>
      <c r="U40" s="0" t="n">
        <v>0.721137539753947</v>
      </c>
      <c r="V40" s="0" t="n">
        <v>0.858333333333333</v>
      </c>
      <c r="W40" s="0" t="n">
        <v>0.877777777777778</v>
      </c>
      <c r="X40" s="0" t="n">
        <v>0.888888888888889</v>
      </c>
      <c r="Y40" s="0" t="n">
        <v>0.866666666666667</v>
      </c>
      <c r="Z40" s="0" t="n">
        <v>0.765581984198391</v>
      </c>
      <c r="AA40" s="0" t="n">
        <v>0.895555555555555</v>
      </c>
      <c r="AB40" s="0" t="s">
        <v>439</v>
      </c>
      <c r="AC40" s="0" t="s">
        <v>164</v>
      </c>
      <c r="AD40" s="0" t="s">
        <v>179</v>
      </c>
      <c r="AE40" s="0" t="s">
        <v>440</v>
      </c>
      <c r="AF40" s="0" t="s">
        <v>441</v>
      </c>
      <c r="AG40" s="0" t="s">
        <v>163</v>
      </c>
      <c r="AH40" s="0" t="s">
        <v>179</v>
      </c>
      <c r="AI40" s="0" t="s">
        <v>442</v>
      </c>
      <c r="AJ40" s="0" t="s">
        <v>443</v>
      </c>
      <c r="AK40" s="0" t="s">
        <v>444</v>
      </c>
      <c r="AM40" s="0" t="n">
        <v>0.794238683127572</v>
      </c>
      <c r="AN40" s="0" t="n">
        <v>0.038390011091643</v>
      </c>
      <c r="AO40" s="0" t="n">
        <v>0.908765432098765</v>
      </c>
      <c r="AP40" s="0" t="n">
        <v>0.016211119212442</v>
      </c>
      <c r="AQ40" s="0" t="n">
        <v>0.857654320987654</v>
      </c>
      <c r="AR40" s="0" t="n">
        <v>0.028832116844652</v>
      </c>
      <c r="AS40" s="0" t="n">
        <v>0.914609053497942</v>
      </c>
      <c r="AT40" s="0" t="n">
        <v>0.017989941510828</v>
      </c>
      <c r="AU40" s="0" t="n">
        <v>0.909547325102881</v>
      </c>
      <c r="AV40" s="0" t="n">
        <v>0.023385061074855</v>
      </c>
      <c r="AW40" s="0" t="n">
        <v>0.91156378600823</v>
      </c>
      <c r="AX40" s="0" t="n">
        <v>0.013837750696596</v>
      </c>
      <c r="AY40" s="0" t="n">
        <v>0.922962962962963</v>
      </c>
      <c r="AZ40" s="0" t="n">
        <v>0.022669481701166</v>
      </c>
      <c r="BA40" s="0" t="n">
        <v>0.812839506172839</v>
      </c>
      <c r="BB40" s="0" t="n">
        <v>0.018613201023729</v>
      </c>
      <c r="BC40" s="0" t="n">
        <v>0.908641975308642</v>
      </c>
      <c r="BD40" s="0" t="n">
        <v>0.028681681006913</v>
      </c>
      <c r="BE40" s="0" t="n">
        <v>0.828106995884774</v>
      </c>
      <c r="BF40" s="0" t="n">
        <v>0.032260881107987</v>
      </c>
      <c r="BI40" s="0" t="n">
        <v>2015</v>
      </c>
      <c r="BJ40" s="0" t="n">
        <v>561</v>
      </c>
      <c r="BK40" s="0" t="n">
        <v>90</v>
      </c>
      <c r="BL40" s="0" t="n">
        <v>305</v>
      </c>
      <c r="BM40" s="0" t="n">
        <v>305</v>
      </c>
      <c r="BN40" s="0" t="n">
        <v>45</v>
      </c>
      <c r="BO40" s="0" t="n">
        <v>45</v>
      </c>
      <c r="BP40" s="0" t="n">
        <v>18</v>
      </c>
      <c r="BQ40" s="0" t="n">
        <v>72</v>
      </c>
      <c r="BR40" s="0" t="s">
        <v>85</v>
      </c>
      <c r="BS40" s="0" t="s">
        <v>365</v>
      </c>
      <c r="BT40" s="0" t="s">
        <v>136</v>
      </c>
      <c r="BU40" s="0" t="s">
        <v>189</v>
      </c>
      <c r="BV40" s="0" t="s">
        <v>122</v>
      </c>
    </row>
    <row r="41" customFormat="false" ht="12.8" hidden="false" customHeight="false" outlineLevel="0" collapsed="false">
      <c r="A41" s="0" t="n">
        <v>39</v>
      </c>
      <c r="B41" s="0" t="s">
        <v>435</v>
      </c>
      <c r="C41" s="0" t="s">
        <v>445</v>
      </c>
      <c r="D41" s="0" t="s">
        <v>437</v>
      </c>
      <c r="E41" s="0" t="s">
        <v>438</v>
      </c>
      <c r="F41" s="0" t="n">
        <v>0.918930041152263</v>
      </c>
      <c r="G41" s="0" t="n">
        <v>0.02161101227571</v>
      </c>
      <c r="H41" s="0" t="n">
        <f aca="false">1.96*G41/SQRT(BP41)</f>
        <v>0.00998377830792737</v>
      </c>
      <c r="I41" s="0" t="n">
        <v>0.898189300411523</v>
      </c>
      <c r="J41" s="0" t="n">
        <v>0.024012760019135</v>
      </c>
      <c r="K41" s="0" t="n">
        <v>0.845349794238683</v>
      </c>
      <c r="L41" s="0" t="n">
        <v>0.024363947213577</v>
      </c>
      <c r="M41" s="0" t="n">
        <v>0.8359670781893</v>
      </c>
      <c r="N41" s="0" t="n">
        <v>0.025752374892682</v>
      </c>
      <c r="R41" s="0" t="n">
        <v>0.822222222222222</v>
      </c>
      <c r="S41" s="0" t="n">
        <v>0.733333333333333</v>
      </c>
      <c r="T41" s="0" t="n">
        <v>0.911111111111111</v>
      </c>
      <c r="U41" s="0" t="n">
        <v>0.680203672603214</v>
      </c>
      <c r="V41" s="0" t="n">
        <v>0.804810744810745</v>
      </c>
      <c r="W41" s="0" t="n">
        <v>0.766666666666667</v>
      </c>
      <c r="X41" s="0" t="n">
        <v>0.711111111111111</v>
      </c>
      <c r="Y41" s="0" t="n">
        <v>0.822222222222222</v>
      </c>
      <c r="Z41" s="0" t="n">
        <v>0.54510156690249</v>
      </c>
      <c r="AA41" s="0" t="n">
        <v>0.748232323232323</v>
      </c>
      <c r="AB41" s="0" t="s">
        <v>446</v>
      </c>
      <c r="AC41" s="0" t="s">
        <v>175</v>
      </c>
      <c r="AD41" s="0" t="s">
        <v>442</v>
      </c>
      <c r="AE41" s="0" t="s">
        <v>447</v>
      </c>
      <c r="AF41" s="0" t="s">
        <v>448</v>
      </c>
      <c r="AG41" s="0" t="s">
        <v>442</v>
      </c>
      <c r="AH41" s="0" t="s">
        <v>442</v>
      </c>
      <c r="AI41" s="0" t="s">
        <v>442</v>
      </c>
      <c r="AJ41" s="0" t="s">
        <v>449</v>
      </c>
      <c r="AK41" s="0" t="s">
        <v>193</v>
      </c>
      <c r="AM41" s="0" t="n">
        <v>0.756213991769547</v>
      </c>
      <c r="AN41" s="0" t="n">
        <v>0.03502886846741</v>
      </c>
      <c r="AO41" s="0" t="n">
        <v>0.867325102880658</v>
      </c>
      <c r="AP41" s="0" t="n">
        <v>0.020882655125779</v>
      </c>
      <c r="AQ41" s="0" t="n">
        <v>0.834897119341564</v>
      </c>
      <c r="AR41" s="0" t="n">
        <v>0.042632155935881</v>
      </c>
      <c r="AS41" s="0" t="n">
        <v>0.895473251028807</v>
      </c>
      <c r="AT41" s="0" t="n">
        <v>0.022386982570295</v>
      </c>
      <c r="AU41" s="0" t="n">
        <v>0.868395061728395</v>
      </c>
      <c r="AV41" s="0" t="n">
        <v>0.031845471016848</v>
      </c>
      <c r="AW41" s="0" t="n">
        <v>0.868189300411523</v>
      </c>
      <c r="AX41" s="0" t="n">
        <v>0.019895789402359</v>
      </c>
      <c r="AY41" s="0" t="n">
        <v>0.892181069958848</v>
      </c>
      <c r="AZ41" s="0" t="n">
        <v>0.030202509328089</v>
      </c>
      <c r="BA41" s="0" t="n">
        <v>0.812839506172839</v>
      </c>
      <c r="BB41" s="0" t="n">
        <v>0.030835542253332</v>
      </c>
      <c r="BC41" s="0" t="n">
        <v>0.865349794238683</v>
      </c>
      <c r="BD41" s="0" t="n">
        <v>0.029407489182012</v>
      </c>
      <c r="BE41" s="0" t="n">
        <v>0.783497942386831</v>
      </c>
      <c r="BF41" s="0" t="n">
        <v>0.037290604335474</v>
      </c>
      <c r="BI41" s="0" t="n">
        <v>3106</v>
      </c>
      <c r="BJ41" s="0" t="n">
        <v>111</v>
      </c>
      <c r="BK41" s="0" t="n">
        <v>90</v>
      </c>
      <c r="BL41" s="0" t="n">
        <v>303</v>
      </c>
      <c r="BM41" s="0" t="n">
        <v>303</v>
      </c>
      <c r="BN41" s="0" t="n">
        <v>45</v>
      </c>
      <c r="BO41" s="0" t="n">
        <v>45</v>
      </c>
      <c r="BP41" s="0" t="n">
        <v>18</v>
      </c>
      <c r="BQ41" s="0" t="n">
        <v>72</v>
      </c>
      <c r="BR41" s="0" t="s">
        <v>85</v>
      </c>
      <c r="BS41" s="0" t="s">
        <v>365</v>
      </c>
      <c r="BT41" s="0" t="s">
        <v>136</v>
      </c>
      <c r="BU41" s="0" t="s">
        <v>121</v>
      </c>
      <c r="BV41" s="0" t="s">
        <v>122</v>
      </c>
    </row>
    <row r="42" customFormat="false" ht="12.8" hidden="false" customHeight="false" outlineLevel="0" collapsed="false">
      <c r="A42" s="0" t="n">
        <v>40</v>
      </c>
      <c r="B42" s="0" t="s">
        <v>450</v>
      </c>
      <c r="C42" s="0" t="s">
        <v>451</v>
      </c>
      <c r="D42" s="0" t="s">
        <v>452</v>
      </c>
      <c r="E42" s="0" t="s">
        <v>453</v>
      </c>
      <c r="F42" s="0" t="n">
        <v>0.808508771929824</v>
      </c>
      <c r="G42" s="0" t="n">
        <v>0.030883596240169</v>
      </c>
      <c r="H42" s="0" t="n">
        <f aca="false">1.96*G42/SQRT(BP42)</f>
        <v>0.0121063697261462</v>
      </c>
      <c r="I42" s="0" t="n">
        <v>0.608213589529379</v>
      </c>
      <c r="J42" s="0" t="n">
        <v>0.047113223293156</v>
      </c>
      <c r="K42" s="0" t="n">
        <v>0.808092453355611</v>
      </c>
      <c r="L42" s="0" t="n">
        <v>0.030064909621901</v>
      </c>
      <c r="M42" s="0" t="n">
        <v>0.799988164856586</v>
      </c>
      <c r="N42" s="0" t="n">
        <v>0.026557084145949</v>
      </c>
      <c r="O42" s="0" t="n">
        <v>0.826335978835979</v>
      </c>
      <c r="P42" s="0" t="n">
        <v>0.035063359489096</v>
      </c>
      <c r="R42" s="0" t="n">
        <v>0.640079365079365</v>
      </c>
      <c r="S42" s="0" t="n">
        <v>0.944444444444444</v>
      </c>
      <c r="T42" s="0" t="n">
        <v>0.335714285714286</v>
      </c>
      <c r="U42" s="0" t="n">
        <v>0.368354001976903</v>
      </c>
      <c r="V42" s="0" t="n">
        <v>0.716666666666667</v>
      </c>
      <c r="W42" s="0" t="n">
        <v>0.692261904761905</v>
      </c>
      <c r="X42" s="0" t="n">
        <v>0.966666666666667</v>
      </c>
      <c r="Y42" s="0" t="n">
        <v>0.417857142857143</v>
      </c>
      <c r="Z42" s="0" t="n">
        <v>0.513737919921508</v>
      </c>
      <c r="AA42" s="0" t="n">
        <v>0.914285714285714</v>
      </c>
      <c r="AB42" s="0" t="s">
        <v>198</v>
      </c>
      <c r="AC42" s="0" t="s">
        <v>115</v>
      </c>
      <c r="AD42" s="0" t="s">
        <v>199</v>
      </c>
      <c r="AE42" s="0" t="s">
        <v>199</v>
      </c>
      <c r="AF42" s="0" t="s">
        <v>103</v>
      </c>
      <c r="AG42" s="0" t="s">
        <v>454</v>
      </c>
      <c r="AH42" s="0" t="s">
        <v>455</v>
      </c>
      <c r="AI42" s="0" t="s">
        <v>456</v>
      </c>
      <c r="AJ42" s="0" t="s">
        <v>457</v>
      </c>
      <c r="AK42" s="0" t="s">
        <v>458</v>
      </c>
      <c r="AM42" s="0" t="n">
        <v>0.761964981899193</v>
      </c>
      <c r="AN42" s="0" t="n">
        <v>0.033764875580147</v>
      </c>
      <c r="AO42" s="0" t="n">
        <v>0.827563004734057</v>
      </c>
      <c r="AP42" s="0" t="n">
        <v>0.033831195798779</v>
      </c>
      <c r="AQ42" s="0" t="n">
        <v>0.630711152882206</v>
      </c>
      <c r="AR42" s="0" t="n">
        <v>0.052950136066674</v>
      </c>
      <c r="AS42" s="0" t="n">
        <v>0.655728035366193</v>
      </c>
      <c r="AT42" s="0" t="n">
        <v>0.047424716485126</v>
      </c>
      <c r="AU42" s="0" t="n">
        <v>0.619298941798942</v>
      </c>
      <c r="AV42" s="0" t="n">
        <v>0.042517590033704</v>
      </c>
      <c r="AW42" s="0" t="n">
        <v>0.960641708437761</v>
      </c>
      <c r="AX42" s="0" t="n">
        <v>0.012014100701635</v>
      </c>
      <c r="AY42" s="0" t="n">
        <v>0.634744500139237</v>
      </c>
      <c r="AZ42" s="0" t="n">
        <v>0.058997201335786</v>
      </c>
      <c r="BA42" s="0" t="n">
        <v>0.65969089390142</v>
      </c>
      <c r="BB42" s="0" t="n">
        <v>0.041068855279529</v>
      </c>
      <c r="BC42" s="0" t="n">
        <v>0.834565232525759</v>
      </c>
      <c r="BD42" s="0" t="n">
        <v>0.03076300627624</v>
      </c>
      <c r="BE42" s="0" t="n">
        <v>0.62322768727374</v>
      </c>
      <c r="BF42" s="0" t="n">
        <v>0.052824941908216</v>
      </c>
      <c r="BI42" s="0" t="n">
        <v>6417</v>
      </c>
      <c r="BJ42" s="0" t="n">
        <v>205</v>
      </c>
      <c r="BK42" s="0" t="n">
        <v>127</v>
      </c>
      <c r="BL42" s="0" t="n">
        <v>2</v>
      </c>
      <c r="BM42" s="0" t="n">
        <v>2</v>
      </c>
      <c r="BN42" s="0" t="n">
        <v>36</v>
      </c>
      <c r="BO42" s="0" t="n">
        <v>91</v>
      </c>
      <c r="BP42" s="0" t="n">
        <v>25</v>
      </c>
      <c r="BQ42" s="0" t="n">
        <v>102</v>
      </c>
      <c r="BR42" s="0" t="s">
        <v>85</v>
      </c>
      <c r="BS42" s="0" t="s">
        <v>419</v>
      </c>
      <c r="BT42" s="0" t="s">
        <v>136</v>
      </c>
      <c r="BU42" s="0" t="s">
        <v>189</v>
      </c>
      <c r="BV42" s="0" t="s">
        <v>122</v>
      </c>
    </row>
    <row r="43" customFormat="false" ht="12.8" hidden="false" customHeight="false" outlineLevel="0" collapsed="false">
      <c r="A43" s="0" t="n">
        <v>41</v>
      </c>
      <c r="B43" s="0" t="s">
        <v>450</v>
      </c>
      <c r="C43" s="0" t="s">
        <v>459</v>
      </c>
      <c r="D43" s="0" t="s">
        <v>452</v>
      </c>
      <c r="E43" s="0" t="s">
        <v>453</v>
      </c>
      <c r="F43" s="0" t="n">
        <v>0.813116123642439</v>
      </c>
      <c r="G43" s="0" t="n">
        <v>0.032120249646131</v>
      </c>
      <c r="H43" s="0" t="n">
        <f aca="false">1.96*G43/SQRT(BP43)</f>
        <v>0.0125911378612834</v>
      </c>
      <c r="I43" s="0" t="n">
        <v>0.510381161236424</v>
      </c>
      <c r="J43" s="0" t="n">
        <v>0.018370352052476</v>
      </c>
      <c r="K43" s="0" t="n">
        <v>0.791807296017822</v>
      </c>
      <c r="L43" s="0" t="n">
        <v>0.037282702865018</v>
      </c>
      <c r="M43" s="0" t="n">
        <v>0.801262183235867</v>
      </c>
      <c r="N43" s="0" t="n">
        <v>0.031713777732603</v>
      </c>
      <c r="R43" s="0" t="n">
        <v>0.65952380952381</v>
      </c>
      <c r="S43" s="0" t="n">
        <v>0.933333333333333</v>
      </c>
      <c r="T43" s="0" t="n">
        <v>0.385714285714286</v>
      </c>
      <c r="U43" s="0" t="n">
        <v>0.41684754461293</v>
      </c>
      <c r="V43" s="0" t="n">
        <v>0.763333333333333</v>
      </c>
      <c r="W43" s="0" t="n">
        <v>0.707936507936508</v>
      </c>
      <c r="X43" s="0" t="n">
        <v>0.944444444444444</v>
      </c>
      <c r="Y43" s="0" t="n">
        <v>0.471428571428571</v>
      </c>
      <c r="Z43" s="0" t="n">
        <v>0.519533030689114</v>
      </c>
      <c r="AA43" s="0" t="n">
        <v>0.835714285714286</v>
      </c>
      <c r="AB43" s="0" t="s">
        <v>460</v>
      </c>
      <c r="AC43" s="0" t="s">
        <v>115</v>
      </c>
      <c r="AD43" s="0" t="s">
        <v>461</v>
      </c>
      <c r="AE43" s="0" t="s">
        <v>462</v>
      </c>
      <c r="AF43" s="0" t="s">
        <v>115</v>
      </c>
      <c r="AG43" s="0" t="s">
        <v>463</v>
      </c>
      <c r="AH43" s="0" t="s">
        <v>464</v>
      </c>
      <c r="AI43" s="0" t="s">
        <v>465</v>
      </c>
      <c r="AJ43" s="0" t="s">
        <v>466</v>
      </c>
      <c r="AK43" s="0" t="s">
        <v>331</v>
      </c>
      <c r="AM43" s="0" t="n">
        <v>0.784181982734614</v>
      </c>
      <c r="AN43" s="0" t="n">
        <v>0.036992611136398</v>
      </c>
      <c r="AO43" s="0" t="n">
        <v>0.811489139515455</v>
      </c>
      <c r="AP43" s="0" t="n">
        <v>0.023882260122118</v>
      </c>
      <c r="AQ43" s="0" t="n">
        <v>0.51614000278474</v>
      </c>
      <c r="AR43" s="0" t="n">
        <v>0.025168112591864</v>
      </c>
      <c r="AS43" s="0" t="n">
        <v>0.523904901141743</v>
      </c>
      <c r="AT43" s="0" t="n">
        <v>0.026761448847986</v>
      </c>
      <c r="AU43" s="0" t="n">
        <v>0.508549498746867</v>
      </c>
      <c r="AV43" s="0" t="n">
        <v>0.018334978698237</v>
      </c>
      <c r="AW43" s="0" t="n">
        <v>0.957745579225842</v>
      </c>
      <c r="AX43" s="0" t="n">
        <v>0.007996194980421</v>
      </c>
      <c r="AY43" s="0" t="n">
        <v>0.509130291005291</v>
      </c>
      <c r="AZ43" s="0" t="n">
        <v>0.015825564093942</v>
      </c>
      <c r="BA43" s="0" t="n">
        <v>0.661171853244222</v>
      </c>
      <c r="BB43" s="0" t="n">
        <v>0.050216406285727</v>
      </c>
      <c r="BC43" s="0" t="n">
        <v>0.828737816764133</v>
      </c>
      <c r="BD43" s="0" t="n">
        <v>0.025776080646732</v>
      </c>
      <c r="BE43" s="0" t="n">
        <v>0.512091687552214</v>
      </c>
      <c r="BF43" s="0" t="n">
        <v>0.023064145388923</v>
      </c>
      <c r="BI43" s="0" t="n">
        <v>4529</v>
      </c>
      <c r="BJ43" s="0" t="n">
        <v>29</v>
      </c>
      <c r="BK43" s="0" t="n">
        <v>127</v>
      </c>
      <c r="BL43" s="0" t="n">
        <v>1</v>
      </c>
      <c r="BM43" s="0" t="n">
        <v>1</v>
      </c>
      <c r="BN43" s="0" t="n">
        <v>36</v>
      </c>
      <c r="BO43" s="0" t="n">
        <v>91</v>
      </c>
      <c r="BP43" s="0" t="n">
        <v>25</v>
      </c>
      <c r="BQ43" s="0" t="n">
        <v>102</v>
      </c>
      <c r="BR43" s="0" t="s">
        <v>85</v>
      </c>
      <c r="BS43" s="0" t="s">
        <v>419</v>
      </c>
      <c r="BT43" s="0" t="s">
        <v>136</v>
      </c>
      <c r="BU43" s="0" t="s">
        <v>121</v>
      </c>
      <c r="BV43" s="0" t="s">
        <v>122</v>
      </c>
    </row>
    <row r="44" customFormat="false" ht="12.8" hidden="false" customHeight="false" outlineLevel="0" collapsed="false">
      <c r="A44" s="0" t="n">
        <v>42</v>
      </c>
      <c r="B44" s="0" t="s">
        <v>467</v>
      </c>
      <c r="C44" s="0" t="s">
        <v>468</v>
      </c>
      <c r="D44" s="0" t="s">
        <v>106</v>
      </c>
      <c r="E44" s="0" t="s">
        <v>72</v>
      </c>
      <c r="F44" s="0" t="n">
        <v>0.566677266081871</v>
      </c>
      <c r="G44" s="0" t="n">
        <v>0.029281006573218</v>
      </c>
      <c r="H44" s="0" t="n">
        <f aca="false">1.96*G44/SQRT(BP44)</f>
        <v>0.00701139883435699</v>
      </c>
      <c r="I44" s="0" t="n">
        <v>0.548767178362573</v>
      </c>
      <c r="J44" s="0" t="n">
        <v>0.020957755131573</v>
      </c>
      <c r="K44" s="0" t="n">
        <v>0.542008406432749</v>
      </c>
      <c r="L44" s="0" t="n">
        <v>0.026744151150174</v>
      </c>
      <c r="M44" s="0" t="n">
        <v>0.539377558479532</v>
      </c>
      <c r="N44" s="0" t="n">
        <v>0.028663513030078</v>
      </c>
      <c r="R44" s="0" t="n">
        <v>0.500109649122807</v>
      </c>
      <c r="S44" s="0" t="n">
        <v>0.979166666666667</v>
      </c>
      <c r="T44" s="0" t="n">
        <v>0.021052631578947</v>
      </c>
      <c r="U44" s="0" t="n">
        <v>0.000323152805971</v>
      </c>
      <c r="V44" s="0" t="n">
        <v>0.285714285714286</v>
      </c>
      <c r="W44" s="0" t="n">
        <v>0.54405701754386</v>
      </c>
      <c r="X44" s="0" t="n">
        <v>0.879166666666667</v>
      </c>
      <c r="Y44" s="0" t="n">
        <v>0.208947368421053</v>
      </c>
      <c r="Z44" s="0" t="n">
        <v>0.10877897770007</v>
      </c>
      <c r="AA44" s="0" t="n">
        <v>0.398888888888889</v>
      </c>
      <c r="AB44" s="0" t="s">
        <v>469</v>
      </c>
      <c r="AC44" s="0" t="s">
        <v>470</v>
      </c>
      <c r="AD44" s="0" t="s">
        <v>471</v>
      </c>
      <c r="AE44" s="0" t="s">
        <v>472</v>
      </c>
      <c r="AF44" s="0" t="s">
        <v>473</v>
      </c>
      <c r="AG44" s="0" t="s">
        <v>474</v>
      </c>
      <c r="AH44" s="0" t="s">
        <v>475</v>
      </c>
      <c r="AI44" s="0" t="s">
        <v>476</v>
      </c>
      <c r="AJ44" s="0" t="s">
        <v>477</v>
      </c>
      <c r="AK44" s="0" t="s">
        <v>186</v>
      </c>
      <c r="AM44" s="0" t="n">
        <v>0.571911184210526</v>
      </c>
      <c r="AN44" s="0" t="n">
        <v>0.0148856822255</v>
      </c>
      <c r="AO44" s="0" t="n">
        <v>0.547572916666667</v>
      </c>
      <c r="AP44" s="0" t="n">
        <v>0.037247513584479</v>
      </c>
      <c r="AQ44" s="0" t="n">
        <v>0.532075109649123</v>
      </c>
      <c r="AR44" s="0" t="n">
        <v>0.020356808308328</v>
      </c>
      <c r="AS44" s="0" t="n">
        <v>0.528100877192982</v>
      </c>
      <c r="AT44" s="0" t="n">
        <v>0.022740502069313</v>
      </c>
      <c r="AU44" s="0" t="n">
        <v>0.518493603801169</v>
      </c>
      <c r="AV44" s="0" t="n">
        <v>0.021049810479849</v>
      </c>
      <c r="AW44" s="0" t="n">
        <v>0.61227668128655</v>
      </c>
      <c r="AX44" s="0" t="n">
        <v>0.021395811021636</v>
      </c>
      <c r="AY44" s="0" t="n">
        <v>0.545577119883041</v>
      </c>
      <c r="AZ44" s="0" t="n">
        <v>0.020926883773685</v>
      </c>
      <c r="BA44" s="0" t="n">
        <v>0.61000456871345</v>
      </c>
      <c r="BB44" s="0" t="n">
        <v>0.010099322627953</v>
      </c>
      <c r="BC44" s="0" t="n">
        <v>0.565065058479532</v>
      </c>
      <c r="BD44" s="0" t="n">
        <v>0.018895101303428</v>
      </c>
      <c r="BE44" s="0" t="n">
        <v>0.546406432748538</v>
      </c>
      <c r="BF44" s="0" t="n">
        <v>0.022752772826638</v>
      </c>
      <c r="BI44" s="0" t="n">
        <v>5875</v>
      </c>
      <c r="BJ44" s="0" t="n">
        <v>2134</v>
      </c>
      <c r="BK44" s="0" t="n">
        <v>336</v>
      </c>
      <c r="BL44" s="0" t="n">
        <v>4</v>
      </c>
      <c r="BM44" s="0" t="n">
        <v>4</v>
      </c>
      <c r="BN44" s="0" t="n">
        <v>96</v>
      </c>
      <c r="BO44" s="0" t="n">
        <v>240</v>
      </c>
      <c r="BP44" s="0" t="n">
        <v>67</v>
      </c>
      <c r="BQ44" s="0" t="n">
        <v>269</v>
      </c>
      <c r="BR44" s="0" t="s">
        <v>85</v>
      </c>
      <c r="BS44" s="0" t="s">
        <v>478</v>
      </c>
      <c r="BT44" s="0" t="s">
        <v>136</v>
      </c>
      <c r="BU44" s="0" t="s">
        <v>121</v>
      </c>
      <c r="BV44" s="0" t="s">
        <v>89</v>
      </c>
    </row>
    <row r="45" customFormat="false" ht="12.8" hidden="false" customHeight="false" outlineLevel="0" collapsed="false">
      <c r="A45" s="0" t="n">
        <v>43</v>
      </c>
      <c r="B45" s="0" t="s">
        <v>479</v>
      </c>
      <c r="C45" s="0" t="s">
        <v>480</v>
      </c>
      <c r="D45" s="0" t="s">
        <v>481</v>
      </c>
      <c r="E45" s="0" t="s">
        <v>156</v>
      </c>
      <c r="F45" s="0" t="n">
        <v>0.91</v>
      </c>
      <c r="G45" s="0" t="n">
        <v>0.095219045713905</v>
      </c>
      <c r="H45" s="0" t="n">
        <f aca="false">1.96*G45/SQRT(BP45)</f>
        <v>0.131966864527932</v>
      </c>
      <c r="I45" s="0" t="n">
        <v>0.483333333333333</v>
      </c>
      <c r="J45" s="0" t="n">
        <v>0.058214163988577</v>
      </c>
      <c r="K45" s="0" t="n">
        <v>0.86</v>
      </c>
      <c r="L45" s="0" t="n">
        <v>0.152424844868982</v>
      </c>
      <c r="M45" s="0" t="n">
        <v>0.85</v>
      </c>
      <c r="N45" s="0" t="n">
        <v>0.162275485928508</v>
      </c>
      <c r="R45" s="0" t="n">
        <v>0.65</v>
      </c>
      <c r="S45" s="0" t="n">
        <v>0.4</v>
      </c>
      <c r="T45" s="0" t="n">
        <v>0.9</v>
      </c>
      <c r="U45" s="0" t="n">
        <v>0.3</v>
      </c>
      <c r="V45" s="0" t="n">
        <v>0.7</v>
      </c>
      <c r="W45" s="0" t="n">
        <v>1</v>
      </c>
      <c r="X45" s="0" t="n">
        <v>1</v>
      </c>
      <c r="Y45" s="0" t="n">
        <v>1</v>
      </c>
      <c r="Z45" s="0" t="n">
        <v>1</v>
      </c>
      <c r="AA45" s="0" t="n">
        <v>1</v>
      </c>
      <c r="AB45" s="0" t="s">
        <v>198</v>
      </c>
      <c r="AC45" s="0" t="s">
        <v>199</v>
      </c>
      <c r="AD45" s="0" t="s">
        <v>115</v>
      </c>
      <c r="AE45" s="0" t="s">
        <v>199</v>
      </c>
      <c r="AF45" s="0" t="s">
        <v>198</v>
      </c>
      <c r="AG45" s="0" t="s">
        <v>103</v>
      </c>
      <c r="AH45" s="0" t="s">
        <v>103</v>
      </c>
      <c r="AI45" s="0" t="s">
        <v>103</v>
      </c>
      <c r="AJ45" s="0" t="s">
        <v>103</v>
      </c>
      <c r="AK45" s="0" t="s">
        <v>103</v>
      </c>
      <c r="AM45" s="0" t="n">
        <v>0.903333333333333</v>
      </c>
      <c r="AN45" s="0" t="n">
        <v>0.044596960534199</v>
      </c>
      <c r="AO45" s="0" t="n">
        <v>1</v>
      </c>
      <c r="AP45" s="0" t="n">
        <v>0</v>
      </c>
      <c r="AQ45" s="0" t="n">
        <v>0.513333333333333</v>
      </c>
      <c r="AR45" s="0" t="n">
        <v>0.033993463423952</v>
      </c>
      <c r="AS45" s="0" t="n">
        <v>0.506666666666667</v>
      </c>
      <c r="AT45" s="0" t="n">
        <v>0.024944382578493</v>
      </c>
      <c r="AU45" s="0" t="n">
        <v>0.513333333333333</v>
      </c>
      <c r="AV45" s="0" t="n">
        <v>0.033993463423952</v>
      </c>
      <c r="AW45" s="0" t="n">
        <v>1</v>
      </c>
      <c r="AX45" s="0" t="n">
        <v>0</v>
      </c>
      <c r="AY45" s="0" t="n">
        <v>0.513333333333333</v>
      </c>
      <c r="AZ45" s="0" t="n">
        <v>0.033993463423952</v>
      </c>
      <c r="BA45" s="0" t="n">
        <v>0.5</v>
      </c>
      <c r="BB45" s="0" t="n">
        <v>0</v>
      </c>
      <c r="BC45" s="0" t="n">
        <v>1</v>
      </c>
      <c r="BD45" s="0" t="n">
        <v>0</v>
      </c>
      <c r="BE45" s="0" t="n">
        <v>0.5</v>
      </c>
      <c r="BF45" s="0" t="n">
        <v>0</v>
      </c>
      <c r="BI45" s="0" t="n">
        <v>3255</v>
      </c>
      <c r="BJ45" s="0" t="n">
        <v>107</v>
      </c>
      <c r="BK45" s="0" t="n">
        <v>14</v>
      </c>
      <c r="BL45" s="0" t="n">
        <v>193</v>
      </c>
      <c r="BM45" s="0" t="n">
        <v>193</v>
      </c>
      <c r="BN45" s="0" t="n">
        <v>7</v>
      </c>
      <c r="BO45" s="0" t="n">
        <v>7</v>
      </c>
      <c r="BP45" s="0" t="n">
        <v>2</v>
      </c>
      <c r="BQ45" s="0" t="n">
        <v>12</v>
      </c>
      <c r="BR45" s="0" t="s">
        <v>85</v>
      </c>
      <c r="BS45" s="0" t="s">
        <v>482</v>
      </c>
      <c r="BT45" s="0" t="s">
        <v>136</v>
      </c>
      <c r="BU45" s="0" t="s">
        <v>189</v>
      </c>
      <c r="BV45" s="0" t="s">
        <v>122</v>
      </c>
    </row>
    <row r="46" customFormat="false" ht="12.8" hidden="false" customHeight="false" outlineLevel="0" collapsed="false">
      <c r="A46" s="0" t="n">
        <v>44</v>
      </c>
      <c r="B46" s="0" t="s">
        <v>479</v>
      </c>
      <c r="C46" s="0" t="s">
        <v>483</v>
      </c>
      <c r="D46" s="0" t="s">
        <v>481</v>
      </c>
      <c r="E46" s="0" t="s">
        <v>156</v>
      </c>
      <c r="F46" s="0" t="n">
        <v>0.533333333333333</v>
      </c>
      <c r="G46" s="0" t="n">
        <v>0.128668393770792</v>
      </c>
      <c r="H46" s="0" t="n">
        <f aca="false">1.96*G46/SQRT(BP46)</f>
        <v>0.178325295769028</v>
      </c>
      <c r="I46" s="0" t="n">
        <v>0.5</v>
      </c>
      <c r="J46" s="0" t="n">
        <v>0</v>
      </c>
      <c r="K46" s="0" t="n">
        <v>0.491666666666667</v>
      </c>
      <c r="L46" s="0" t="n">
        <v>0.832919341563786</v>
      </c>
      <c r="M46" s="0" t="n">
        <v>0.026130432049178</v>
      </c>
      <c r="N46" s="0" t="n">
        <v>0.87717366255144</v>
      </c>
      <c r="O46" s="0" t="n">
        <v>0.016655542372957</v>
      </c>
      <c r="R46" s="0" t="n">
        <v>0.6</v>
      </c>
      <c r="S46" s="0" t="n">
        <v>0.6</v>
      </c>
      <c r="T46" s="0" t="n">
        <v>0.6</v>
      </c>
      <c r="U46" s="0" t="n">
        <v>0.2</v>
      </c>
      <c r="V46" s="0" t="n">
        <v>0.666666666666667</v>
      </c>
      <c r="W46" s="0" t="n">
        <v>0.5</v>
      </c>
      <c r="X46" s="0" t="n">
        <v>0.4</v>
      </c>
      <c r="Y46" s="0" t="n">
        <v>0.6</v>
      </c>
      <c r="Z46" s="0" t="n">
        <v>0</v>
      </c>
      <c r="AA46" s="0" t="n">
        <v>0.416666666666667</v>
      </c>
      <c r="AB46" s="0" t="s">
        <v>103</v>
      </c>
      <c r="AC46" s="0" t="s">
        <v>103</v>
      </c>
      <c r="AD46" s="0" t="s">
        <v>103</v>
      </c>
      <c r="AE46" s="0" t="s">
        <v>103</v>
      </c>
      <c r="AF46" s="0" t="s">
        <v>103</v>
      </c>
      <c r="AG46" s="0" t="s">
        <v>103</v>
      </c>
      <c r="AH46" s="0" t="s">
        <v>103</v>
      </c>
      <c r="AI46" s="0" t="s">
        <v>103</v>
      </c>
      <c r="AJ46" s="0" t="s">
        <v>103</v>
      </c>
      <c r="AK46" s="0" t="s">
        <v>103</v>
      </c>
      <c r="AM46" s="0" t="n">
        <v>0.398333333333333</v>
      </c>
      <c r="AN46" s="0" t="n">
        <v>0.088018306176739</v>
      </c>
      <c r="AO46" s="0" t="n">
        <v>0.426666666666667</v>
      </c>
      <c r="AP46" s="0" t="n">
        <v>0.165193489244852</v>
      </c>
      <c r="AQ46" s="0" t="n">
        <v>0.5</v>
      </c>
      <c r="AR46" s="0" t="n">
        <v>0</v>
      </c>
      <c r="AS46" s="0" t="n">
        <v>0.5</v>
      </c>
      <c r="AT46" s="0" t="n">
        <v>0</v>
      </c>
      <c r="AU46" s="0" t="n">
        <v>0.5</v>
      </c>
      <c r="AV46" s="0" t="n">
        <v>0</v>
      </c>
      <c r="AW46" s="0" t="n">
        <v>0.506666666666667</v>
      </c>
      <c r="AX46" s="0" t="n">
        <v>0.155313303429623</v>
      </c>
      <c r="AY46" s="0" t="n">
        <v>0.5</v>
      </c>
      <c r="AZ46" s="0" t="n">
        <v>0</v>
      </c>
      <c r="BA46" s="0" t="n">
        <v>0.5</v>
      </c>
      <c r="BB46" s="0" t="n">
        <v>0</v>
      </c>
      <c r="BC46" s="0" t="n">
        <v>0.536666666666667</v>
      </c>
      <c r="BD46" s="0" t="n">
        <v>0.155955834203861</v>
      </c>
      <c r="BE46" s="0" t="n">
        <v>0.5</v>
      </c>
      <c r="BF46" s="0" t="n">
        <v>0</v>
      </c>
      <c r="BI46" s="0" t="n">
        <v>3255</v>
      </c>
      <c r="BJ46" s="0" t="n">
        <v>0</v>
      </c>
      <c r="BK46" s="0" t="n">
        <v>14</v>
      </c>
      <c r="BL46" s="0" t="n">
        <v>0</v>
      </c>
      <c r="BM46" s="0" t="n">
        <v>0</v>
      </c>
      <c r="BN46" s="0" t="n">
        <v>7</v>
      </c>
      <c r="BO46" s="0" t="n">
        <v>7</v>
      </c>
      <c r="BP46" s="0" t="n">
        <v>2</v>
      </c>
      <c r="BQ46" s="0" t="n">
        <v>12</v>
      </c>
      <c r="BR46" s="0" t="s">
        <v>85</v>
      </c>
      <c r="BS46" s="0" t="s">
        <v>482</v>
      </c>
      <c r="BT46" s="0" t="s">
        <v>136</v>
      </c>
      <c r="BU46" s="0" t="s">
        <v>189</v>
      </c>
      <c r="BV46" s="0" t="s">
        <v>122</v>
      </c>
    </row>
    <row r="47" customFormat="false" ht="12.8" hidden="false" customHeight="false" outlineLevel="0" collapsed="false">
      <c r="A47" s="0" t="n">
        <v>45</v>
      </c>
      <c r="B47" s="0" t="s">
        <v>479</v>
      </c>
      <c r="C47" s="0" t="s">
        <v>484</v>
      </c>
      <c r="D47" s="0" t="s">
        <v>481</v>
      </c>
      <c r="E47" s="0" t="s">
        <v>156</v>
      </c>
      <c r="F47" s="0" t="n">
        <v>0.89</v>
      </c>
      <c r="G47" s="0" t="n">
        <v>0.117898261225516</v>
      </c>
      <c r="H47" s="0" t="n">
        <f aca="false">1.96*G47/SQRT(BP47)</f>
        <v>0.163398653605224</v>
      </c>
      <c r="I47" s="0" t="n">
        <v>0.506666666666667</v>
      </c>
      <c r="J47" s="0" t="n">
        <v>0.024944382578493</v>
      </c>
      <c r="K47" s="0" t="n">
        <v>0.798333333333334</v>
      </c>
      <c r="L47" s="0" t="n">
        <v>0.670103703703704</v>
      </c>
      <c r="M47" s="0" t="n">
        <v>0.053216554592254</v>
      </c>
      <c r="N47" s="0" t="n">
        <v>0.476215637860082</v>
      </c>
      <c r="O47" s="0" t="n">
        <v>0.048128297663154</v>
      </c>
      <c r="R47" s="0" t="n">
        <v>0.5</v>
      </c>
      <c r="S47" s="0" t="n">
        <v>0</v>
      </c>
      <c r="T47" s="0" t="n">
        <v>1</v>
      </c>
      <c r="U47" s="0" t="n">
        <v>0</v>
      </c>
      <c r="V47" s="0" t="n">
        <v>0.5</v>
      </c>
      <c r="W47" s="0" t="n">
        <v>0.95</v>
      </c>
      <c r="X47" s="0" t="n">
        <v>0.9</v>
      </c>
      <c r="Y47" s="0" t="n">
        <v>1</v>
      </c>
      <c r="Z47" s="0" t="n">
        <v>0.9</v>
      </c>
      <c r="AA47" s="0" t="n">
        <v>0.9</v>
      </c>
      <c r="AB47" s="0" t="s">
        <v>103</v>
      </c>
      <c r="AC47" s="0" t="s">
        <v>103</v>
      </c>
      <c r="AD47" s="0" t="s">
        <v>103</v>
      </c>
      <c r="AE47" s="0" t="s">
        <v>103</v>
      </c>
      <c r="AF47" s="0" t="s">
        <v>103</v>
      </c>
      <c r="AG47" s="0" t="s">
        <v>103</v>
      </c>
      <c r="AH47" s="0" t="s">
        <v>103</v>
      </c>
      <c r="AI47" s="0" t="s">
        <v>103</v>
      </c>
      <c r="AJ47" s="0" t="s">
        <v>103</v>
      </c>
      <c r="AK47" s="0" t="s">
        <v>103</v>
      </c>
      <c r="AM47" s="0" t="n">
        <v>0.86</v>
      </c>
      <c r="AN47" s="0" t="n">
        <v>0.058309518948453</v>
      </c>
      <c r="AO47" s="0" t="n">
        <v>1</v>
      </c>
      <c r="AP47" s="0" t="n">
        <v>0</v>
      </c>
      <c r="AQ47" s="0" t="n">
        <v>0.503333333333333</v>
      </c>
      <c r="AR47" s="0" t="n">
        <v>0.017950549357115</v>
      </c>
      <c r="AS47" s="0" t="n">
        <v>0.51</v>
      </c>
      <c r="AT47" s="0" t="n">
        <v>0.03</v>
      </c>
      <c r="AU47" s="0" t="n">
        <v>0.513333333333333</v>
      </c>
      <c r="AV47" s="0" t="n">
        <v>0.033993463423952</v>
      </c>
      <c r="AW47" s="0" t="n">
        <v>1</v>
      </c>
      <c r="AX47" s="0" t="n">
        <v>0</v>
      </c>
      <c r="AY47" s="0" t="n">
        <v>0.5</v>
      </c>
      <c r="AZ47" s="0" t="n">
        <v>0</v>
      </c>
      <c r="BA47" s="0" t="n">
        <v>0.5</v>
      </c>
      <c r="BB47" s="0" t="n">
        <v>0</v>
      </c>
      <c r="BC47" s="0" t="n">
        <v>1</v>
      </c>
      <c r="BD47" s="0" t="n">
        <v>0</v>
      </c>
      <c r="BE47" s="0" t="n">
        <v>0.5</v>
      </c>
      <c r="BF47" s="0" t="n">
        <v>0</v>
      </c>
      <c r="BI47" s="0" t="n">
        <v>3255</v>
      </c>
      <c r="BJ47" s="0" t="n">
        <v>818</v>
      </c>
      <c r="BK47" s="0" t="n">
        <v>14</v>
      </c>
      <c r="BL47" s="0" t="n">
        <v>157</v>
      </c>
      <c r="BM47" s="0" t="n">
        <v>157</v>
      </c>
      <c r="BN47" s="0" t="n">
        <v>7</v>
      </c>
      <c r="BO47" s="0" t="n">
        <v>7</v>
      </c>
      <c r="BP47" s="0" t="n">
        <v>2</v>
      </c>
      <c r="BQ47" s="0" t="n">
        <v>12</v>
      </c>
      <c r="BR47" s="0" t="s">
        <v>85</v>
      </c>
      <c r="BS47" s="0" t="s">
        <v>482</v>
      </c>
      <c r="BT47" s="0" t="s">
        <v>136</v>
      </c>
      <c r="BU47" s="0" t="s">
        <v>189</v>
      </c>
      <c r="BV47" s="0" t="s">
        <v>122</v>
      </c>
    </row>
    <row r="48" customFormat="false" ht="12.8" hidden="false" customHeight="false" outlineLevel="0" collapsed="false">
      <c r="A48" s="0" t="n">
        <v>46</v>
      </c>
      <c r="B48" s="0" t="s">
        <v>479</v>
      </c>
      <c r="C48" s="0" t="s">
        <v>485</v>
      </c>
      <c r="D48" s="0" t="s">
        <v>481</v>
      </c>
      <c r="E48" s="0" t="s">
        <v>156</v>
      </c>
      <c r="F48" s="0" t="n">
        <v>0.703333333333333</v>
      </c>
      <c r="G48" s="0" t="n">
        <v>0.16779617264871</v>
      </c>
      <c r="H48" s="0" t="n">
        <f aca="false">1.96*G48/SQRT(BP48)</f>
        <v>0.232553630612621</v>
      </c>
      <c r="I48" s="0" t="n">
        <v>0.5</v>
      </c>
      <c r="J48" s="0" t="n">
        <v>0</v>
      </c>
      <c r="K48" s="0" t="n">
        <v>0.665</v>
      </c>
      <c r="L48" s="0" t="n">
        <v>0.207424685126915</v>
      </c>
      <c r="M48" s="0" t="n">
        <v>0.688333333333333</v>
      </c>
      <c r="N48" s="0" t="n">
        <v>0.165168264371687</v>
      </c>
      <c r="R48" s="0" t="n">
        <v>0.7</v>
      </c>
      <c r="S48" s="0" t="n">
        <v>0.6</v>
      </c>
      <c r="T48" s="0" t="n">
        <v>0.8</v>
      </c>
      <c r="U48" s="0" t="n">
        <v>0.4</v>
      </c>
      <c r="V48" s="0" t="n">
        <v>0.766666666666667</v>
      </c>
      <c r="W48" s="0" t="n">
        <v>0.35</v>
      </c>
      <c r="X48" s="0" t="n">
        <v>0.3</v>
      </c>
      <c r="Y48" s="0" t="n">
        <v>0.4</v>
      </c>
      <c r="Z48" s="0" t="n">
        <v>-0.3</v>
      </c>
      <c r="AA48" s="0" t="n">
        <v>0.366666666666667</v>
      </c>
      <c r="AB48" s="0" t="s">
        <v>103</v>
      </c>
      <c r="AC48" s="0" t="s">
        <v>103</v>
      </c>
      <c r="AD48" s="0" t="s">
        <v>103</v>
      </c>
      <c r="AE48" s="0" t="s">
        <v>103</v>
      </c>
      <c r="AF48" s="0" t="s">
        <v>103</v>
      </c>
      <c r="AG48" s="0" t="s">
        <v>103</v>
      </c>
      <c r="AH48" s="0" t="s">
        <v>103</v>
      </c>
      <c r="AI48" s="0" t="s">
        <v>103</v>
      </c>
      <c r="AJ48" s="0" t="s">
        <v>103</v>
      </c>
      <c r="AK48" s="0" t="s">
        <v>103</v>
      </c>
      <c r="AM48" s="0" t="n">
        <v>0.72</v>
      </c>
      <c r="AN48" s="0" t="n">
        <v>0.079162280580253</v>
      </c>
      <c r="AO48" s="0" t="n">
        <v>0.33</v>
      </c>
      <c r="AP48" s="0" t="n">
        <v>0.198578280114753</v>
      </c>
      <c r="AQ48" s="0" t="n">
        <v>0.5</v>
      </c>
      <c r="AR48" s="0" t="n">
        <v>0</v>
      </c>
      <c r="AS48" s="0" t="n">
        <v>0.5</v>
      </c>
      <c r="AT48" s="0" t="n">
        <v>0</v>
      </c>
      <c r="AU48" s="0" t="n">
        <v>0.5</v>
      </c>
      <c r="AV48" s="0" t="n">
        <v>0</v>
      </c>
      <c r="AW48" s="0" t="n">
        <v>0.933333333333333</v>
      </c>
      <c r="AX48" s="0" t="n">
        <v>0.090676470058236</v>
      </c>
      <c r="AY48" s="0" t="n">
        <v>0.5</v>
      </c>
      <c r="AZ48" s="0" t="n">
        <v>0</v>
      </c>
      <c r="BA48" s="0" t="n">
        <v>0.5</v>
      </c>
      <c r="BB48" s="0" t="n">
        <v>0</v>
      </c>
      <c r="BC48" s="0" t="n">
        <v>0.726666666666667</v>
      </c>
      <c r="BD48" s="0" t="n">
        <v>0.165193489244852</v>
      </c>
      <c r="BE48" s="0" t="n">
        <v>0.5</v>
      </c>
      <c r="BF48" s="0" t="n">
        <v>0</v>
      </c>
      <c r="BI48" s="0" t="n">
        <v>20154</v>
      </c>
      <c r="BJ48" s="0" t="n">
        <v>2040</v>
      </c>
      <c r="BK48" s="0" t="n">
        <v>14</v>
      </c>
      <c r="BL48" s="0" t="n">
        <v>0</v>
      </c>
      <c r="BM48" s="0" t="n">
        <v>0</v>
      </c>
      <c r="BN48" s="0" t="n">
        <v>7</v>
      </c>
      <c r="BO48" s="0" t="n">
        <v>7</v>
      </c>
      <c r="BP48" s="0" t="n">
        <v>2</v>
      </c>
      <c r="BQ48" s="0" t="n">
        <v>12</v>
      </c>
      <c r="BR48" s="0" t="s">
        <v>85</v>
      </c>
      <c r="BS48" s="0" t="s">
        <v>482</v>
      </c>
      <c r="BT48" s="0" t="s">
        <v>87</v>
      </c>
      <c r="BU48" s="0" t="s">
        <v>121</v>
      </c>
      <c r="BV48" s="0" t="s">
        <v>122</v>
      </c>
    </row>
    <row r="49" customFormat="false" ht="12.8" hidden="false" customHeight="false" outlineLevel="0" collapsed="false">
      <c r="A49" s="0" t="n">
        <v>47</v>
      </c>
      <c r="B49" s="0" t="s">
        <v>479</v>
      </c>
      <c r="C49" s="0" t="s">
        <v>486</v>
      </c>
      <c r="D49" s="0" t="s">
        <v>481</v>
      </c>
      <c r="E49" s="0" t="s">
        <v>156</v>
      </c>
      <c r="F49" s="0" t="n">
        <v>0.343333333333333</v>
      </c>
      <c r="G49" s="0" t="n">
        <v>0.136463263269725</v>
      </c>
      <c r="H49" s="0" t="n">
        <f aca="false">1.96*G49/SQRT(BP49)</f>
        <v>0.189128433728101</v>
      </c>
      <c r="I49" s="0" t="n">
        <v>0.5</v>
      </c>
      <c r="J49" s="0" t="n">
        <v>0</v>
      </c>
      <c r="K49" s="0" t="n">
        <v>0.351666666666667</v>
      </c>
      <c r="L49" s="0" t="n">
        <v>0.141705876926667</v>
      </c>
      <c r="M49" s="0" t="n">
        <v>0.405</v>
      </c>
      <c r="N49" s="0" t="n">
        <v>0.111317863196644</v>
      </c>
      <c r="R49" s="0" t="n">
        <v>0.5</v>
      </c>
      <c r="S49" s="0" t="n">
        <v>0.8</v>
      </c>
      <c r="T49" s="0" t="n">
        <v>0.2</v>
      </c>
      <c r="U49" s="0" t="n">
        <v>0</v>
      </c>
      <c r="V49" s="0" t="n">
        <v>0.333333333333333</v>
      </c>
      <c r="W49" s="0" t="n">
        <v>0.35</v>
      </c>
      <c r="X49" s="0" t="n">
        <v>0.4</v>
      </c>
      <c r="Y49" s="0" t="n">
        <v>0.3</v>
      </c>
      <c r="Z49" s="0" t="n">
        <v>-0.3</v>
      </c>
      <c r="AA49" s="0" t="n">
        <v>0.25</v>
      </c>
      <c r="AB49" s="0" t="s">
        <v>103</v>
      </c>
      <c r="AC49" s="0" t="s">
        <v>103</v>
      </c>
      <c r="AD49" s="0" t="s">
        <v>103</v>
      </c>
      <c r="AE49" s="0" t="s">
        <v>103</v>
      </c>
      <c r="AF49" s="0" t="s">
        <v>103</v>
      </c>
      <c r="AG49" s="0" t="s">
        <v>103</v>
      </c>
      <c r="AH49" s="0" t="s">
        <v>103</v>
      </c>
      <c r="AI49" s="0" t="s">
        <v>103</v>
      </c>
      <c r="AJ49" s="0" t="s">
        <v>103</v>
      </c>
      <c r="AK49" s="0" t="s">
        <v>103</v>
      </c>
      <c r="AM49" s="0" t="n">
        <v>0.471666666666667</v>
      </c>
      <c r="AN49" s="0" t="n">
        <v>0.081325819325039</v>
      </c>
      <c r="AO49" s="0" t="n">
        <v>0.81</v>
      </c>
      <c r="AP49" s="0" t="n">
        <v>0.127410099024109</v>
      </c>
      <c r="AQ49" s="0" t="n">
        <v>0.5</v>
      </c>
      <c r="AR49" s="0" t="n">
        <v>0</v>
      </c>
      <c r="AS49" s="0" t="n">
        <v>0.5</v>
      </c>
      <c r="AT49" s="0" t="n">
        <v>0</v>
      </c>
      <c r="AU49" s="0" t="n">
        <v>0.5</v>
      </c>
      <c r="AV49" s="0" t="n">
        <v>0</v>
      </c>
      <c r="AW49" s="0" t="n">
        <v>0.34</v>
      </c>
      <c r="AX49" s="0" t="n">
        <v>0.108320512061813</v>
      </c>
      <c r="AY49" s="0" t="n">
        <v>0.5</v>
      </c>
      <c r="AZ49" s="0" t="n">
        <v>0</v>
      </c>
      <c r="BA49" s="0" t="n">
        <v>0.5</v>
      </c>
      <c r="BB49" s="0" t="n">
        <v>0</v>
      </c>
      <c r="BC49" s="0" t="n">
        <v>0.33</v>
      </c>
      <c r="BD49" s="0" t="n">
        <v>0.173493515728975</v>
      </c>
      <c r="BE49" s="0" t="n">
        <v>0.5</v>
      </c>
      <c r="BF49" s="0" t="n">
        <v>0</v>
      </c>
      <c r="BI49" s="0" t="n">
        <v>20154</v>
      </c>
      <c r="BJ49" s="0" t="n">
        <v>0</v>
      </c>
      <c r="BK49" s="0" t="n">
        <v>14</v>
      </c>
      <c r="BL49" s="0" t="n">
        <v>0</v>
      </c>
      <c r="BM49" s="0" t="n">
        <v>0</v>
      </c>
      <c r="BN49" s="0" t="n">
        <v>7</v>
      </c>
      <c r="BO49" s="0" t="n">
        <v>7</v>
      </c>
      <c r="BP49" s="0" t="n">
        <v>2</v>
      </c>
      <c r="BQ49" s="0" t="n">
        <v>12</v>
      </c>
      <c r="BR49" s="0" t="s">
        <v>85</v>
      </c>
      <c r="BS49" s="0" t="s">
        <v>482</v>
      </c>
      <c r="BT49" s="0" t="s">
        <v>87</v>
      </c>
      <c r="BU49" s="0" t="s">
        <v>121</v>
      </c>
      <c r="BV49" s="0" t="s">
        <v>122</v>
      </c>
    </row>
    <row r="50" customFormat="false" ht="12.8" hidden="false" customHeight="false" outlineLevel="0" collapsed="false">
      <c r="A50" s="0" t="n">
        <v>48</v>
      </c>
      <c r="B50" s="0" t="s">
        <v>479</v>
      </c>
      <c r="C50" s="0" t="s">
        <v>487</v>
      </c>
      <c r="D50" s="0" t="s">
        <v>481</v>
      </c>
      <c r="E50" s="0" t="s">
        <v>156</v>
      </c>
      <c r="F50" s="0" t="n">
        <v>0.728333333333334</v>
      </c>
      <c r="G50" s="0" t="n">
        <v>0.166674999791677</v>
      </c>
      <c r="H50" s="0" t="n">
        <f aca="false">1.96*G50/SQRT(BP50)</f>
        <v>0.230999764309644</v>
      </c>
      <c r="I50" s="0" t="n">
        <v>0.5</v>
      </c>
      <c r="J50" s="0" t="n">
        <v>0</v>
      </c>
      <c r="K50" s="0" t="n">
        <v>0.705</v>
      </c>
      <c r="L50" s="0" t="n">
        <v>0.150748134316813</v>
      </c>
      <c r="M50" s="0" t="n">
        <v>0.723333333333333</v>
      </c>
      <c r="N50" s="0" t="n">
        <v>0.159547972583658</v>
      </c>
      <c r="R50" s="0" t="n">
        <v>0.65</v>
      </c>
      <c r="S50" s="0" t="n">
        <v>0.4</v>
      </c>
      <c r="T50" s="0" t="n">
        <v>0.9</v>
      </c>
      <c r="U50" s="0" t="n">
        <v>0.3</v>
      </c>
      <c r="V50" s="0" t="n">
        <v>0.666666666666667</v>
      </c>
      <c r="W50" s="0" t="n">
        <v>0.9</v>
      </c>
      <c r="X50" s="0" t="n">
        <v>0.9</v>
      </c>
      <c r="Y50" s="0" t="n">
        <v>0.9</v>
      </c>
      <c r="Z50" s="0" t="n">
        <v>0.8</v>
      </c>
      <c r="AA50" s="0" t="n">
        <v>0.9</v>
      </c>
      <c r="AB50" s="0" t="s">
        <v>103</v>
      </c>
      <c r="AC50" s="0" t="s">
        <v>103</v>
      </c>
      <c r="AD50" s="0" t="s">
        <v>103</v>
      </c>
      <c r="AE50" s="0" t="s">
        <v>103</v>
      </c>
      <c r="AF50" s="0" t="s">
        <v>103</v>
      </c>
      <c r="AG50" s="0" t="s">
        <v>103</v>
      </c>
      <c r="AH50" s="0" t="s">
        <v>103</v>
      </c>
      <c r="AI50" s="0" t="s">
        <v>103</v>
      </c>
      <c r="AJ50" s="0" t="s">
        <v>103</v>
      </c>
      <c r="AK50" s="0" t="s">
        <v>103</v>
      </c>
      <c r="AM50" s="0" t="n">
        <v>0.62</v>
      </c>
      <c r="AN50" s="0" t="n">
        <v>0.079162280580253</v>
      </c>
      <c r="AO50" s="0" t="n">
        <v>0.573333333333333</v>
      </c>
      <c r="AP50" s="0" t="n">
        <v>0.217460085737335</v>
      </c>
      <c r="AQ50" s="0" t="n">
        <v>0.5</v>
      </c>
      <c r="AR50" s="0" t="n">
        <v>0</v>
      </c>
      <c r="AS50" s="0" t="n">
        <v>0.5</v>
      </c>
      <c r="AT50" s="0" t="n">
        <v>0</v>
      </c>
      <c r="AU50" s="0" t="n">
        <v>0.5</v>
      </c>
      <c r="AV50" s="0" t="n">
        <v>0</v>
      </c>
      <c r="AW50" s="0" t="n">
        <v>0.925</v>
      </c>
      <c r="AX50" s="0" t="n">
        <v>0.0901387818866</v>
      </c>
      <c r="AY50" s="0" t="n">
        <v>0.5</v>
      </c>
      <c r="AZ50" s="0" t="n">
        <v>0</v>
      </c>
      <c r="BA50" s="0" t="n">
        <v>0.5</v>
      </c>
      <c r="BB50" s="0" t="n">
        <v>0</v>
      </c>
      <c r="BC50" s="0" t="n">
        <v>0.873333333333333</v>
      </c>
      <c r="BD50" s="0" t="n">
        <v>0.092855921847894</v>
      </c>
      <c r="BE50" s="0" t="n">
        <v>0.5</v>
      </c>
      <c r="BF50" s="0" t="n">
        <v>0</v>
      </c>
      <c r="BI50" s="0" t="n">
        <v>20154</v>
      </c>
      <c r="BJ50" s="0" t="n">
        <v>1193</v>
      </c>
      <c r="BK50" s="0" t="n">
        <v>14</v>
      </c>
      <c r="BL50" s="0" t="n">
        <v>0</v>
      </c>
      <c r="BM50" s="0" t="n">
        <v>0</v>
      </c>
      <c r="BN50" s="0" t="n">
        <v>7</v>
      </c>
      <c r="BO50" s="0" t="n">
        <v>7</v>
      </c>
      <c r="BP50" s="0" t="n">
        <v>2</v>
      </c>
      <c r="BQ50" s="0" t="n">
        <v>12</v>
      </c>
      <c r="BR50" s="0" t="s">
        <v>85</v>
      </c>
      <c r="BS50" s="0" t="s">
        <v>482</v>
      </c>
      <c r="BT50" s="0" t="s">
        <v>87</v>
      </c>
      <c r="BU50" s="0" t="s">
        <v>121</v>
      </c>
      <c r="BV50" s="0" t="s">
        <v>122</v>
      </c>
    </row>
    <row r="51" customFormat="false" ht="12.8" hidden="false" customHeight="false" outlineLevel="0" collapsed="false">
      <c r="A51" s="0" t="n">
        <v>49</v>
      </c>
      <c r="B51" s="0" t="s">
        <v>479</v>
      </c>
      <c r="C51" s="0" t="s">
        <v>488</v>
      </c>
      <c r="D51" s="0" t="s">
        <v>481</v>
      </c>
      <c r="E51" s="0" t="s">
        <v>156</v>
      </c>
      <c r="F51" s="0" t="n">
        <v>0.738333333333333</v>
      </c>
      <c r="G51" s="0" t="n">
        <v>0.190911556020641</v>
      </c>
      <c r="H51" s="0" t="n">
        <f aca="false">1.96*G51/SQRT(BP51)</f>
        <v>0.264589917503379</v>
      </c>
      <c r="I51" s="0" t="n">
        <v>0.5</v>
      </c>
      <c r="J51" s="0" t="n">
        <v>0</v>
      </c>
      <c r="K51" s="0" t="n">
        <v>0.695</v>
      </c>
      <c r="L51" s="0" t="n">
        <v>0.174332058631414</v>
      </c>
      <c r="M51" s="0" t="n">
        <v>0.713333333333333</v>
      </c>
      <c r="N51" s="0" t="n">
        <v>0.173653550368415</v>
      </c>
      <c r="R51" s="0" t="n">
        <v>0.5</v>
      </c>
      <c r="S51" s="0" t="n">
        <v>0.2</v>
      </c>
      <c r="T51" s="0" t="n">
        <v>0.8</v>
      </c>
      <c r="U51" s="0" t="n">
        <v>0</v>
      </c>
      <c r="V51" s="0" t="n">
        <v>0.541666666666667</v>
      </c>
      <c r="W51" s="0" t="n">
        <v>0.7</v>
      </c>
      <c r="X51" s="0" t="n">
        <v>0.6</v>
      </c>
      <c r="Y51" s="0" t="n">
        <v>0.8</v>
      </c>
      <c r="Z51" s="0" t="n">
        <v>0.4</v>
      </c>
      <c r="AA51" s="0" t="n">
        <v>0.766666666666667</v>
      </c>
      <c r="AB51" s="0" t="s">
        <v>103</v>
      </c>
      <c r="AC51" s="0" t="s">
        <v>103</v>
      </c>
      <c r="AD51" s="0" t="s">
        <v>103</v>
      </c>
      <c r="AE51" s="0" t="s">
        <v>103</v>
      </c>
      <c r="AF51" s="0" t="s">
        <v>103</v>
      </c>
      <c r="AG51" s="0" t="s">
        <v>103</v>
      </c>
      <c r="AH51" s="0" t="s">
        <v>103</v>
      </c>
      <c r="AI51" s="0" t="s">
        <v>103</v>
      </c>
      <c r="AJ51" s="0" t="s">
        <v>103</v>
      </c>
      <c r="AK51" s="0" t="s">
        <v>103</v>
      </c>
      <c r="AM51" s="0" t="n">
        <v>0.646666666666667</v>
      </c>
      <c r="AN51" s="0" t="n">
        <v>0.061824123303305</v>
      </c>
      <c r="AO51" s="0" t="n">
        <v>0.32</v>
      </c>
      <c r="AP51" s="0" t="n">
        <v>0.153622914957372</v>
      </c>
      <c r="AQ51" s="0" t="n">
        <v>0.5</v>
      </c>
      <c r="AR51" s="0" t="n">
        <v>0</v>
      </c>
      <c r="AS51" s="0" t="n">
        <v>0.5</v>
      </c>
      <c r="AT51" s="0" t="n">
        <v>0</v>
      </c>
      <c r="AU51" s="0" t="n">
        <v>0.5</v>
      </c>
      <c r="AV51" s="0" t="n">
        <v>0</v>
      </c>
      <c r="AW51" s="0" t="n">
        <v>0.953333333333333</v>
      </c>
      <c r="AX51" s="0" t="n">
        <v>0.066999170807473</v>
      </c>
      <c r="AY51" s="0" t="n">
        <v>0.5</v>
      </c>
      <c r="AZ51" s="0" t="n">
        <v>0</v>
      </c>
      <c r="BA51" s="0" t="n">
        <v>0.5</v>
      </c>
      <c r="BB51" s="0" t="n">
        <v>0</v>
      </c>
      <c r="BC51" s="0" t="n">
        <v>0.846666666666667</v>
      </c>
      <c r="BD51" s="0" t="n">
        <v>0.111753697428268</v>
      </c>
      <c r="BE51" s="0" t="n">
        <v>0.5</v>
      </c>
      <c r="BF51" s="0" t="n">
        <v>0</v>
      </c>
      <c r="BI51" s="0" t="n">
        <v>47102</v>
      </c>
      <c r="BJ51" s="0" t="n">
        <v>2459</v>
      </c>
      <c r="BK51" s="0" t="n">
        <v>14</v>
      </c>
      <c r="BL51" s="0" t="n">
        <v>0</v>
      </c>
      <c r="BM51" s="0" t="n">
        <v>0</v>
      </c>
      <c r="BN51" s="0" t="n">
        <v>7</v>
      </c>
      <c r="BO51" s="0" t="n">
        <v>7</v>
      </c>
      <c r="BP51" s="0" t="n">
        <v>2</v>
      </c>
      <c r="BQ51" s="0" t="n">
        <v>12</v>
      </c>
      <c r="BR51" s="0" t="s">
        <v>85</v>
      </c>
      <c r="BS51" s="0" t="s">
        <v>482</v>
      </c>
      <c r="BT51" s="0" t="s">
        <v>87</v>
      </c>
      <c r="BU51" s="0" t="s">
        <v>189</v>
      </c>
      <c r="BV51" s="0" t="s">
        <v>122</v>
      </c>
    </row>
    <row r="52" customFormat="false" ht="12.8" hidden="false" customHeight="false" outlineLevel="0" collapsed="false">
      <c r="A52" s="0" t="n">
        <v>50</v>
      </c>
      <c r="B52" s="0" t="s">
        <v>479</v>
      </c>
      <c r="C52" s="0" t="s">
        <v>489</v>
      </c>
      <c r="D52" s="0" t="s">
        <v>481</v>
      </c>
      <c r="E52" s="0" t="s">
        <v>156</v>
      </c>
      <c r="F52" s="0" t="n">
        <v>0.41</v>
      </c>
      <c r="G52" s="0" t="n">
        <v>0.122746350930146</v>
      </c>
      <c r="H52" s="0" t="n">
        <f aca="false">1.96*G52/SQRT(BP52)</f>
        <v>0.170117763132875</v>
      </c>
      <c r="I52" s="0" t="n">
        <v>0.5</v>
      </c>
      <c r="J52" s="0" t="n">
        <v>0</v>
      </c>
      <c r="K52" s="0" t="n">
        <v>0.363333333333333</v>
      </c>
      <c r="L52" s="0" t="n">
        <v>0.10077477638554</v>
      </c>
      <c r="M52" s="0" t="n">
        <v>0.42</v>
      </c>
      <c r="N52" s="0" t="n">
        <v>0.128840987267251</v>
      </c>
      <c r="R52" s="0" t="n">
        <v>0.5</v>
      </c>
      <c r="S52" s="0" t="n">
        <v>0.8</v>
      </c>
      <c r="T52" s="0" t="n">
        <v>0.2</v>
      </c>
      <c r="U52" s="0" t="n">
        <v>0</v>
      </c>
      <c r="V52" s="0" t="n">
        <v>0.5</v>
      </c>
      <c r="W52" s="0" t="n">
        <v>0.3</v>
      </c>
      <c r="X52" s="0" t="n">
        <v>0.2</v>
      </c>
      <c r="Y52" s="0" t="n">
        <v>0.4</v>
      </c>
      <c r="Z52" s="0" t="n">
        <v>-0.4</v>
      </c>
      <c r="AA52" s="0" t="n">
        <v>0.166666666666667</v>
      </c>
      <c r="AB52" s="0" t="s">
        <v>103</v>
      </c>
      <c r="AC52" s="0" t="s">
        <v>103</v>
      </c>
      <c r="AD52" s="0" t="s">
        <v>103</v>
      </c>
      <c r="AE52" s="0" t="s">
        <v>103</v>
      </c>
      <c r="AF52" s="0" t="s">
        <v>103</v>
      </c>
      <c r="AG52" s="0" t="s">
        <v>103</v>
      </c>
      <c r="AH52" s="0" t="s">
        <v>103</v>
      </c>
      <c r="AI52" s="0" t="s">
        <v>103</v>
      </c>
      <c r="AJ52" s="0" t="s">
        <v>103</v>
      </c>
      <c r="AK52" s="0" t="s">
        <v>103</v>
      </c>
      <c r="AM52" s="0" t="n">
        <v>0.338333333333333</v>
      </c>
      <c r="AN52" s="0" t="n">
        <v>0.091908771193082</v>
      </c>
      <c r="AO52" s="0" t="n">
        <v>0.963333333333333</v>
      </c>
      <c r="AP52" s="0" t="n">
        <v>0.054670731556189</v>
      </c>
      <c r="AQ52" s="0" t="n">
        <v>0.5</v>
      </c>
      <c r="AR52" s="0" t="n">
        <v>0</v>
      </c>
      <c r="AS52" s="0" t="n">
        <v>0.5</v>
      </c>
      <c r="AT52" s="0" t="n">
        <v>0</v>
      </c>
      <c r="AU52" s="0" t="n">
        <v>0.5</v>
      </c>
      <c r="AV52" s="0" t="n">
        <v>0</v>
      </c>
      <c r="AW52" s="0" t="n">
        <v>0.303333333333333</v>
      </c>
      <c r="AX52" s="0" t="n">
        <v>0.197456042928265</v>
      </c>
      <c r="AY52" s="0" t="n">
        <v>0.5</v>
      </c>
      <c r="AZ52" s="0" t="n">
        <v>0</v>
      </c>
      <c r="BA52" s="0" t="n">
        <v>0.5</v>
      </c>
      <c r="BB52" s="0" t="n">
        <v>0</v>
      </c>
      <c r="BC52" s="0" t="n">
        <v>0.113333333333333</v>
      </c>
      <c r="BD52" s="0" t="n">
        <v>0.143139403690559</v>
      </c>
      <c r="BE52" s="0" t="n">
        <v>0.5</v>
      </c>
      <c r="BF52" s="0" t="n">
        <v>0</v>
      </c>
      <c r="BI52" s="0" t="n">
        <v>47102</v>
      </c>
      <c r="BJ52" s="0" t="n">
        <v>0</v>
      </c>
      <c r="BK52" s="0" t="n">
        <v>14</v>
      </c>
      <c r="BL52" s="0" t="n">
        <v>0</v>
      </c>
      <c r="BM52" s="0" t="n">
        <v>0</v>
      </c>
      <c r="BN52" s="0" t="n">
        <v>7</v>
      </c>
      <c r="BO52" s="0" t="n">
        <v>7</v>
      </c>
      <c r="BP52" s="0" t="n">
        <v>2</v>
      </c>
      <c r="BQ52" s="0" t="n">
        <v>12</v>
      </c>
      <c r="BR52" s="0" t="s">
        <v>85</v>
      </c>
      <c r="BS52" s="0" t="s">
        <v>482</v>
      </c>
      <c r="BT52" s="0" t="s">
        <v>87</v>
      </c>
      <c r="BU52" s="0" t="s">
        <v>189</v>
      </c>
      <c r="BV52" s="0" t="s">
        <v>122</v>
      </c>
    </row>
    <row r="53" customFormat="false" ht="12.8" hidden="false" customHeight="false" outlineLevel="0" collapsed="false">
      <c r="A53" s="0" t="n">
        <v>51</v>
      </c>
      <c r="B53" s="0" t="s">
        <v>479</v>
      </c>
      <c r="C53" s="0" t="s">
        <v>490</v>
      </c>
      <c r="D53" s="0" t="s">
        <v>481</v>
      </c>
      <c r="E53" s="0" t="s">
        <v>156</v>
      </c>
      <c r="F53" s="0" t="n">
        <v>0.843333333333333</v>
      </c>
      <c r="G53" s="0" t="n">
        <v>0.126315302143309</v>
      </c>
      <c r="H53" s="0" t="n">
        <f aca="false">1.96*G53/SQRT(BP53)</f>
        <v>0.175064077157796</v>
      </c>
      <c r="I53" s="0" t="n">
        <v>0.5</v>
      </c>
      <c r="J53" s="0" t="n">
        <v>0</v>
      </c>
      <c r="K53" s="0" t="n">
        <v>0.81</v>
      </c>
      <c r="L53" s="0" t="n">
        <v>0.138082101181387</v>
      </c>
      <c r="M53" s="0" t="n">
        <v>0.81</v>
      </c>
      <c r="N53" s="0" t="n">
        <v>0.141656862405839</v>
      </c>
      <c r="R53" s="0" t="n">
        <v>0.55</v>
      </c>
      <c r="S53" s="0" t="n">
        <v>0.4</v>
      </c>
      <c r="T53" s="0" t="n">
        <v>0.7</v>
      </c>
      <c r="U53" s="0" t="n">
        <v>0.1</v>
      </c>
      <c r="V53" s="0" t="n">
        <v>0.625</v>
      </c>
      <c r="W53" s="0" t="n">
        <v>0.9</v>
      </c>
      <c r="X53" s="0" t="n">
        <v>1</v>
      </c>
      <c r="Y53" s="0" t="n">
        <v>0.8</v>
      </c>
      <c r="Z53" s="0" t="n">
        <v>0.8</v>
      </c>
      <c r="AA53" s="0" t="n">
        <v>1</v>
      </c>
      <c r="AB53" s="0" t="s">
        <v>103</v>
      </c>
      <c r="AC53" s="0" t="s">
        <v>103</v>
      </c>
      <c r="AD53" s="0" t="s">
        <v>103</v>
      </c>
      <c r="AE53" s="0" t="s">
        <v>103</v>
      </c>
      <c r="AF53" s="0" t="s">
        <v>103</v>
      </c>
      <c r="AG53" s="0" t="s">
        <v>103</v>
      </c>
      <c r="AH53" s="0" t="s">
        <v>103</v>
      </c>
      <c r="AI53" s="0" t="s">
        <v>103</v>
      </c>
      <c r="AJ53" s="0" t="s">
        <v>103</v>
      </c>
      <c r="AK53" s="0" t="s">
        <v>103</v>
      </c>
      <c r="AM53" s="0" t="n">
        <v>0.656666666666667</v>
      </c>
      <c r="AN53" s="0" t="n">
        <v>0.082394713962055</v>
      </c>
      <c r="AO53" s="0" t="n">
        <v>0.6</v>
      </c>
      <c r="AP53" s="0" t="n">
        <v>0.20976176963403</v>
      </c>
      <c r="AQ53" s="0" t="n">
        <v>0.5</v>
      </c>
      <c r="AR53" s="0" t="n">
        <v>0</v>
      </c>
      <c r="AS53" s="0" t="n">
        <v>0.5</v>
      </c>
      <c r="AT53" s="0" t="n">
        <v>0</v>
      </c>
      <c r="AU53" s="0" t="n">
        <v>0.5</v>
      </c>
      <c r="AV53" s="0" t="n">
        <v>0</v>
      </c>
      <c r="AW53" s="0" t="n">
        <v>0.963333333333333</v>
      </c>
      <c r="AX53" s="0" t="n">
        <v>0.065743609744387</v>
      </c>
      <c r="AY53" s="0" t="n">
        <v>0.5</v>
      </c>
      <c r="AZ53" s="0" t="n">
        <v>0</v>
      </c>
      <c r="BA53" s="0" t="n">
        <v>0.5</v>
      </c>
      <c r="BB53" s="0" t="n">
        <v>0</v>
      </c>
      <c r="BC53" s="0" t="n">
        <v>0.91</v>
      </c>
      <c r="BD53" s="0" t="n">
        <v>0.074610097618665</v>
      </c>
      <c r="BE53" s="0" t="n">
        <v>0.5</v>
      </c>
      <c r="BF53" s="0" t="n">
        <v>0</v>
      </c>
      <c r="BI53" s="0" t="n">
        <v>47102</v>
      </c>
      <c r="BJ53" s="0" t="n">
        <v>652</v>
      </c>
      <c r="BK53" s="0" t="n">
        <v>14</v>
      </c>
      <c r="BL53" s="0" t="n">
        <v>0</v>
      </c>
      <c r="BM53" s="0" t="n">
        <v>0</v>
      </c>
      <c r="BN53" s="0" t="n">
        <v>7</v>
      </c>
      <c r="BO53" s="0" t="n">
        <v>7</v>
      </c>
      <c r="BP53" s="0" t="n">
        <v>2</v>
      </c>
      <c r="BQ53" s="0" t="n">
        <v>12</v>
      </c>
      <c r="BR53" s="0" t="s">
        <v>85</v>
      </c>
      <c r="BS53" s="0" t="s">
        <v>482</v>
      </c>
      <c r="BT53" s="0" t="s">
        <v>87</v>
      </c>
      <c r="BU53" s="0" t="s">
        <v>189</v>
      </c>
      <c r="BV53" s="0" t="s">
        <v>122</v>
      </c>
    </row>
    <row r="54" customFormat="false" ht="12.8" hidden="false" customHeight="false" outlineLevel="0" collapsed="false">
      <c r="A54" s="0" t="n">
        <v>52</v>
      </c>
      <c r="B54" s="0" t="s">
        <v>479</v>
      </c>
      <c r="C54" s="0" t="s">
        <v>491</v>
      </c>
      <c r="D54" s="0" t="s">
        <v>481</v>
      </c>
      <c r="E54" s="0" t="s">
        <v>156</v>
      </c>
      <c r="F54" s="0" t="n">
        <v>0.938333333333333</v>
      </c>
      <c r="G54" s="0" t="n">
        <v>0.093704618645804</v>
      </c>
      <c r="H54" s="0" t="n">
        <f aca="false">1.96*G54/SQRT(BP54)</f>
        <v>0.129867975694977</v>
      </c>
      <c r="I54" s="0" t="n">
        <v>0.5</v>
      </c>
      <c r="J54" s="0" t="n">
        <v>0</v>
      </c>
      <c r="K54" s="0" t="n">
        <v>0.833333333333333</v>
      </c>
      <c r="L54" s="0" t="n">
        <v>0.123378370155478</v>
      </c>
      <c r="M54" s="0" t="n">
        <v>0.826666666666666</v>
      </c>
      <c r="N54" s="0" t="n">
        <v>0.145334862377278</v>
      </c>
      <c r="O54" s="0" t="n">
        <v>0.87</v>
      </c>
      <c r="P54" s="0" t="n">
        <v>0.132664991614216</v>
      </c>
      <c r="R54" s="0" t="n">
        <v>0.5</v>
      </c>
      <c r="S54" s="0" t="n">
        <v>0</v>
      </c>
      <c r="T54" s="0" t="n">
        <v>1</v>
      </c>
      <c r="U54" s="0" t="n">
        <v>0</v>
      </c>
      <c r="V54" s="0" t="n">
        <v>0.5</v>
      </c>
      <c r="W54" s="0" t="n">
        <v>0.9</v>
      </c>
      <c r="X54" s="0" t="n">
        <v>1</v>
      </c>
      <c r="Y54" s="0" t="n">
        <v>0.8</v>
      </c>
      <c r="Z54" s="0" t="n">
        <v>0.8</v>
      </c>
      <c r="AA54" s="0" t="n">
        <v>1</v>
      </c>
      <c r="AB54" s="0" t="s">
        <v>103</v>
      </c>
      <c r="AC54" s="0" t="s">
        <v>103</v>
      </c>
      <c r="AD54" s="0" t="s">
        <v>103</v>
      </c>
      <c r="AE54" s="0" t="s">
        <v>103</v>
      </c>
      <c r="AF54" s="0" t="s">
        <v>103</v>
      </c>
      <c r="AG54" s="0" t="s">
        <v>103</v>
      </c>
      <c r="AH54" s="0" t="s">
        <v>103</v>
      </c>
      <c r="AI54" s="0" t="s">
        <v>103</v>
      </c>
      <c r="AJ54" s="0" t="s">
        <v>103</v>
      </c>
      <c r="AK54" s="0" t="s">
        <v>103</v>
      </c>
      <c r="AM54" s="0" t="n">
        <v>0.768333333333333</v>
      </c>
      <c r="AN54" s="0" t="n">
        <v>0.090814218172169</v>
      </c>
      <c r="AO54" s="0" t="n">
        <v>0.976666666666667</v>
      </c>
      <c r="AP54" s="0" t="n">
        <v>0.080346471954626</v>
      </c>
      <c r="AQ54" s="0" t="n">
        <v>0.5</v>
      </c>
      <c r="AR54" s="0" t="n">
        <v>0</v>
      </c>
      <c r="AS54" s="0" t="n">
        <v>0.5</v>
      </c>
      <c r="AT54" s="0" t="n">
        <v>0</v>
      </c>
      <c r="AU54" s="0" t="n">
        <v>0.5</v>
      </c>
      <c r="AV54" s="0" t="n">
        <v>0</v>
      </c>
      <c r="AW54" s="0" t="n">
        <v>1</v>
      </c>
      <c r="AX54" s="0" t="n">
        <v>0</v>
      </c>
      <c r="AY54" s="0" t="n">
        <v>0.5</v>
      </c>
      <c r="AZ54" s="0" t="n">
        <v>0</v>
      </c>
      <c r="BA54" s="0" t="n">
        <v>0.5</v>
      </c>
      <c r="BB54" s="0" t="n">
        <v>0</v>
      </c>
      <c r="BC54" s="0" t="n">
        <v>0.993333333333333</v>
      </c>
      <c r="BD54" s="0" t="n">
        <v>0.024944382578493</v>
      </c>
      <c r="BE54" s="0" t="n">
        <v>0.5</v>
      </c>
      <c r="BF54" s="0" t="n">
        <v>0</v>
      </c>
      <c r="BI54" s="0" t="n">
        <v>19257</v>
      </c>
      <c r="BJ54" s="0" t="n">
        <v>52</v>
      </c>
      <c r="BK54" s="0" t="n">
        <v>14</v>
      </c>
      <c r="BL54" s="0" t="n">
        <v>546</v>
      </c>
      <c r="BM54" s="0" t="n">
        <v>546</v>
      </c>
      <c r="BN54" s="0" t="n">
        <v>7</v>
      </c>
      <c r="BO54" s="0" t="n">
        <v>7</v>
      </c>
      <c r="BP54" s="0" t="n">
        <v>2</v>
      </c>
      <c r="BQ54" s="0" t="n">
        <v>12</v>
      </c>
      <c r="BR54" s="0" t="s">
        <v>85</v>
      </c>
      <c r="BS54" s="0" t="s">
        <v>482</v>
      </c>
      <c r="BT54" s="0" t="s">
        <v>136</v>
      </c>
      <c r="BU54" s="0" t="s">
        <v>121</v>
      </c>
      <c r="BV54" s="0" t="s">
        <v>122</v>
      </c>
    </row>
    <row r="55" customFormat="false" ht="12.8" hidden="false" customHeight="false" outlineLevel="0" collapsed="false">
      <c r="A55" s="0" t="n">
        <v>53</v>
      </c>
      <c r="B55" s="0" t="s">
        <v>479</v>
      </c>
      <c r="C55" s="0" t="s">
        <v>492</v>
      </c>
      <c r="D55" s="0" t="s">
        <v>481</v>
      </c>
      <c r="E55" s="0" t="s">
        <v>156</v>
      </c>
      <c r="F55" s="0" t="n">
        <v>0.368333333333333</v>
      </c>
      <c r="G55" s="0" t="n">
        <v>0.12548793656054</v>
      </c>
      <c r="H55" s="0" t="n">
        <f aca="false">1.96*G55/SQRT(BP55)</f>
        <v>0.173917406962168</v>
      </c>
      <c r="I55" s="0" t="n">
        <v>0.5</v>
      </c>
      <c r="J55" s="0" t="n">
        <v>0</v>
      </c>
      <c r="K55" s="0" t="n">
        <v>0.351666666666667</v>
      </c>
      <c r="L55" s="0" t="n">
        <v>0.111417632755722</v>
      </c>
      <c r="M55" s="0" t="n">
        <v>0.398333333333333</v>
      </c>
      <c r="N55" s="0" t="n">
        <v>0.106835803403582</v>
      </c>
      <c r="O55" s="0" t="n">
        <v>0.408333333333333</v>
      </c>
      <c r="P55" s="0" t="n">
        <v>0.126545995151521</v>
      </c>
      <c r="R55" s="0" t="n">
        <v>0.4</v>
      </c>
      <c r="S55" s="0" t="n">
        <v>0.8</v>
      </c>
      <c r="T55" s="0" t="n">
        <v>0</v>
      </c>
      <c r="U55" s="0" t="n">
        <v>-0.2</v>
      </c>
      <c r="V55" s="0" t="n">
        <v>0</v>
      </c>
      <c r="W55" s="0" t="n">
        <v>0.2</v>
      </c>
      <c r="X55" s="0" t="n">
        <v>0.2</v>
      </c>
      <c r="Y55" s="0" t="n">
        <v>0.2</v>
      </c>
      <c r="Z55" s="0" t="n">
        <v>-0.6</v>
      </c>
      <c r="AA55" s="0" t="n">
        <v>0.083333333333333</v>
      </c>
      <c r="AB55" s="0" t="s">
        <v>103</v>
      </c>
      <c r="AC55" s="0" t="s">
        <v>103</v>
      </c>
      <c r="AD55" s="0" t="s">
        <v>103</v>
      </c>
      <c r="AE55" s="0" t="s">
        <v>103</v>
      </c>
      <c r="AF55" s="0" t="s">
        <v>103</v>
      </c>
      <c r="AG55" s="0" t="s">
        <v>103</v>
      </c>
      <c r="AH55" s="0" t="s">
        <v>103</v>
      </c>
      <c r="AI55" s="0" t="s">
        <v>103</v>
      </c>
      <c r="AJ55" s="0" t="s">
        <v>103</v>
      </c>
      <c r="AK55" s="0" t="s">
        <v>103</v>
      </c>
      <c r="AM55" s="0" t="n">
        <v>0.376666666666667</v>
      </c>
      <c r="AN55" s="0" t="n">
        <v>0.084393259341148</v>
      </c>
      <c r="AO55" s="0" t="n">
        <v>0.913333333333333</v>
      </c>
      <c r="AP55" s="0" t="n">
        <v>0.099107124982123</v>
      </c>
      <c r="AQ55" s="0" t="n">
        <v>0.5</v>
      </c>
      <c r="AR55" s="0" t="n">
        <v>0</v>
      </c>
      <c r="AS55" s="0" t="n">
        <v>0.5</v>
      </c>
      <c r="AT55" s="0" t="n">
        <v>0</v>
      </c>
      <c r="AU55" s="0" t="n">
        <v>0.5</v>
      </c>
      <c r="AV55" s="0" t="n">
        <v>0</v>
      </c>
      <c r="AW55" s="0" t="n">
        <v>0.24</v>
      </c>
      <c r="AX55" s="0" t="n">
        <v>0.157797338380595</v>
      </c>
      <c r="AY55" s="0" t="n">
        <v>0.5</v>
      </c>
      <c r="AZ55" s="0" t="n">
        <v>0</v>
      </c>
      <c r="BA55" s="0" t="n">
        <v>0.5</v>
      </c>
      <c r="BB55" s="0" t="n">
        <v>0</v>
      </c>
      <c r="BC55" s="0" t="n">
        <v>0.14</v>
      </c>
      <c r="BD55" s="0" t="n">
        <v>0.114309521329882</v>
      </c>
      <c r="BE55" s="0" t="n">
        <v>0.5</v>
      </c>
      <c r="BF55" s="0" t="n">
        <v>0</v>
      </c>
      <c r="BI55" s="0" t="n">
        <v>19257</v>
      </c>
      <c r="BJ55" s="0" t="n">
        <v>0</v>
      </c>
      <c r="BK55" s="0" t="n">
        <v>14</v>
      </c>
      <c r="BL55" s="0" t="n">
        <v>0</v>
      </c>
      <c r="BM55" s="0" t="n">
        <v>0</v>
      </c>
      <c r="BN55" s="0" t="n">
        <v>7</v>
      </c>
      <c r="BO55" s="0" t="n">
        <v>7</v>
      </c>
      <c r="BP55" s="0" t="n">
        <v>2</v>
      </c>
      <c r="BQ55" s="0" t="n">
        <v>12</v>
      </c>
      <c r="BR55" s="0" t="s">
        <v>85</v>
      </c>
      <c r="BS55" s="0" t="s">
        <v>482</v>
      </c>
      <c r="BT55" s="0" t="s">
        <v>136</v>
      </c>
      <c r="BU55" s="0" t="s">
        <v>121</v>
      </c>
      <c r="BV55" s="0" t="s">
        <v>122</v>
      </c>
    </row>
    <row r="56" customFormat="false" ht="12.8" hidden="false" customHeight="false" outlineLevel="0" collapsed="false">
      <c r="A56" s="0" t="n">
        <v>54</v>
      </c>
      <c r="B56" s="0" t="s">
        <v>479</v>
      </c>
      <c r="C56" s="0" t="s">
        <v>493</v>
      </c>
      <c r="D56" s="0" t="s">
        <v>481</v>
      </c>
      <c r="E56" s="0" t="s">
        <v>156</v>
      </c>
      <c r="F56" s="0" t="n">
        <v>0.908333333333333</v>
      </c>
      <c r="G56" s="0" t="n">
        <v>0.081734665568262</v>
      </c>
      <c r="H56" s="0" t="n">
        <f aca="false">1.96*G56/SQRT(BP56)</f>
        <v>0.113278467111412</v>
      </c>
      <c r="I56" s="0" t="n">
        <v>0.5</v>
      </c>
      <c r="J56" s="0" t="n">
        <v>0</v>
      </c>
      <c r="K56" s="0" t="n">
        <v>0.885</v>
      </c>
      <c r="L56" s="0" t="n">
        <v>0.128549601321824</v>
      </c>
      <c r="M56" s="0" t="n">
        <v>0.925</v>
      </c>
      <c r="N56" s="0" t="n">
        <v>0.133385406498112</v>
      </c>
      <c r="O56" s="0" t="n">
        <v>0.853333333333333</v>
      </c>
      <c r="P56" s="0" t="n">
        <v>0.124454364683963</v>
      </c>
      <c r="R56" s="0" t="n">
        <v>0.7</v>
      </c>
      <c r="S56" s="0" t="n">
        <v>0.4</v>
      </c>
      <c r="T56" s="0" t="n">
        <v>1</v>
      </c>
      <c r="U56" s="0" t="n">
        <v>0.4</v>
      </c>
      <c r="V56" s="0" t="n">
        <v>0.633333333333333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s">
        <v>103</v>
      </c>
      <c r="AC56" s="0" t="s">
        <v>103</v>
      </c>
      <c r="AD56" s="0" t="s">
        <v>103</v>
      </c>
      <c r="AE56" s="0" t="s">
        <v>103</v>
      </c>
      <c r="AF56" s="0" t="s">
        <v>103</v>
      </c>
      <c r="AG56" s="0" t="s">
        <v>103</v>
      </c>
      <c r="AH56" s="0" t="s">
        <v>103</v>
      </c>
      <c r="AI56" s="0" t="s">
        <v>103</v>
      </c>
      <c r="AJ56" s="0" t="s">
        <v>103</v>
      </c>
      <c r="AK56" s="0" t="s">
        <v>103</v>
      </c>
      <c r="AM56" s="0" t="n">
        <v>0.613333333333333</v>
      </c>
      <c r="AN56" s="0" t="n">
        <v>0.095684667296049</v>
      </c>
      <c r="AO56" s="0" t="n">
        <v>0.953333333333333</v>
      </c>
      <c r="AP56" s="0" t="n">
        <v>0.08459051693633</v>
      </c>
      <c r="AQ56" s="0" t="n">
        <v>0.5</v>
      </c>
      <c r="AR56" s="0" t="n">
        <v>0</v>
      </c>
      <c r="AS56" s="0" t="n">
        <v>0.5</v>
      </c>
      <c r="AT56" s="0" t="n">
        <v>0</v>
      </c>
      <c r="AU56" s="0" t="n">
        <v>0.5</v>
      </c>
      <c r="AV56" s="0" t="n">
        <v>0</v>
      </c>
      <c r="AW56" s="0" t="n">
        <v>1</v>
      </c>
      <c r="AX56" s="0" t="n">
        <v>0</v>
      </c>
      <c r="AY56" s="0" t="n">
        <v>0.5</v>
      </c>
      <c r="AZ56" s="0" t="n">
        <v>0</v>
      </c>
      <c r="BA56" s="0" t="n">
        <v>0.5</v>
      </c>
      <c r="BB56" s="0" t="n">
        <v>0</v>
      </c>
      <c r="BC56" s="0" t="n">
        <v>0.993333333333333</v>
      </c>
      <c r="BD56" s="0" t="n">
        <v>0.024944382578493</v>
      </c>
      <c r="BE56" s="0" t="n">
        <v>0.5</v>
      </c>
      <c r="BF56" s="0" t="n">
        <v>0</v>
      </c>
      <c r="BI56" s="0" t="n">
        <v>19257</v>
      </c>
      <c r="BJ56" s="0" t="n">
        <v>144</v>
      </c>
      <c r="BK56" s="0" t="n">
        <v>14</v>
      </c>
      <c r="BL56" s="0" t="n">
        <v>0</v>
      </c>
      <c r="BM56" s="0" t="n">
        <v>0</v>
      </c>
      <c r="BN56" s="0" t="n">
        <v>7</v>
      </c>
      <c r="BO56" s="0" t="n">
        <v>7</v>
      </c>
      <c r="BP56" s="0" t="n">
        <v>2</v>
      </c>
      <c r="BQ56" s="0" t="n">
        <v>12</v>
      </c>
      <c r="BR56" s="0" t="s">
        <v>85</v>
      </c>
      <c r="BS56" s="0" t="s">
        <v>482</v>
      </c>
      <c r="BT56" s="0" t="s">
        <v>136</v>
      </c>
      <c r="BU56" s="0" t="s">
        <v>121</v>
      </c>
      <c r="BV56" s="0" t="s">
        <v>122</v>
      </c>
    </row>
    <row r="57" customFormat="false" ht="12.8" hidden="false" customHeight="false" outlineLevel="0" collapsed="false">
      <c r="A57" s="0" t="n">
        <v>55</v>
      </c>
      <c r="B57" s="0" t="s">
        <v>494</v>
      </c>
      <c r="C57" s="0" t="s">
        <v>495</v>
      </c>
      <c r="D57" s="0" t="s">
        <v>452</v>
      </c>
      <c r="E57" s="0" t="s">
        <v>453</v>
      </c>
      <c r="F57" s="0" t="n">
        <v>0.776296296296296</v>
      </c>
      <c r="G57" s="0" t="n">
        <v>0.073014646105787</v>
      </c>
      <c r="H57" s="0" t="n">
        <f aca="false">1.96*G57/SQRT(BP57)</f>
        <v>0.0584238847249625</v>
      </c>
      <c r="I57" s="0" t="n">
        <v>0.5</v>
      </c>
      <c r="J57" s="0" t="n">
        <v>0</v>
      </c>
      <c r="K57" s="0" t="n">
        <v>0.74925925925926</v>
      </c>
      <c r="L57" s="0" t="n">
        <v>0.112351716022847</v>
      </c>
      <c r="M57" s="0" t="n">
        <v>0.76</v>
      </c>
      <c r="N57" s="0" t="n">
        <v>0.067011454091251</v>
      </c>
      <c r="O57" s="0" t="n">
        <v>0.763703703703704</v>
      </c>
      <c r="P57" s="0" t="n">
        <v>0.068729405195636</v>
      </c>
      <c r="R57" s="0" t="n">
        <v>0.666666666666667</v>
      </c>
      <c r="S57" s="0" t="n">
        <v>0.533333333333333</v>
      </c>
      <c r="T57" s="0" t="n">
        <v>0.8</v>
      </c>
      <c r="U57" s="0" t="n">
        <v>0.349509379141286</v>
      </c>
      <c r="V57" s="0" t="n">
        <v>0.633333333333333</v>
      </c>
      <c r="W57" s="0" t="n">
        <v>0.733333333333333</v>
      </c>
      <c r="X57" s="0" t="n">
        <v>0.8</v>
      </c>
      <c r="Y57" s="0" t="n">
        <v>0.666666666666667</v>
      </c>
      <c r="Z57" s="0" t="n">
        <v>0.505618764907944</v>
      </c>
      <c r="AA57" s="0" t="n">
        <v>0.816666666666667</v>
      </c>
      <c r="AB57" s="0" t="s">
        <v>103</v>
      </c>
      <c r="AC57" s="0" t="s">
        <v>103</v>
      </c>
      <c r="AD57" s="0" t="s">
        <v>103</v>
      </c>
      <c r="AE57" s="0" t="s">
        <v>103</v>
      </c>
      <c r="AF57" s="0" t="s">
        <v>103</v>
      </c>
      <c r="AG57" s="0" t="s">
        <v>103</v>
      </c>
      <c r="AH57" s="0" t="s">
        <v>103</v>
      </c>
      <c r="AI57" s="0" t="s">
        <v>103</v>
      </c>
      <c r="AJ57" s="0" t="s">
        <v>103</v>
      </c>
      <c r="AK57" s="0" t="s">
        <v>103</v>
      </c>
      <c r="AM57" s="0" t="n">
        <v>0.643333333333333</v>
      </c>
      <c r="AN57" s="0" t="n">
        <v>0.055507386525108</v>
      </c>
      <c r="AO57" s="0" t="n">
        <v>0.601111111111111</v>
      </c>
      <c r="AP57" s="0" t="n">
        <v>0.129174332707596</v>
      </c>
      <c r="AQ57" s="0" t="n">
        <v>0.5</v>
      </c>
      <c r="AR57" s="0" t="n">
        <v>0</v>
      </c>
      <c r="AS57" s="0" t="n">
        <v>0.5</v>
      </c>
      <c r="AT57" s="0" t="n">
        <v>0</v>
      </c>
      <c r="AU57" s="0" t="n">
        <v>0.5</v>
      </c>
      <c r="AV57" s="0" t="n">
        <v>0</v>
      </c>
      <c r="AW57" s="0" t="n">
        <v>0.808888888888889</v>
      </c>
      <c r="AX57" s="0" t="n">
        <v>0.056974472660828</v>
      </c>
      <c r="AY57" s="0" t="n">
        <v>0.5</v>
      </c>
      <c r="AZ57" s="0" t="n">
        <v>0</v>
      </c>
      <c r="BA57" s="0" t="n">
        <v>0.656666666666667</v>
      </c>
      <c r="BB57" s="0" t="n">
        <v>0.051348081896048</v>
      </c>
      <c r="BC57" s="0" t="n">
        <v>0.782962962962963</v>
      </c>
      <c r="BD57" s="0" t="n">
        <v>0.047896779734303</v>
      </c>
      <c r="BE57" s="0" t="n">
        <v>0.5</v>
      </c>
      <c r="BF57" s="0" t="n">
        <v>0</v>
      </c>
      <c r="BI57" s="0" t="n">
        <v>18223</v>
      </c>
      <c r="BJ57" s="0" t="n">
        <v>3488</v>
      </c>
      <c r="BK57" s="0" t="n">
        <v>30</v>
      </c>
      <c r="BL57" s="0" t="n">
        <v>0</v>
      </c>
      <c r="BM57" s="0" t="n">
        <v>0</v>
      </c>
      <c r="BN57" s="0" t="n">
        <v>15</v>
      </c>
      <c r="BO57" s="0" t="n">
        <v>15</v>
      </c>
      <c r="BP57" s="0" t="n">
        <v>6</v>
      </c>
      <c r="BQ57" s="0" t="n">
        <v>24</v>
      </c>
      <c r="BR57" s="0" t="s">
        <v>85</v>
      </c>
      <c r="BS57" s="0" t="s">
        <v>496</v>
      </c>
      <c r="BT57" s="0" t="s">
        <v>87</v>
      </c>
      <c r="BU57" s="0" t="s">
        <v>189</v>
      </c>
      <c r="BV57" s="0" t="s">
        <v>122</v>
      </c>
    </row>
    <row r="58" customFormat="false" ht="12.8" hidden="false" customHeight="false" outlineLevel="0" collapsed="false">
      <c r="A58" s="0" t="n">
        <v>56</v>
      </c>
      <c r="B58" s="0" t="s">
        <v>494</v>
      </c>
      <c r="C58" s="0" t="s">
        <v>497</v>
      </c>
      <c r="D58" s="0" t="s">
        <v>452</v>
      </c>
      <c r="E58" s="0" t="s">
        <v>453</v>
      </c>
      <c r="F58" s="0" t="n">
        <v>0.485555555555556</v>
      </c>
      <c r="G58" s="0" t="n">
        <v>0.098304557413329</v>
      </c>
      <c r="H58" s="0" t="n">
        <f aca="false">1.96*G58/SQRT(BP58)</f>
        <v>0.0786600283172446</v>
      </c>
      <c r="I58" s="0" t="n">
        <v>0.5</v>
      </c>
      <c r="J58" s="0" t="n">
        <v>0</v>
      </c>
      <c r="K58" s="0" t="n">
        <v>0.517777777777778</v>
      </c>
      <c r="L58" s="0" t="n">
        <v>0.086142765985817</v>
      </c>
      <c r="M58" s="0" t="n">
        <v>0.477777777777778</v>
      </c>
      <c r="N58" s="0" t="n">
        <v>0.094803240034229</v>
      </c>
      <c r="O58" s="0" t="n">
        <v>0.58037037037037</v>
      </c>
      <c r="P58" s="0" t="n">
        <v>0.095179420491239</v>
      </c>
      <c r="R58" s="0" t="n">
        <v>0.5</v>
      </c>
      <c r="S58" s="0" t="n">
        <v>0.533333333333333</v>
      </c>
      <c r="T58" s="0" t="n">
        <v>0.466666666666667</v>
      </c>
      <c r="U58" s="0" t="n">
        <v>0.022776052433325</v>
      </c>
      <c r="V58" s="0" t="n">
        <v>0.483333333333333</v>
      </c>
      <c r="W58" s="0" t="n">
        <v>0.466666666666667</v>
      </c>
      <c r="X58" s="0" t="n">
        <v>0.533333333333333</v>
      </c>
      <c r="Y58" s="0" t="n">
        <v>0.4</v>
      </c>
      <c r="Z58" s="0" t="n">
        <v>-0.066666666666667</v>
      </c>
      <c r="AA58" s="0" t="n">
        <v>0.458333333333333</v>
      </c>
      <c r="AB58" s="0" t="s">
        <v>103</v>
      </c>
      <c r="AC58" s="0" t="s">
        <v>103</v>
      </c>
      <c r="AD58" s="0" t="s">
        <v>103</v>
      </c>
      <c r="AE58" s="0" t="s">
        <v>103</v>
      </c>
      <c r="AF58" s="0" t="s">
        <v>103</v>
      </c>
      <c r="AG58" s="0" t="s">
        <v>103</v>
      </c>
      <c r="AH58" s="0" t="s">
        <v>103</v>
      </c>
      <c r="AI58" s="0" t="s">
        <v>103</v>
      </c>
      <c r="AJ58" s="0" t="s">
        <v>103</v>
      </c>
      <c r="AK58" s="0" t="s">
        <v>103</v>
      </c>
      <c r="AM58" s="0" t="n">
        <v>0.455925925925926</v>
      </c>
      <c r="AN58" s="0" t="n">
        <v>0.088864965916567</v>
      </c>
      <c r="AO58" s="0" t="n">
        <v>0.396296296296296</v>
      </c>
      <c r="AP58" s="0" t="n">
        <v>0.07651532745847</v>
      </c>
      <c r="AQ58" s="0" t="n">
        <v>0.5</v>
      </c>
      <c r="AR58" s="0" t="n">
        <v>0</v>
      </c>
      <c r="AS58" s="0" t="n">
        <v>0.5</v>
      </c>
      <c r="AT58" s="0" t="n">
        <v>0</v>
      </c>
      <c r="AU58" s="0" t="n">
        <v>0.5</v>
      </c>
      <c r="AV58" s="0" t="n">
        <v>0</v>
      </c>
      <c r="AW58" s="0" t="n">
        <v>0.520740740740741</v>
      </c>
      <c r="AX58" s="0" t="n">
        <v>0.070374268897859</v>
      </c>
      <c r="AY58" s="0" t="n">
        <v>0.5</v>
      </c>
      <c r="AZ58" s="0" t="n">
        <v>0</v>
      </c>
      <c r="BA58" s="0" t="n">
        <v>0.595555555555556</v>
      </c>
      <c r="BB58" s="0" t="n">
        <v>0.058626248703435</v>
      </c>
      <c r="BC58" s="0" t="n">
        <v>0.566666666666667</v>
      </c>
      <c r="BD58" s="0" t="n">
        <v>0.077353339259855</v>
      </c>
      <c r="BE58" s="0" t="n">
        <v>0.5</v>
      </c>
      <c r="BF58" s="0" t="n">
        <v>0</v>
      </c>
      <c r="BI58" s="0" t="n">
        <v>18223</v>
      </c>
      <c r="BJ58" s="0" t="n">
        <v>3620</v>
      </c>
      <c r="BK58" s="0" t="n">
        <v>30</v>
      </c>
      <c r="BL58" s="0" t="n">
        <v>0</v>
      </c>
      <c r="BM58" s="0" t="n">
        <v>0</v>
      </c>
      <c r="BN58" s="0" t="n">
        <v>15</v>
      </c>
      <c r="BO58" s="0" t="n">
        <v>15</v>
      </c>
      <c r="BP58" s="0" t="n">
        <v>6</v>
      </c>
      <c r="BQ58" s="0" t="n">
        <v>24</v>
      </c>
      <c r="BR58" s="0" t="s">
        <v>85</v>
      </c>
      <c r="BS58" s="0" t="s">
        <v>496</v>
      </c>
      <c r="BT58" s="0" t="s">
        <v>87</v>
      </c>
      <c r="BU58" s="0" t="s">
        <v>189</v>
      </c>
      <c r="BV58" s="0" t="s">
        <v>122</v>
      </c>
    </row>
    <row r="59" customFormat="false" ht="12.8" hidden="false" customHeight="false" outlineLevel="0" collapsed="false">
      <c r="A59" s="0" t="n">
        <v>57</v>
      </c>
      <c r="B59" s="0" t="s">
        <v>494</v>
      </c>
      <c r="C59" s="0" t="s">
        <v>498</v>
      </c>
      <c r="D59" s="0" t="s">
        <v>452</v>
      </c>
      <c r="E59" s="0" t="s">
        <v>453</v>
      </c>
      <c r="F59" s="0" t="n">
        <v>0.495555555555556</v>
      </c>
      <c r="G59" s="0" t="n">
        <v>0.087423099658554</v>
      </c>
      <c r="H59" s="0" t="n">
        <f aca="false">1.96*G59/SQRT(BP59)</f>
        <v>0.0699530487260069</v>
      </c>
      <c r="I59" s="0" t="n">
        <v>0.5</v>
      </c>
      <c r="J59" s="0" t="n">
        <v>0</v>
      </c>
      <c r="K59" s="0" t="n">
        <v>0.463333333333333</v>
      </c>
      <c r="L59" s="0" t="n">
        <v>0.082309763207906</v>
      </c>
      <c r="M59" s="0" t="n">
        <v>0.485555555555556</v>
      </c>
      <c r="N59" s="0" t="n">
        <v>0.104749357914687</v>
      </c>
      <c r="O59" s="0" t="n">
        <v>0.437777777777778</v>
      </c>
      <c r="P59" s="0" t="n">
        <v>0.078651180731459</v>
      </c>
      <c r="R59" s="0" t="n">
        <v>0.466666666666667</v>
      </c>
      <c r="S59" s="0" t="n">
        <v>0.4</v>
      </c>
      <c r="T59" s="0" t="n">
        <v>0.533333333333333</v>
      </c>
      <c r="U59" s="0" t="n">
        <v>-0.074754689570643</v>
      </c>
      <c r="V59" s="0" t="n">
        <v>0.353333333333333</v>
      </c>
      <c r="W59" s="0" t="n">
        <v>0.433333333333333</v>
      </c>
      <c r="X59" s="0" t="n">
        <v>0.6</v>
      </c>
      <c r="Y59" s="0" t="n">
        <v>0.266666666666667</v>
      </c>
      <c r="Z59" s="0" t="n">
        <v>-0.156109385766658</v>
      </c>
      <c r="AA59" s="0" t="n">
        <v>0.366666666666667</v>
      </c>
      <c r="AB59" s="0" t="s">
        <v>103</v>
      </c>
      <c r="AC59" s="0" t="s">
        <v>103</v>
      </c>
      <c r="AD59" s="0" t="s">
        <v>103</v>
      </c>
      <c r="AE59" s="0" t="s">
        <v>103</v>
      </c>
      <c r="AF59" s="0" t="s">
        <v>103</v>
      </c>
      <c r="AG59" s="0" t="s">
        <v>103</v>
      </c>
      <c r="AH59" s="0" t="s">
        <v>103</v>
      </c>
      <c r="AI59" s="0" t="s">
        <v>103</v>
      </c>
      <c r="AJ59" s="0" t="s">
        <v>103</v>
      </c>
      <c r="AK59" s="0" t="s">
        <v>103</v>
      </c>
      <c r="AM59" s="0" t="n">
        <v>0.37</v>
      </c>
      <c r="AN59" s="0" t="n">
        <v>0.095587849840014</v>
      </c>
      <c r="AO59" s="0" t="n">
        <v>0.655925925925926</v>
      </c>
      <c r="AP59" s="0" t="n">
        <v>0.066942843585183</v>
      </c>
      <c r="AQ59" s="0" t="n">
        <v>0.5</v>
      </c>
      <c r="AR59" s="0" t="n">
        <v>0</v>
      </c>
      <c r="AS59" s="0" t="n">
        <v>0.5</v>
      </c>
      <c r="AT59" s="0" t="n">
        <v>0</v>
      </c>
      <c r="AU59" s="0" t="n">
        <v>0.5</v>
      </c>
      <c r="AV59" s="0" t="n">
        <v>0</v>
      </c>
      <c r="AW59" s="0" t="n">
        <v>0.430370370370371</v>
      </c>
      <c r="AX59" s="0" t="n">
        <v>0.138121832465279</v>
      </c>
      <c r="AY59" s="0" t="n">
        <v>0.5</v>
      </c>
      <c r="AZ59" s="0" t="n">
        <v>0</v>
      </c>
      <c r="BA59" s="0" t="n">
        <v>0.46962962962963</v>
      </c>
      <c r="BB59" s="0" t="n">
        <v>0.07708331943054</v>
      </c>
      <c r="BC59" s="0" t="n">
        <v>0.38962962962963</v>
      </c>
      <c r="BD59" s="0" t="n">
        <v>0.084665078887286</v>
      </c>
      <c r="BE59" s="0" t="n">
        <v>0.5</v>
      </c>
      <c r="BF59" s="0" t="n">
        <v>0</v>
      </c>
      <c r="BI59" s="0" t="n">
        <v>18223</v>
      </c>
      <c r="BJ59" s="0" t="n">
        <v>5</v>
      </c>
      <c r="BK59" s="0" t="n">
        <v>30</v>
      </c>
      <c r="BL59" s="0" t="n">
        <v>0</v>
      </c>
      <c r="BM59" s="0" t="n">
        <v>0</v>
      </c>
      <c r="BN59" s="0" t="n">
        <v>15</v>
      </c>
      <c r="BO59" s="0" t="n">
        <v>15</v>
      </c>
      <c r="BP59" s="0" t="n">
        <v>6</v>
      </c>
      <c r="BQ59" s="0" t="n">
        <v>24</v>
      </c>
      <c r="BR59" s="0" t="s">
        <v>85</v>
      </c>
      <c r="BS59" s="0" t="s">
        <v>496</v>
      </c>
      <c r="BT59" s="0" t="s">
        <v>87</v>
      </c>
      <c r="BU59" s="0" t="s">
        <v>189</v>
      </c>
      <c r="BV59" s="0" t="s">
        <v>122</v>
      </c>
    </row>
    <row r="60" customFormat="false" ht="12.8" hidden="false" customHeight="false" outlineLevel="0" collapsed="false">
      <c r="A60" s="0" t="n">
        <v>58</v>
      </c>
      <c r="B60" s="0" t="s">
        <v>494</v>
      </c>
      <c r="C60" s="0" t="s">
        <v>499</v>
      </c>
      <c r="D60" s="0" t="s">
        <v>452</v>
      </c>
      <c r="E60" s="0" t="s">
        <v>453</v>
      </c>
      <c r="F60" s="0" t="n">
        <v>0.837037037037037</v>
      </c>
      <c r="G60" s="0" t="n">
        <v>0.065504269539064</v>
      </c>
      <c r="H60" s="0" t="n">
        <f aca="false">1.96*G60/SQRT(BP60)</f>
        <v>0.0524143318725177</v>
      </c>
      <c r="I60" s="0" t="n">
        <v>0.503333333333333</v>
      </c>
      <c r="J60" s="0" t="n">
        <v>0.017950549357115</v>
      </c>
      <c r="K60" s="0" t="n">
        <v>0.784444444444445</v>
      </c>
      <c r="L60" s="0" t="n">
        <v>0.059669873698211</v>
      </c>
      <c r="M60" s="0" t="n">
        <v>0.794814814814815</v>
      </c>
      <c r="N60" s="0" t="n">
        <v>0.050895950774228</v>
      </c>
      <c r="O60" s="0" t="n">
        <v>0.837037037037037</v>
      </c>
      <c r="P60" s="0" t="n">
        <v>0.076191945899993</v>
      </c>
      <c r="R60" s="0" t="n">
        <v>0.8</v>
      </c>
      <c r="S60" s="0" t="n">
        <v>0.8</v>
      </c>
      <c r="T60" s="0" t="n">
        <v>0.8</v>
      </c>
      <c r="U60" s="0" t="n">
        <v>0.638952098241277</v>
      </c>
      <c r="V60" s="0" t="n">
        <v>0.833333333333333</v>
      </c>
      <c r="W60" s="0" t="n">
        <v>0.7</v>
      </c>
      <c r="X60" s="0" t="n">
        <v>0.666666666666667</v>
      </c>
      <c r="Y60" s="0" t="n">
        <v>0.733333333333333</v>
      </c>
      <c r="Z60" s="0" t="n">
        <v>0.438952098241277</v>
      </c>
      <c r="AA60" s="0" t="n">
        <v>0.753333333333333</v>
      </c>
      <c r="AB60" s="0" t="s">
        <v>103</v>
      </c>
      <c r="AC60" s="0" t="s">
        <v>103</v>
      </c>
      <c r="AD60" s="0" t="s">
        <v>103</v>
      </c>
      <c r="AE60" s="0" t="s">
        <v>103</v>
      </c>
      <c r="AF60" s="0" t="s">
        <v>103</v>
      </c>
      <c r="AG60" s="0" t="s">
        <v>103</v>
      </c>
      <c r="AH60" s="0" t="s">
        <v>103</v>
      </c>
      <c r="AI60" s="0" t="s">
        <v>103</v>
      </c>
      <c r="AJ60" s="0" t="s">
        <v>103</v>
      </c>
      <c r="AK60" s="0" t="s">
        <v>103</v>
      </c>
      <c r="AM60" s="0" t="n">
        <v>0.795185185185185</v>
      </c>
      <c r="AN60" s="0" t="n">
        <v>0.064895188261793</v>
      </c>
      <c r="AO60" s="0" t="n">
        <v>0.77962962962963</v>
      </c>
      <c r="AP60" s="0" t="n">
        <v>0.080024858963488</v>
      </c>
      <c r="AQ60" s="0" t="n">
        <v>0.50037037037037</v>
      </c>
      <c r="AR60" s="0" t="n">
        <v>0.001994505484124</v>
      </c>
      <c r="AS60" s="0" t="n">
        <v>0.496296296296296</v>
      </c>
      <c r="AT60" s="0" t="n">
        <v>0.013857990321385</v>
      </c>
      <c r="AU60" s="0" t="n">
        <v>0.503703703703704</v>
      </c>
      <c r="AV60" s="0" t="n">
        <v>0.014998856838012</v>
      </c>
      <c r="AW60" s="0" t="n">
        <v>0.850740740740741</v>
      </c>
      <c r="AX60" s="0" t="n">
        <v>0.051932476999971</v>
      </c>
      <c r="AY60" s="0" t="n">
        <v>0.502592592592593</v>
      </c>
      <c r="AZ60" s="0" t="n">
        <v>0.013961538388867</v>
      </c>
      <c r="BA60" s="0" t="n">
        <v>0.793703703703703</v>
      </c>
      <c r="BB60" s="0" t="n">
        <v>0.035910649673114</v>
      </c>
      <c r="BC60" s="0" t="n">
        <v>0.822962962962963</v>
      </c>
      <c r="BD60" s="0" t="n">
        <v>0.038696171515879</v>
      </c>
      <c r="BE60" s="0" t="n">
        <v>0.498888888888889</v>
      </c>
      <c r="BF60" s="0" t="n">
        <v>0.005983516452372</v>
      </c>
      <c r="BI60" s="0" t="n">
        <v>9685</v>
      </c>
      <c r="BJ60" s="0" t="n">
        <v>4706</v>
      </c>
      <c r="BK60" s="0" t="n">
        <v>30</v>
      </c>
      <c r="BL60" s="0" t="n">
        <v>1</v>
      </c>
      <c r="BM60" s="0" t="n">
        <v>1</v>
      </c>
      <c r="BN60" s="0" t="n">
        <v>15</v>
      </c>
      <c r="BO60" s="0" t="n">
        <v>15</v>
      </c>
      <c r="BP60" s="0" t="n">
        <v>6</v>
      </c>
      <c r="BQ60" s="0" t="n">
        <v>24</v>
      </c>
      <c r="BR60" s="0" t="s">
        <v>85</v>
      </c>
      <c r="BS60" s="0" t="s">
        <v>496</v>
      </c>
      <c r="BT60" s="0" t="s">
        <v>87</v>
      </c>
      <c r="BU60" s="0" t="s">
        <v>189</v>
      </c>
      <c r="BV60" s="0" t="s">
        <v>500</v>
      </c>
    </row>
    <row r="61" customFormat="false" ht="12.8" hidden="false" customHeight="false" outlineLevel="0" collapsed="false">
      <c r="A61" s="0" t="n">
        <v>59</v>
      </c>
      <c r="B61" s="0" t="s">
        <v>494</v>
      </c>
      <c r="C61" s="0" t="s">
        <v>501</v>
      </c>
      <c r="D61" s="0" t="s">
        <v>452</v>
      </c>
      <c r="E61" s="0" t="s">
        <v>453</v>
      </c>
      <c r="F61" s="0" t="n">
        <v>0.621481481481482</v>
      </c>
      <c r="G61" s="0" t="n">
        <v>0.081343317204134</v>
      </c>
      <c r="H61" s="0" t="n">
        <f aca="false">1.96*G61/SQRT(BP61)</f>
        <v>0.065088209570925</v>
      </c>
      <c r="I61" s="0" t="n">
        <v>0.5</v>
      </c>
      <c r="J61" s="0" t="n">
        <v>0</v>
      </c>
      <c r="K61" s="0" t="n">
        <v>0.602592592592593</v>
      </c>
      <c r="L61" s="0" t="n">
        <v>0.102024096779786</v>
      </c>
      <c r="M61" s="0" t="n">
        <v>0.60962962962963</v>
      </c>
      <c r="N61" s="0" t="n">
        <v>0.062705355363165</v>
      </c>
      <c r="O61" s="0" t="n">
        <v>0.77037037037037</v>
      </c>
      <c r="P61" s="0" t="n">
        <v>0.066253865999994</v>
      </c>
      <c r="R61" s="0" t="n">
        <v>0.666666666666667</v>
      </c>
      <c r="S61" s="0" t="n">
        <v>0.6</v>
      </c>
      <c r="T61" s="0" t="n">
        <v>0.733333333333333</v>
      </c>
      <c r="U61" s="0" t="n">
        <v>0.349509379141286</v>
      </c>
      <c r="V61" s="0" t="n">
        <v>0.733333333333333</v>
      </c>
      <c r="W61" s="0" t="n">
        <v>0.5</v>
      </c>
      <c r="X61" s="0" t="n">
        <v>0.533333333333333</v>
      </c>
      <c r="Y61" s="0" t="n">
        <v>0.466666666666667</v>
      </c>
      <c r="Z61" s="0" t="n">
        <v>0</v>
      </c>
      <c r="AA61" s="0" t="n">
        <v>0.58</v>
      </c>
      <c r="AB61" s="0" t="s">
        <v>103</v>
      </c>
      <c r="AC61" s="0" t="s">
        <v>103</v>
      </c>
      <c r="AD61" s="0" t="s">
        <v>103</v>
      </c>
      <c r="AE61" s="0" t="s">
        <v>103</v>
      </c>
      <c r="AF61" s="0" t="s">
        <v>103</v>
      </c>
      <c r="AG61" s="0" t="s">
        <v>103</v>
      </c>
      <c r="AH61" s="0" t="s">
        <v>103</v>
      </c>
      <c r="AI61" s="0" t="s">
        <v>103</v>
      </c>
      <c r="AJ61" s="0" t="s">
        <v>103</v>
      </c>
      <c r="AK61" s="0" t="s">
        <v>103</v>
      </c>
      <c r="AM61" s="0" t="n">
        <v>0.691481481481482</v>
      </c>
      <c r="AN61" s="0" t="n">
        <v>0.068714434621681</v>
      </c>
      <c r="AO61" s="0" t="n">
        <v>0.389259259259259</v>
      </c>
      <c r="AP61" s="0" t="n">
        <v>0.091286341580338</v>
      </c>
      <c r="AQ61" s="0" t="n">
        <v>0.5</v>
      </c>
      <c r="AR61" s="0" t="n">
        <v>0</v>
      </c>
      <c r="AS61" s="0" t="n">
        <v>0.5</v>
      </c>
      <c r="AT61" s="0" t="n">
        <v>0</v>
      </c>
      <c r="AU61" s="0" t="n">
        <v>0.5</v>
      </c>
      <c r="AV61" s="0" t="n">
        <v>0</v>
      </c>
      <c r="AW61" s="0" t="n">
        <v>0.687407407407408</v>
      </c>
      <c r="AX61" s="0" t="n">
        <v>0.06438907796178</v>
      </c>
      <c r="AY61" s="0" t="n">
        <v>0.5</v>
      </c>
      <c r="AZ61" s="0" t="n">
        <v>0</v>
      </c>
      <c r="BA61" s="0" t="n">
        <v>0.634074074074074</v>
      </c>
      <c r="BB61" s="0" t="n">
        <v>0.053513071618243</v>
      </c>
      <c r="BC61" s="0" t="n">
        <v>0.677037037037037</v>
      </c>
      <c r="BD61" s="0" t="n">
        <v>0.057300976609819</v>
      </c>
      <c r="BE61" s="0" t="n">
        <v>0.5</v>
      </c>
      <c r="BF61" s="0" t="n">
        <v>0</v>
      </c>
      <c r="BI61" s="0" t="n">
        <v>9685</v>
      </c>
      <c r="BJ61" s="0" t="n">
        <v>4666</v>
      </c>
      <c r="BK61" s="0" t="n">
        <v>30</v>
      </c>
      <c r="BL61" s="0" t="n">
        <v>0</v>
      </c>
      <c r="BM61" s="0" t="n">
        <v>0</v>
      </c>
      <c r="BN61" s="0" t="n">
        <v>15</v>
      </c>
      <c r="BO61" s="0" t="n">
        <v>15</v>
      </c>
      <c r="BP61" s="0" t="n">
        <v>6</v>
      </c>
      <c r="BQ61" s="0" t="n">
        <v>24</v>
      </c>
      <c r="BR61" s="0" t="s">
        <v>85</v>
      </c>
      <c r="BS61" s="0" t="s">
        <v>496</v>
      </c>
      <c r="BT61" s="0" t="s">
        <v>87</v>
      </c>
      <c r="BU61" s="0" t="s">
        <v>189</v>
      </c>
      <c r="BV61" s="0" t="s">
        <v>500</v>
      </c>
    </row>
    <row r="62" customFormat="false" ht="12.8" hidden="false" customHeight="false" outlineLevel="0" collapsed="false">
      <c r="A62" s="0" t="n">
        <v>60</v>
      </c>
      <c r="B62" s="0" t="s">
        <v>494</v>
      </c>
      <c r="C62" s="0" t="s">
        <v>502</v>
      </c>
      <c r="D62" s="0" t="s">
        <v>452</v>
      </c>
      <c r="E62" s="0" t="s">
        <v>453</v>
      </c>
      <c r="F62" s="0" t="n">
        <v>0.422222222222222</v>
      </c>
      <c r="G62" s="0" t="n">
        <v>0.084716909365901</v>
      </c>
      <c r="H62" s="0" t="n">
        <f aca="false">1.96*G62/SQRT(BP62)</f>
        <v>0.0677876455071418</v>
      </c>
      <c r="I62" s="0" t="n">
        <v>0.5</v>
      </c>
      <c r="J62" s="0" t="n">
        <v>0</v>
      </c>
      <c r="K62" s="0" t="n">
        <v>0.404444444444444</v>
      </c>
      <c r="L62" s="0" t="n">
        <v>0.101697526180708</v>
      </c>
      <c r="M62" s="0" t="n">
        <v>0.396296296296296</v>
      </c>
      <c r="N62" s="0" t="n">
        <v>0.08541033048867</v>
      </c>
      <c r="O62" s="0" t="n">
        <v>0.630370370370371</v>
      </c>
      <c r="P62" s="0" t="n">
        <v>0.090628047936069</v>
      </c>
      <c r="R62" s="0" t="n">
        <v>0.466666666666667</v>
      </c>
      <c r="S62" s="0" t="n">
        <v>0.733333333333333</v>
      </c>
      <c r="T62" s="0" t="n">
        <v>0.2</v>
      </c>
      <c r="U62" s="0" t="n">
        <v>-0.066666666666667</v>
      </c>
      <c r="V62" s="0" t="n">
        <v>0.416666666666667</v>
      </c>
      <c r="W62" s="0" t="n">
        <v>0.533333333333333</v>
      </c>
      <c r="X62" s="0" t="n">
        <v>0.533333333333333</v>
      </c>
      <c r="Y62" s="0" t="n">
        <v>0.533333333333333</v>
      </c>
      <c r="Z62" s="0" t="n">
        <v>0.074754689570643</v>
      </c>
      <c r="AA62" s="0" t="n">
        <v>0.616666666666667</v>
      </c>
      <c r="AB62" s="0" t="s">
        <v>103</v>
      </c>
      <c r="AC62" s="0" t="s">
        <v>103</v>
      </c>
      <c r="AD62" s="0" t="s">
        <v>103</v>
      </c>
      <c r="AE62" s="0" t="s">
        <v>103</v>
      </c>
      <c r="AF62" s="0" t="s">
        <v>103</v>
      </c>
      <c r="AG62" s="0" t="s">
        <v>103</v>
      </c>
      <c r="AH62" s="0" t="s">
        <v>103</v>
      </c>
      <c r="AI62" s="0" t="s">
        <v>103</v>
      </c>
      <c r="AJ62" s="0" t="s">
        <v>103</v>
      </c>
      <c r="AK62" s="0" t="s">
        <v>103</v>
      </c>
      <c r="AM62" s="0" t="n">
        <v>0.711111111111111</v>
      </c>
      <c r="AN62" s="0" t="n">
        <v>0.073423065191108</v>
      </c>
      <c r="AO62" s="0" t="n">
        <v>0.558518518518519</v>
      </c>
      <c r="AP62" s="0" t="n">
        <v>0.105757441763406</v>
      </c>
      <c r="AQ62" s="0" t="n">
        <v>0.5</v>
      </c>
      <c r="AR62" s="0" t="n">
        <v>0</v>
      </c>
      <c r="AS62" s="0" t="n">
        <v>0.5</v>
      </c>
      <c r="AT62" s="0" t="n">
        <v>0</v>
      </c>
      <c r="AU62" s="0" t="n">
        <v>0.5</v>
      </c>
      <c r="AV62" s="0" t="n">
        <v>0</v>
      </c>
      <c r="AW62" s="0" t="n">
        <v>0.429259259259259</v>
      </c>
      <c r="AX62" s="0" t="n">
        <v>0.089372910586913</v>
      </c>
      <c r="AY62" s="0" t="n">
        <v>0.5</v>
      </c>
      <c r="AZ62" s="0" t="n">
        <v>0</v>
      </c>
      <c r="BA62" s="0" t="n">
        <v>0.637777777777778</v>
      </c>
      <c r="BB62" s="0" t="n">
        <v>0.070716497688075</v>
      </c>
      <c r="BC62" s="0" t="n">
        <v>0.432592592592593</v>
      </c>
      <c r="BD62" s="0" t="n">
        <v>0.09544926617982</v>
      </c>
      <c r="BE62" s="0" t="n">
        <v>0.5</v>
      </c>
      <c r="BF62" s="0" t="n">
        <v>0</v>
      </c>
      <c r="BI62" s="0" t="n">
        <v>9685</v>
      </c>
      <c r="BJ62" s="0" t="n">
        <v>0</v>
      </c>
      <c r="BK62" s="0" t="n">
        <v>30</v>
      </c>
      <c r="BL62" s="0" t="n">
        <v>0</v>
      </c>
      <c r="BM62" s="0" t="n">
        <v>0</v>
      </c>
      <c r="BN62" s="0" t="n">
        <v>15</v>
      </c>
      <c r="BO62" s="0" t="n">
        <v>15</v>
      </c>
      <c r="BP62" s="0" t="n">
        <v>6</v>
      </c>
      <c r="BQ62" s="0" t="n">
        <v>24</v>
      </c>
      <c r="BR62" s="0" t="s">
        <v>85</v>
      </c>
      <c r="BS62" s="0" t="s">
        <v>496</v>
      </c>
      <c r="BT62" s="0" t="s">
        <v>87</v>
      </c>
      <c r="BU62" s="0" t="s">
        <v>189</v>
      </c>
      <c r="BV62" s="0" t="s">
        <v>500</v>
      </c>
    </row>
    <row r="63" customFormat="false" ht="12.8" hidden="false" customHeight="false" outlineLevel="0" collapsed="false">
      <c r="A63" s="0" t="n">
        <v>61</v>
      </c>
      <c r="B63" s="0" t="s">
        <v>494</v>
      </c>
      <c r="C63" s="0" t="s">
        <v>503</v>
      </c>
      <c r="D63" s="0" t="s">
        <v>452</v>
      </c>
      <c r="E63" s="0" t="s">
        <v>453</v>
      </c>
      <c r="F63" s="0" t="n">
        <v>0.579259259259259</v>
      </c>
      <c r="G63" s="0" t="n">
        <v>0.089292294486117</v>
      </c>
      <c r="H63" s="0" t="n">
        <f aca="false">1.96*G63/SQRT(BP63)</f>
        <v>0.0714487160880841</v>
      </c>
      <c r="I63" s="0" t="n">
        <v>0.5</v>
      </c>
      <c r="J63" s="0" t="n">
        <v>0</v>
      </c>
      <c r="K63" s="0" t="n">
        <v>0.601481481481482</v>
      </c>
      <c r="L63" s="0" t="n">
        <v>0.093392103777627</v>
      </c>
      <c r="M63" s="0" t="n">
        <v>0.57962962962963</v>
      </c>
      <c r="N63" s="0" t="n">
        <v>0.085926724134224</v>
      </c>
      <c r="R63" s="0" t="n">
        <v>0.633333333333333</v>
      </c>
      <c r="S63" s="0" t="n">
        <v>0.733333333333333</v>
      </c>
      <c r="T63" s="0" t="n">
        <v>0.533333333333333</v>
      </c>
      <c r="U63" s="0" t="n">
        <v>0.260066660041294</v>
      </c>
      <c r="V63" s="0" t="n">
        <v>0.583333333333333</v>
      </c>
      <c r="W63" s="0" t="n">
        <v>0.566666666666667</v>
      </c>
      <c r="X63" s="0" t="n">
        <v>0.6</v>
      </c>
      <c r="Y63" s="0" t="n">
        <v>0.533333333333333</v>
      </c>
      <c r="Z63" s="0" t="n">
        <v>0.178885438199983</v>
      </c>
      <c r="AA63" s="0" t="n">
        <v>0.62</v>
      </c>
      <c r="AB63" s="0" t="s">
        <v>103</v>
      </c>
      <c r="AC63" s="0" t="s">
        <v>103</v>
      </c>
      <c r="AD63" s="0" t="s">
        <v>103</v>
      </c>
      <c r="AE63" s="0" t="s">
        <v>103</v>
      </c>
      <c r="AF63" s="0" t="s">
        <v>103</v>
      </c>
      <c r="AG63" s="0" t="s">
        <v>103</v>
      </c>
      <c r="AH63" s="0" t="s">
        <v>103</v>
      </c>
      <c r="AI63" s="0" t="s">
        <v>103</v>
      </c>
      <c r="AJ63" s="0" t="s">
        <v>103</v>
      </c>
      <c r="AK63" s="0" t="s">
        <v>103</v>
      </c>
      <c r="AM63" s="0" t="n">
        <v>0.755925925925926</v>
      </c>
      <c r="AN63" s="0" t="n">
        <v>0.048132476081875</v>
      </c>
      <c r="AO63" s="0" t="n">
        <v>0.542222222222222</v>
      </c>
      <c r="AP63" s="0" t="n">
        <v>0.1095595371525</v>
      </c>
      <c r="AQ63" s="0" t="n">
        <v>0.5</v>
      </c>
      <c r="AR63" s="0" t="n">
        <v>0</v>
      </c>
      <c r="AS63" s="0" t="n">
        <v>0.5</v>
      </c>
      <c r="AT63" s="0" t="n">
        <v>0</v>
      </c>
      <c r="AU63" s="0" t="n">
        <v>0.5</v>
      </c>
      <c r="AV63" s="0" t="n">
        <v>0</v>
      </c>
      <c r="AW63" s="0" t="n">
        <v>0.765185185185185</v>
      </c>
      <c r="AX63" s="0" t="n">
        <v>0.059124847563874</v>
      </c>
      <c r="AY63" s="0" t="n">
        <v>0.5</v>
      </c>
      <c r="AZ63" s="0" t="n">
        <v>0</v>
      </c>
      <c r="BA63" s="0" t="n">
        <v>0.710740740740741</v>
      </c>
      <c r="BB63" s="0" t="n">
        <v>0.035426075971106</v>
      </c>
      <c r="BC63" s="0" t="n">
        <v>0.72962962962963</v>
      </c>
      <c r="BD63" s="0" t="n">
        <v>0.072822764345078</v>
      </c>
      <c r="BE63" s="0" t="n">
        <v>0.5</v>
      </c>
      <c r="BF63" s="0" t="n">
        <v>0</v>
      </c>
      <c r="BI63" s="0" t="n">
        <v>12009</v>
      </c>
      <c r="BJ63" s="0" t="n">
        <v>2662</v>
      </c>
      <c r="BK63" s="0" t="n">
        <v>30</v>
      </c>
      <c r="BL63" s="0" t="n">
        <v>0</v>
      </c>
      <c r="BM63" s="0" t="n">
        <v>0</v>
      </c>
      <c r="BN63" s="0" t="n">
        <v>15</v>
      </c>
      <c r="BO63" s="0" t="n">
        <v>15</v>
      </c>
      <c r="BP63" s="0" t="n">
        <v>6</v>
      </c>
      <c r="BQ63" s="0" t="n">
        <v>24</v>
      </c>
      <c r="BR63" s="0" t="s">
        <v>85</v>
      </c>
      <c r="BS63" s="0" t="s">
        <v>496</v>
      </c>
      <c r="BT63" s="0" t="s">
        <v>136</v>
      </c>
      <c r="BU63" s="0" t="s">
        <v>121</v>
      </c>
      <c r="BV63" s="0" t="s">
        <v>122</v>
      </c>
    </row>
    <row r="64" customFormat="false" ht="12.8" hidden="false" customHeight="false" outlineLevel="0" collapsed="false">
      <c r="A64" s="0" t="n">
        <v>62</v>
      </c>
      <c r="B64" s="0" t="s">
        <v>494</v>
      </c>
      <c r="C64" s="0" t="s">
        <v>504</v>
      </c>
      <c r="D64" s="0" t="s">
        <v>452</v>
      </c>
      <c r="E64" s="0" t="s">
        <v>453</v>
      </c>
      <c r="F64" s="0" t="n">
        <v>0.603333333333334</v>
      </c>
      <c r="G64" s="0" t="n">
        <v>0.071959636605611</v>
      </c>
      <c r="H64" s="0" t="n">
        <f aca="false">1.96*G64/SQRT(BP64)</f>
        <v>0.0575797013082174</v>
      </c>
      <c r="I64" s="0" t="n">
        <v>0.5</v>
      </c>
      <c r="J64" s="0" t="n">
        <v>0</v>
      </c>
      <c r="K64" s="0" t="n">
        <v>0.532222222222222</v>
      </c>
      <c r="L64" s="0" t="n">
        <v>0.111935828176816</v>
      </c>
      <c r="M64" s="0" t="n">
        <v>0.579259259259259</v>
      </c>
      <c r="N64" s="0" t="n">
        <v>0.105982890665685</v>
      </c>
      <c r="R64" s="0" t="n">
        <v>0.466666666666667</v>
      </c>
      <c r="S64" s="0" t="n">
        <v>0.533333333333333</v>
      </c>
      <c r="T64" s="0" t="n">
        <v>0.4</v>
      </c>
      <c r="U64" s="0" t="n">
        <v>-0.089442719099992</v>
      </c>
      <c r="V64" s="0" t="n">
        <v>0.375</v>
      </c>
      <c r="W64" s="0" t="n">
        <v>0.7</v>
      </c>
      <c r="X64" s="0" t="n">
        <v>0.733333333333333</v>
      </c>
      <c r="Y64" s="0" t="n">
        <v>0.666666666666667</v>
      </c>
      <c r="Z64" s="0" t="n">
        <v>0.430864075337301</v>
      </c>
      <c r="AA64" s="0" t="n">
        <v>0.8</v>
      </c>
      <c r="AB64" s="0" t="s">
        <v>103</v>
      </c>
      <c r="AC64" s="0" t="s">
        <v>103</v>
      </c>
      <c r="AD64" s="0" t="s">
        <v>103</v>
      </c>
      <c r="AE64" s="0" t="s">
        <v>103</v>
      </c>
      <c r="AF64" s="0" t="s">
        <v>103</v>
      </c>
      <c r="AG64" s="0" t="s">
        <v>103</v>
      </c>
      <c r="AH64" s="0" t="s">
        <v>103</v>
      </c>
      <c r="AI64" s="0" t="s">
        <v>103</v>
      </c>
      <c r="AJ64" s="0" t="s">
        <v>103</v>
      </c>
      <c r="AK64" s="0" t="s">
        <v>103</v>
      </c>
      <c r="AM64" s="0" t="n">
        <v>0.605185185185185</v>
      </c>
      <c r="AN64" s="0" t="n">
        <v>0.08766440561011</v>
      </c>
      <c r="AO64" s="0" t="n">
        <v>0.39962962962963</v>
      </c>
      <c r="AP64" s="0" t="n">
        <v>0.132574486659506</v>
      </c>
      <c r="AQ64" s="0" t="n">
        <v>0.5</v>
      </c>
      <c r="AR64" s="0" t="n">
        <v>0</v>
      </c>
      <c r="AS64" s="0" t="n">
        <v>0.5</v>
      </c>
      <c r="AT64" s="0" t="n">
        <v>0</v>
      </c>
      <c r="AU64" s="0" t="n">
        <v>0.5</v>
      </c>
      <c r="AV64" s="0" t="n">
        <v>0</v>
      </c>
      <c r="AW64" s="0" t="n">
        <v>0.696296296296296</v>
      </c>
      <c r="AX64" s="0" t="n">
        <v>0.064809523593547</v>
      </c>
      <c r="AY64" s="0" t="n">
        <v>0.5</v>
      </c>
      <c r="AZ64" s="0" t="n">
        <v>0</v>
      </c>
      <c r="BA64" s="0" t="n">
        <v>0.731111111111111</v>
      </c>
      <c r="BB64" s="0" t="n">
        <v>0.047868131618973</v>
      </c>
      <c r="BC64" s="0" t="n">
        <v>0.74</v>
      </c>
      <c r="BD64" s="0" t="n">
        <v>0.057991059336444</v>
      </c>
      <c r="BE64" s="0" t="n">
        <v>0.5</v>
      </c>
      <c r="BF64" s="0" t="n">
        <v>0</v>
      </c>
      <c r="BI64" s="0" t="n">
        <v>12009</v>
      </c>
      <c r="BJ64" s="0" t="n">
        <v>5129</v>
      </c>
      <c r="BK64" s="0" t="n">
        <v>30</v>
      </c>
      <c r="BL64" s="0" t="n">
        <v>0</v>
      </c>
      <c r="BM64" s="0" t="n">
        <v>0</v>
      </c>
      <c r="BN64" s="0" t="n">
        <v>15</v>
      </c>
      <c r="BO64" s="0" t="n">
        <v>15</v>
      </c>
      <c r="BP64" s="0" t="n">
        <v>6</v>
      </c>
      <c r="BQ64" s="0" t="n">
        <v>24</v>
      </c>
      <c r="BR64" s="0" t="s">
        <v>85</v>
      </c>
      <c r="BS64" s="0" t="s">
        <v>496</v>
      </c>
      <c r="BT64" s="0" t="s">
        <v>136</v>
      </c>
      <c r="BU64" s="0" t="s">
        <v>121</v>
      </c>
      <c r="BV64" s="0" t="s">
        <v>122</v>
      </c>
    </row>
    <row r="65" customFormat="false" ht="12.8" hidden="false" customHeight="false" outlineLevel="0" collapsed="false">
      <c r="A65" s="0" t="n">
        <v>63</v>
      </c>
      <c r="B65" s="0" t="s">
        <v>494</v>
      </c>
      <c r="C65" s="0" t="s">
        <v>505</v>
      </c>
      <c r="D65" s="0" t="s">
        <v>452</v>
      </c>
      <c r="E65" s="0" t="s">
        <v>453</v>
      </c>
      <c r="F65" s="0" t="n">
        <v>0.411111111111111</v>
      </c>
      <c r="G65" s="0" t="n">
        <v>0.087488976377909</v>
      </c>
      <c r="H65" s="0" t="n">
        <f aca="false">1.96*G65/SQRT(BP65)</f>
        <v>0.0700057610798007</v>
      </c>
      <c r="I65" s="0" t="n">
        <v>0.5</v>
      </c>
      <c r="J65" s="0" t="n">
        <v>0</v>
      </c>
      <c r="K65" s="0" t="n">
        <v>0.39037037037037</v>
      </c>
      <c r="L65" s="0" t="n">
        <v>0.095095071914017</v>
      </c>
      <c r="M65" s="0" t="n">
        <v>0.405555555555556</v>
      </c>
      <c r="N65" s="0" t="n">
        <v>0.087805902667246</v>
      </c>
      <c r="R65" s="0" t="n">
        <v>0.5</v>
      </c>
      <c r="S65" s="0" t="n">
        <v>0.6</v>
      </c>
      <c r="T65" s="0" t="n">
        <v>0.4</v>
      </c>
      <c r="U65" s="0" t="n">
        <v>1.11022302462516E-017</v>
      </c>
      <c r="V65" s="0" t="n">
        <v>0.5625</v>
      </c>
      <c r="W65" s="0" t="n">
        <v>0.5</v>
      </c>
      <c r="X65" s="0" t="n">
        <v>0.6</v>
      </c>
      <c r="Y65" s="0" t="n">
        <v>0.4</v>
      </c>
      <c r="Z65" s="0" t="n">
        <v>-0.022776052433325</v>
      </c>
      <c r="AA65" s="0" t="n">
        <v>0.353333333333333</v>
      </c>
      <c r="AB65" s="0" t="s">
        <v>103</v>
      </c>
      <c r="AC65" s="0" t="s">
        <v>103</v>
      </c>
      <c r="AD65" s="0" t="s">
        <v>103</v>
      </c>
      <c r="AE65" s="0" t="s">
        <v>103</v>
      </c>
      <c r="AF65" s="0" t="s">
        <v>103</v>
      </c>
      <c r="AG65" s="0" t="s">
        <v>103</v>
      </c>
      <c r="AH65" s="0" t="s">
        <v>103</v>
      </c>
      <c r="AI65" s="0" t="s">
        <v>103</v>
      </c>
      <c r="AJ65" s="0" t="s">
        <v>103</v>
      </c>
      <c r="AK65" s="0" t="s">
        <v>103</v>
      </c>
      <c r="AM65" s="0" t="n">
        <v>0.523333333333333</v>
      </c>
      <c r="AN65" s="0" t="n">
        <v>0.074830398083708</v>
      </c>
      <c r="AO65" s="0" t="n">
        <v>0.595555555555556</v>
      </c>
      <c r="AP65" s="0" t="n">
        <v>0.092500695136972</v>
      </c>
      <c r="AQ65" s="0" t="n">
        <v>0.5</v>
      </c>
      <c r="AR65" s="0" t="n">
        <v>0</v>
      </c>
      <c r="AS65" s="0" t="n">
        <v>0.5</v>
      </c>
      <c r="AT65" s="0" t="n">
        <v>0</v>
      </c>
      <c r="AU65" s="0" t="n">
        <v>0.5</v>
      </c>
      <c r="AV65" s="0" t="n">
        <v>0</v>
      </c>
      <c r="AW65" s="0" t="n">
        <v>0.586296296296296</v>
      </c>
      <c r="AX65" s="0" t="n">
        <v>0.116805326184065</v>
      </c>
      <c r="AY65" s="0" t="n">
        <v>0.5</v>
      </c>
      <c r="AZ65" s="0" t="n">
        <v>0</v>
      </c>
      <c r="BA65" s="0" t="n">
        <v>0.463703703703704</v>
      </c>
      <c r="BB65" s="0" t="n">
        <v>0.103276899497524</v>
      </c>
      <c r="BC65" s="0" t="n">
        <v>0.416296296296296</v>
      </c>
      <c r="BD65" s="0" t="n">
        <v>0.06955078278107</v>
      </c>
      <c r="BE65" s="0" t="n">
        <v>0.5</v>
      </c>
      <c r="BF65" s="0" t="n">
        <v>0</v>
      </c>
      <c r="BI65" s="0" t="n">
        <v>12009</v>
      </c>
      <c r="BJ65" s="0" t="n">
        <v>6</v>
      </c>
      <c r="BK65" s="0" t="n">
        <v>30</v>
      </c>
      <c r="BL65" s="0" t="n">
        <v>0</v>
      </c>
      <c r="BM65" s="0" t="n">
        <v>0</v>
      </c>
      <c r="BN65" s="0" t="n">
        <v>15</v>
      </c>
      <c r="BO65" s="0" t="n">
        <v>15</v>
      </c>
      <c r="BP65" s="0" t="n">
        <v>6</v>
      </c>
      <c r="BQ65" s="0" t="n">
        <v>24</v>
      </c>
      <c r="BR65" s="0" t="s">
        <v>85</v>
      </c>
      <c r="BS65" s="0" t="s">
        <v>496</v>
      </c>
      <c r="BT65" s="0" t="s">
        <v>136</v>
      </c>
      <c r="BU65" s="0" t="s">
        <v>121</v>
      </c>
      <c r="BV65" s="0" t="s">
        <v>122</v>
      </c>
    </row>
    <row r="66" customFormat="false" ht="12.8" hidden="false" customHeight="false" outlineLevel="0" collapsed="false">
      <c r="A66" s="0" t="n">
        <v>64</v>
      </c>
      <c r="B66" s="0" t="s">
        <v>494</v>
      </c>
      <c r="C66" s="0" t="s">
        <v>506</v>
      </c>
      <c r="D66" s="0" t="s">
        <v>452</v>
      </c>
      <c r="E66" s="0" t="s">
        <v>453</v>
      </c>
      <c r="F66" s="0" t="n">
        <v>0.538888888888889</v>
      </c>
      <c r="G66" s="0" t="n">
        <v>0.073465089270781</v>
      </c>
      <c r="H66" s="0" t="n">
        <f aca="false">1.96*G66/SQRT(BP66)</f>
        <v>0.058784314323</v>
      </c>
      <c r="I66" s="0" t="n">
        <v>0.5</v>
      </c>
      <c r="J66" s="0" t="n">
        <v>0</v>
      </c>
      <c r="K66" s="0" t="n">
        <v>0.516666666666667</v>
      </c>
      <c r="L66" s="0" t="n">
        <v>0.094269991384959</v>
      </c>
      <c r="M66" s="0" t="n">
        <v>0.507407407407407</v>
      </c>
      <c r="N66" s="0" t="n">
        <v>0.099477372298686</v>
      </c>
      <c r="R66" s="0" t="n">
        <v>0.566666666666667</v>
      </c>
      <c r="S66" s="0" t="n">
        <v>0.466666666666667</v>
      </c>
      <c r="T66" s="0" t="n">
        <v>0.666666666666667</v>
      </c>
      <c r="U66" s="0" t="n">
        <v>0.133333333333333</v>
      </c>
      <c r="V66" s="0" t="n">
        <v>0.566666666666667</v>
      </c>
      <c r="W66" s="0" t="n">
        <v>0.633333333333333</v>
      </c>
      <c r="X66" s="0" t="n">
        <v>0.866666666666667</v>
      </c>
      <c r="Y66" s="0" t="n">
        <v>0.4</v>
      </c>
      <c r="Z66" s="0" t="n">
        <v>0.289442719099992</v>
      </c>
      <c r="AA66" s="0" t="n">
        <v>0.75</v>
      </c>
      <c r="AB66" s="0" t="s">
        <v>103</v>
      </c>
      <c r="AC66" s="0" t="s">
        <v>103</v>
      </c>
      <c r="AD66" s="0" t="s">
        <v>103</v>
      </c>
      <c r="AE66" s="0" t="s">
        <v>103</v>
      </c>
      <c r="AF66" s="0" t="s">
        <v>103</v>
      </c>
      <c r="AG66" s="0" t="s">
        <v>103</v>
      </c>
      <c r="AH66" s="0" t="s">
        <v>103</v>
      </c>
      <c r="AI66" s="0" t="s">
        <v>103</v>
      </c>
      <c r="AJ66" s="0" t="s">
        <v>103</v>
      </c>
      <c r="AK66" s="0" t="s">
        <v>103</v>
      </c>
      <c r="AM66" s="0" t="n">
        <v>0.642222222222222</v>
      </c>
      <c r="AN66" s="0" t="n">
        <v>0.087036249011405</v>
      </c>
      <c r="AO66" s="0" t="n">
        <v>0.411481481481482</v>
      </c>
      <c r="AP66" s="0" t="n">
        <v>0.105350027327417</v>
      </c>
      <c r="AQ66" s="0" t="n">
        <v>0.5</v>
      </c>
      <c r="AR66" s="0" t="n">
        <v>0</v>
      </c>
      <c r="AS66" s="0" t="n">
        <v>0.5</v>
      </c>
      <c r="AT66" s="0" t="n">
        <v>0</v>
      </c>
      <c r="AU66" s="0" t="n">
        <v>0.5</v>
      </c>
      <c r="AV66" s="0" t="n">
        <v>0</v>
      </c>
      <c r="AW66" s="0" t="n">
        <v>0.613703703703704</v>
      </c>
      <c r="AX66" s="0" t="n">
        <v>0.086146746907492</v>
      </c>
      <c r="AY66" s="0" t="n">
        <v>0.5</v>
      </c>
      <c r="AZ66" s="0" t="n">
        <v>0</v>
      </c>
      <c r="BA66" s="0" t="n">
        <v>0.648518518518519</v>
      </c>
      <c r="BB66" s="0" t="n">
        <v>0.052703326304575</v>
      </c>
      <c r="BC66" s="0" t="n">
        <v>0.594074074074074</v>
      </c>
      <c r="BD66" s="0" t="n">
        <v>0.080109664205012</v>
      </c>
      <c r="BE66" s="0" t="n">
        <v>0.5</v>
      </c>
      <c r="BF66" s="0" t="n">
        <v>0</v>
      </c>
      <c r="BI66" s="0" t="n">
        <v>13671</v>
      </c>
      <c r="BJ66" s="0" t="n">
        <v>2023</v>
      </c>
      <c r="BK66" s="0" t="n">
        <v>30</v>
      </c>
      <c r="BL66" s="0" t="n">
        <v>0</v>
      </c>
      <c r="BM66" s="0" t="n">
        <v>0</v>
      </c>
      <c r="BN66" s="0" t="n">
        <v>15</v>
      </c>
      <c r="BO66" s="0" t="n">
        <v>15</v>
      </c>
      <c r="BP66" s="0" t="n">
        <v>6</v>
      </c>
      <c r="BQ66" s="0" t="n">
        <v>24</v>
      </c>
      <c r="BR66" s="0" t="s">
        <v>85</v>
      </c>
      <c r="BS66" s="0" t="s">
        <v>496</v>
      </c>
      <c r="BT66" s="0" t="s">
        <v>136</v>
      </c>
      <c r="BU66" s="0" t="s">
        <v>189</v>
      </c>
      <c r="BV66" s="0" t="s">
        <v>122</v>
      </c>
    </row>
    <row r="67" customFormat="false" ht="12.8" hidden="false" customHeight="false" outlineLevel="0" collapsed="false">
      <c r="A67" s="0" t="n">
        <v>65</v>
      </c>
      <c r="B67" s="0" t="s">
        <v>494</v>
      </c>
      <c r="C67" s="0" t="s">
        <v>507</v>
      </c>
      <c r="D67" s="0" t="s">
        <v>452</v>
      </c>
      <c r="E67" s="0" t="s">
        <v>453</v>
      </c>
      <c r="F67" s="0" t="n">
        <v>0.370740740740741</v>
      </c>
      <c r="G67" s="0" t="n">
        <v>0.102819644459092</v>
      </c>
      <c r="H67" s="0" t="n">
        <f aca="false">1.96*G67/SQRT(BP67)</f>
        <v>0.082272850389992</v>
      </c>
      <c r="I67" s="0" t="n">
        <v>0.5</v>
      </c>
      <c r="J67" s="0" t="n">
        <v>0</v>
      </c>
      <c r="K67" s="0" t="n">
        <v>0.45962962962963</v>
      </c>
      <c r="L67" s="0" t="n">
        <v>0.099276532493727</v>
      </c>
      <c r="M67" s="0" t="n">
        <v>0.421851851851852</v>
      </c>
      <c r="N67" s="0" t="n">
        <v>0.081371137405984</v>
      </c>
      <c r="R67" s="0" t="n">
        <v>0.4</v>
      </c>
      <c r="S67" s="0" t="n">
        <v>0.4</v>
      </c>
      <c r="T67" s="0" t="n">
        <v>0.4</v>
      </c>
      <c r="U67" s="0" t="n">
        <v>-0.208088022903976</v>
      </c>
      <c r="V67" s="0" t="n">
        <v>0.395833333333333</v>
      </c>
      <c r="W67" s="0" t="n">
        <v>0.266666666666667</v>
      </c>
      <c r="X67" s="0" t="n">
        <v>0.266666666666667</v>
      </c>
      <c r="Y67" s="0" t="n">
        <v>0.266666666666667</v>
      </c>
      <c r="Z67" s="0" t="n">
        <v>-0.497530742003968</v>
      </c>
      <c r="AA67" s="0" t="n">
        <v>0.246666666666667</v>
      </c>
      <c r="AB67" s="0" t="s">
        <v>103</v>
      </c>
      <c r="AC67" s="0" t="s">
        <v>103</v>
      </c>
      <c r="AD67" s="0" t="s">
        <v>103</v>
      </c>
      <c r="AE67" s="0" t="s">
        <v>103</v>
      </c>
      <c r="AF67" s="0" t="s">
        <v>103</v>
      </c>
      <c r="AG67" s="0" t="s">
        <v>103</v>
      </c>
      <c r="AH67" s="0" t="s">
        <v>103</v>
      </c>
      <c r="AI67" s="0" t="s">
        <v>103</v>
      </c>
      <c r="AJ67" s="0" t="s">
        <v>103</v>
      </c>
      <c r="AK67" s="0" t="s">
        <v>103</v>
      </c>
      <c r="AM67" s="0" t="n">
        <v>0.443333333333333</v>
      </c>
      <c r="AN67" s="0" t="n">
        <v>0.090374165069085</v>
      </c>
      <c r="AO67" s="0" t="n">
        <v>0.716296296296296</v>
      </c>
      <c r="AP67" s="0" t="n">
        <v>0.091252525004056</v>
      </c>
      <c r="AQ67" s="0" t="n">
        <v>0.5</v>
      </c>
      <c r="AR67" s="0" t="n">
        <v>0</v>
      </c>
      <c r="AS67" s="0" t="n">
        <v>0.5</v>
      </c>
      <c r="AT67" s="0" t="n">
        <v>0</v>
      </c>
      <c r="AU67" s="0" t="n">
        <v>0.5</v>
      </c>
      <c r="AV67" s="0" t="n">
        <v>0</v>
      </c>
      <c r="AW67" s="0" t="n">
        <v>0.393703703703704</v>
      </c>
      <c r="AX67" s="0" t="n">
        <v>0.09578281903607</v>
      </c>
      <c r="AY67" s="0" t="n">
        <v>0.5</v>
      </c>
      <c r="AZ67" s="0" t="n">
        <v>0</v>
      </c>
      <c r="BA67" s="0" t="n">
        <v>0.613703703703704</v>
      </c>
      <c r="BB67" s="0" t="n">
        <v>0.089151617898594</v>
      </c>
      <c r="BC67" s="0" t="n">
        <v>0.328888888888889</v>
      </c>
      <c r="BD67" s="0" t="n">
        <v>0.103343289046491</v>
      </c>
      <c r="BE67" s="0" t="n">
        <v>0.5</v>
      </c>
      <c r="BF67" s="0" t="n">
        <v>0</v>
      </c>
      <c r="BI67" s="0" t="n">
        <v>13671</v>
      </c>
      <c r="BJ67" s="0" t="n">
        <v>10</v>
      </c>
      <c r="BK67" s="0" t="n">
        <v>30</v>
      </c>
      <c r="BL67" s="0" t="n">
        <v>0</v>
      </c>
      <c r="BM67" s="0" t="n">
        <v>0</v>
      </c>
      <c r="BN67" s="0" t="n">
        <v>15</v>
      </c>
      <c r="BO67" s="0" t="n">
        <v>15</v>
      </c>
      <c r="BP67" s="0" t="n">
        <v>6</v>
      </c>
      <c r="BQ67" s="0" t="n">
        <v>24</v>
      </c>
      <c r="BR67" s="0" t="s">
        <v>85</v>
      </c>
      <c r="BS67" s="0" t="s">
        <v>496</v>
      </c>
      <c r="BT67" s="0" t="s">
        <v>136</v>
      </c>
      <c r="BU67" s="0" t="s">
        <v>189</v>
      </c>
      <c r="BV67" s="0" t="s">
        <v>122</v>
      </c>
    </row>
    <row r="68" customFormat="false" ht="12.8" hidden="false" customHeight="false" outlineLevel="0" collapsed="false">
      <c r="A68" s="0" t="n">
        <v>66</v>
      </c>
      <c r="B68" s="0" t="s">
        <v>494</v>
      </c>
      <c r="C68" s="0" t="s">
        <v>508</v>
      </c>
      <c r="D68" s="0" t="s">
        <v>452</v>
      </c>
      <c r="E68" s="0" t="s">
        <v>453</v>
      </c>
      <c r="F68" s="0" t="n">
        <v>0.402962962962963</v>
      </c>
      <c r="G68" s="0" t="n">
        <v>0.093180356702319</v>
      </c>
      <c r="H68" s="0" t="n">
        <f aca="false">1.96*G68/SQRT(BP68)</f>
        <v>0.074559813803928</v>
      </c>
      <c r="I68" s="0" t="n">
        <v>0.5</v>
      </c>
      <c r="J68" s="0" t="n">
        <v>0</v>
      </c>
      <c r="K68" s="0" t="n">
        <v>0.398888888888889</v>
      </c>
      <c r="L68" s="0" t="n">
        <v>0.089642637562355</v>
      </c>
      <c r="M68" s="0" t="n">
        <v>0.378148148148148</v>
      </c>
      <c r="N68" s="0" t="n">
        <v>0.077166024493146</v>
      </c>
      <c r="R68" s="0" t="n">
        <v>0.4</v>
      </c>
      <c r="S68" s="0" t="n">
        <v>0.733333333333333</v>
      </c>
      <c r="T68" s="0" t="n">
        <v>0.066666666666667</v>
      </c>
      <c r="U68" s="0" t="n">
        <v>-0.2</v>
      </c>
      <c r="V68" s="0" t="n">
        <v>0.25</v>
      </c>
      <c r="W68" s="0" t="n">
        <v>0.466666666666667</v>
      </c>
      <c r="X68" s="0" t="n">
        <v>0.6</v>
      </c>
      <c r="Y68" s="0" t="n">
        <v>0.333333333333333</v>
      </c>
      <c r="Z68" s="0" t="n">
        <v>-0.089442719099992</v>
      </c>
      <c r="AA68" s="0" t="n">
        <v>0.475</v>
      </c>
      <c r="AB68" s="0" t="s">
        <v>103</v>
      </c>
      <c r="AC68" s="0" t="s">
        <v>103</v>
      </c>
      <c r="AD68" s="0" t="s">
        <v>103</v>
      </c>
      <c r="AE68" s="0" t="s">
        <v>103</v>
      </c>
      <c r="AF68" s="0" t="s">
        <v>103</v>
      </c>
      <c r="AG68" s="0" t="s">
        <v>103</v>
      </c>
      <c r="AH68" s="0" t="s">
        <v>103</v>
      </c>
      <c r="AI68" s="0" t="s">
        <v>103</v>
      </c>
      <c r="AJ68" s="0" t="s">
        <v>103</v>
      </c>
      <c r="AK68" s="0" t="s">
        <v>103</v>
      </c>
      <c r="AM68" s="0" t="n">
        <v>0.578148148148148</v>
      </c>
      <c r="AN68" s="0" t="n">
        <v>0.074396520413639</v>
      </c>
      <c r="AO68" s="0" t="n">
        <v>0.675555555555556</v>
      </c>
      <c r="AP68" s="0" t="n">
        <v>0.089138538311696</v>
      </c>
      <c r="AQ68" s="0" t="n">
        <v>0.5</v>
      </c>
      <c r="AR68" s="0" t="n">
        <v>0</v>
      </c>
      <c r="AS68" s="0" t="n">
        <v>0.5</v>
      </c>
      <c r="AT68" s="0" t="n">
        <v>0</v>
      </c>
      <c r="AU68" s="0" t="n">
        <v>0.5</v>
      </c>
      <c r="AV68" s="0" t="n">
        <v>0</v>
      </c>
      <c r="AW68" s="0" t="n">
        <v>0.464444444444445</v>
      </c>
      <c r="AX68" s="0" t="n">
        <v>0.126893883277204</v>
      </c>
      <c r="AY68" s="0" t="n">
        <v>0.5</v>
      </c>
      <c r="AZ68" s="0" t="n">
        <v>0</v>
      </c>
      <c r="BA68" s="0" t="n">
        <v>0.524074074074074</v>
      </c>
      <c r="BB68" s="0" t="n">
        <v>0.071726695120206</v>
      </c>
      <c r="BC68" s="0" t="n">
        <v>0.376296296296296</v>
      </c>
      <c r="BD68" s="0" t="n">
        <v>0.091792095257243</v>
      </c>
      <c r="BE68" s="0" t="n">
        <v>0.5</v>
      </c>
      <c r="BF68" s="0" t="n">
        <v>0</v>
      </c>
      <c r="BI68" s="0" t="n">
        <v>13671</v>
      </c>
      <c r="BJ68" s="0" t="n">
        <v>0</v>
      </c>
      <c r="BK68" s="0" t="n">
        <v>30</v>
      </c>
      <c r="BL68" s="0" t="n">
        <v>0</v>
      </c>
      <c r="BM68" s="0" t="n">
        <v>0</v>
      </c>
      <c r="BN68" s="0" t="n">
        <v>15</v>
      </c>
      <c r="BO68" s="0" t="n">
        <v>15</v>
      </c>
      <c r="BP68" s="0" t="n">
        <v>6</v>
      </c>
      <c r="BQ68" s="0" t="n">
        <v>24</v>
      </c>
      <c r="BR68" s="0" t="s">
        <v>85</v>
      </c>
      <c r="BS68" s="0" t="s">
        <v>496</v>
      </c>
      <c r="BT68" s="0" t="s">
        <v>136</v>
      </c>
      <c r="BU68" s="0" t="s">
        <v>189</v>
      </c>
      <c r="BV68" s="0" t="s">
        <v>122</v>
      </c>
    </row>
    <row r="69" customFormat="false" ht="12.8" hidden="false" customHeight="false" outlineLevel="0" collapsed="false">
      <c r="A69" s="0" t="n">
        <v>67</v>
      </c>
      <c r="B69" s="0" t="s">
        <v>494</v>
      </c>
      <c r="C69" s="0" t="s">
        <v>509</v>
      </c>
      <c r="D69" s="0" t="s">
        <v>452</v>
      </c>
      <c r="E69" s="0" t="s">
        <v>453</v>
      </c>
      <c r="F69" s="0" t="n">
        <v>0.599259259259259</v>
      </c>
      <c r="G69" s="0" t="n">
        <v>0.109767180975027</v>
      </c>
      <c r="H69" s="0" t="n">
        <f aca="false">1.96*G69/SQRT(BP69)</f>
        <v>0.0878320374049008</v>
      </c>
      <c r="I69" s="0" t="n">
        <v>0.5</v>
      </c>
      <c r="J69" s="0" t="n">
        <v>0</v>
      </c>
      <c r="K69" s="0" t="n">
        <v>0.62</v>
      </c>
      <c r="L69" s="0" t="n">
        <v>0.084736337621945</v>
      </c>
      <c r="M69" s="0" t="n">
        <v>0.614814814814815</v>
      </c>
      <c r="N69" s="0" t="n">
        <v>0.076083846608052</v>
      </c>
      <c r="R69" s="0" t="n">
        <v>0.5</v>
      </c>
      <c r="S69" s="0" t="n">
        <v>0.4</v>
      </c>
      <c r="T69" s="0" t="n">
        <v>0.6</v>
      </c>
      <c r="U69" s="0" t="n">
        <v>0.008088022903976</v>
      </c>
      <c r="V69" s="0" t="n">
        <v>0.483333333333333</v>
      </c>
      <c r="W69" s="0" t="n">
        <v>0.633333333333333</v>
      </c>
      <c r="X69" s="0" t="n">
        <v>0.666666666666667</v>
      </c>
      <c r="Y69" s="0" t="n">
        <v>0.6</v>
      </c>
      <c r="Z69" s="0" t="n">
        <v>0.266666666666667</v>
      </c>
      <c r="AA69" s="0" t="n">
        <v>0.713333333333333</v>
      </c>
      <c r="AB69" s="0" t="s">
        <v>103</v>
      </c>
      <c r="AC69" s="0" t="s">
        <v>103</v>
      </c>
      <c r="AD69" s="0" t="s">
        <v>103</v>
      </c>
      <c r="AE69" s="0" t="s">
        <v>103</v>
      </c>
      <c r="AF69" s="0" t="s">
        <v>103</v>
      </c>
      <c r="AG69" s="0" t="s">
        <v>103</v>
      </c>
      <c r="AH69" s="0" t="s">
        <v>103</v>
      </c>
      <c r="AI69" s="0" t="s">
        <v>103</v>
      </c>
      <c r="AJ69" s="0" t="s">
        <v>103</v>
      </c>
      <c r="AK69" s="0" t="s">
        <v>103</v>
      </c>
      <c r="AM69" s="0" t="n">
        <v>0.818148148148148</v>
      </c>
      <c r="AN69" s="0" t="n">
        <v>0.05293705660113</v>
      </c>
      <c r="AO69" s="0" t="n">
        <v>0.618148148148148</v>
      </c>
      <c r="AP69" s="0" t="n">
        <v>0.101773707396099</v>
      </c>
      <c r="AQ69" s="0" t="n">
        <v>0.5</v>
      </c>
      <c r="AR69" s="0" t="n">
        <v>0</v>
      </c>
      <c r="AS69" s="0" t="n">
        <v>0.5</v>
      </c>
      <c r="AT69" s="0" t="n">
        <v>0</v>
      </c>
      <c r="AU69" s="0" t="n">
        <v>0.497407407407407</v>
      </c>
      <c r="AV69" s="0" t="n">
        <v>0.013961538388867</v>
      </c>
      <c r="AW69" s="0" t="n">
        <v>0.721111111111112</v>
      </c>
      <c r="AX69" s="0" t="n">
        <v>0.058748960239464</v>
      </c>
      <c r="AY69" s="0" t="n">
        <v>0.5</v>
      </c>
      <c r="AZ69" s="0" t="n">
        <v>0</v>
      </c>
      <c r="BA69" s="0" t="n">
        <v>0.67962962962963</v>
      </c>
      <c r="BB69" s="0" t="n">
        <v>0.027229150038093</v>
      </c>
      <c r="BC69" s="0" t="n">
        <v>0.780740740740741</v>
      </c>
      <c r="BD69" s="0" t="n">
        <v>0.04471522451196</v>
      </c>
      <c r="BE69" s="0" t="n">
        <v>0.5</v>
      </c>
      <c r="BF69" s="0" t="n">
        <v>0</v>
      </c>
      <c r="BI69" s="0" t="n">
        <v>6167</v>
      </c>
      <c r="BJ69" s="0" t="n">
        <v>25</v>
      </c>
      <c r="BK69" s="0" t="n">
        <v>30</v>
      </c>
      <c r="BL69" s="0" t="n">
        <v>0</v>
      </c>
      <c r="BM69" s="0" t="n">
        <v>0</v>
      </c>
      <c r="BN69" s="0" t="n">
        <v>15</v>
      </c>
      <c r="BO69" s="0" t="n">
        <v>15</v>
      </c>
      <c r="BP69" s="0" t="n">
        <v>6</v>
      </c>
      <c r="BQ69" s="0" t="n">
        <v>24</v>
      </c>
      <c r="BR69" s="0" t="s">
        <v>85</v>
      </c>
      <c r="BS69" s="0" t="s">
        <v>496</v>
      </c>
      <c r="BT69" s="0" t="s">
        <v>136</v>
      </c>
      <c r="BU69" s="0" t="s">
        <v>121</v>
      </c>
      <c r="BV69" s="0" t="s">
        <v>500</v>
      </c>
    </row>
    <row r="70" customFormat="false" ht="12.8" hidden="false" customHeight="false" outlineLevel="0" collapsed="false">
      <c r="A70" s="0" t="n">
        <v>68</v>
      </c>
      <c r="B70" s="0" t="s">
        <v>494</v>
      </c>
      <c r="C70" s="0" t="s">
        <v>510</v>
      </c>
      <c r="D70" s="0" t="s">
        <v>452</v>
      </c>
      <c r="E70" s="0" t="s">
        <v>453</v>
      </c>
      <c r="F70" s="0" t="n">
        <v>0.702962962962963</v>
      </c>
      <c r="G70" s="0" t="n">
        <v>0.089393628690641</v>
      </c>
      <c r="H70" s="0" t="n">
        <f aca="false">1.96*G70/SQRT(BP70)</f>
        <v>0.0715298003389784</v>
      </c>
      <c r="I70" s="0" t="n">
        <v>0.5</v>
      </c>
      <c r="J70" s="0" t="n">
        <v>0</v>
      </c>
      <c r="K70" s="0" t="n">
        <v>0.710740740740741</v>
      </c>
      <c r="L70" s="0" t="n">
        <v>0.085610051587326</v>
      </c>
      <c r="M70" s="0" t="n">
        <v>0.698518518518519</v>
      </c>
      <c r="N70" s="0" t="n">
        <v>0.079903920356514</v>
      </c>
      <c r="R70" s="0" t="n">
        <v>0.733333333333333</v>
      </c>
      <c r="S70" s="0" t="n">
        <v>0.666666666666667</v>
      </c>
      <c r="T70" s="0" t="n">
        <v>0.8</v>
      </c>
      <c r="U70" s="0" t="n">
        <v>0.51370678781192</v>
      </c>
      <c r="V70" s="0" t="n">
        <v>0.72</v>
      </c>
      <c r="W70" s="0" t="n">
        <v>0.633333333333333</v>
      </c>
      <c r="X70" s="0" t="n">
        <v>0.666666666666667</v>
      </c>
      <c r="Y70" s="0" t="n">
        <v>0.6</v>
      </c>
      <c r="Z70" s="0" t="n">
        <v>0.320306794437293</v>
      </c>
      <c r="AA70" s="0" t="n">
        <v>0.72</v>
      </c>
      <c r="AB70" s="0" t="s">
        <v>103</v>
      </c>
      <c r="AC70" s="0" t="s">
        <v>103</v>
      </c>
      <c r="AD70" s="0" t="s">
        <v>103</v>
      </c>
      <c r="AE70" s="0" t="s">
        <v>103</v>
      </c>
      <c r="AF70" s="0" t="s">
        <v>103</v>
      </c>
      <c r="AG70" s="0" t="s">
        <v>103</v>
      </c>
      <c r="AH70" s="0" t="s">
        <v>103</v>
      </c>
      <c r="AI70" s="0" t="s">
        <v>103</v>
      </c>
      <c r="AJ70" s="0" t="s">
        <v>103</v>
      </c>
      <c r="AK70" s="0" t="s">
        <v>103</v>
      </c>
      <c r="AM70" s="0" t="n">
        <v>0.732592592592593</v>
      </c>
      <c r="AN70" s="0" t="n">
        <v>0.055402257633526</v>
      </c>
      <c r="AO70" s="0" t="n">
        <v>0.464074074074074</v>
      </c>
      <c r="AP70" s="0" t="n">
        <v>0.157492787301915</v>
      </c>
      <c r="AQ70" s="0" t="n">
        <v>0.5</v>
      </c>
      <c r="AR70" s="0" t="n">
        <v>0</v>
      </c>
      <c r="AS70" s="0" t="n">
        <v>0.5</v>
      </c>
      <c r="AT70" s="0" t="n">
        <v>0</v>
      </c>
      <c r="AU70" s="0" t="n">
        <v>0.5</v>
      </c>
      <c r="AV70" s="0" t="n">
        <v>0</v>
      </c>
      <c r="AW70" s="0" t="n">
        <v>0.729259259259259</v>
      </c>
      <c r="AX70" s="0" t="n">
        <v>0.058898205645485</v>
      </c>
      <c r="AY70" s="0" t="n">
        <v>0.5</v>
      </c>
      <c r="AZ70" s="0" t="n">
        <v>0</v>
      </c>
      <c r="BA70" s="0" t="n">
        <v>0.705185185185185</v>
      </c>
      <c r="BB70" s="0" t="n">
        <v>0.034751715868859</v>
      </c>
      <c r="BC70" s="0" t="n">
        <v>0.737777777777778</v>
      </c>
      <c r="BD70" s="0" t="n">
        <v>0.033652790197335</v>
      </c>
      <c r="BE70" s="0" t="n">
        <v>0.5</v>
      </c>
      <c r="BF70" s="0" t="n">
        <v>0</v>
      </c>
      <c r="BI70" s="0" t="n">
        <v>6167</v>
      </c>
      <c r="BJ70" s="0" t="n">
        <v>275</v>
      </c>
      <c r="BK70" s="0" t="n">
        <v>30</v>
      </c>
      <c r="BL70" s="0" t="n">
        <v>0</v>
      </c>
      <c r="BM70" s="0" t="n">
        <v>0</v>
      </c>
      <c r="BN70" s="0" t="n">
        <v>15</v>
      </c>
      <c r="BO70" s="0" t="n">
        <v>15</v>
      </c>
      <c r="BP70" s="0" t="n">
        <v>6</v>
      </c>
      <c r="BQ70" s="0" t="n">
        <v>24</v>
      </c>
      <c r="BR70" s="0" t="s">
        <v>85</v>
      </c>
      <c r="BS70" s="0" t="s">
        <v>496</v>
      </c>
      <c r="BT70" s="0" t="s">
        <v>136</v>
      </c>
      <c r="BU70" s="0" t="s">
        <v>121</v>
      </c>
      <c r="BV70" s="0" t="s">
        <v>500</v>
      </c>
    </row>
    <row r="71" customFormat="false" ht="12.8" hidden="false" customHeight="false" outlineLevel="0" collapsed="false">
      <c r="A71" s="0" t="n">
        <v>69</v>
      </c>
      <c r="B71" s="0" t="s">
        <v>494</v>
      </c>
      <c r="C71" s="0" t="s">
        <v>511</v>
      </c>
      <c r="D71" s="0" t="s">
        <v>452</v>
      </c>
      <c r="E71" s="0" t="s">
        <v>453</v>
      </c>
      <c r="F71" s="0" t="n">
        <v>0.455555555555556</v>
      </c>
      <c r="G71" s="0" t="n">
        <v>0.114107739140197</v>
      </c>
      <c r="H71" s="0" t="n">
        <f aca="false">1.96*G71/SQRT(BP71)</f>
        <v>0.0913052072880565</v>
      </c>
      <c r="I71" s="0" t="n">
        <v>0.5</v>
      </c>
      <c r="J71" s="0" t="n">
        <v>0</v>
      </c>
      <c r="K71" s="0" t="n">
        <v>0.472222222222222</v>
      </c>
      <c r="L71" s="0" t="n">
        <v>0.077020119224993</v>
      </c>
      <c r="M71" s="0" t="n">
        <v>0.483333333333333</v>
      </c>
      <c r="N71" s="0" t="n">
        <v>0.074466552825493</v>
      </c>
      <c r="R71" s="0" t="n">
        <v>0.533333333333333</v>
      </c>
      <c r="S71" s="0" t="n">
        <v>0.533333333333333</v>
      </c>
      <c r="T71" s="0" t="n">
        <v>0.533333333333333</v>
      </c>
      <c r="U71" s="0" t="n">
        <v>0.112218771533317</v>
      </c>
      <c r="V71" s="0" t="n">
        <v>0.586666666666667</v>
      </c>
      <c r="W71" s="0" t="n">
        <v>0.466666666666667</v>
      </c>
      <c r="X71" s="0" t="n">
        <v>0.533333333333333</v>
      </c>
      <c r="Y71" s="0" t="n">
        <v>0.4</v>
      </c>
      <c r="Z71" s="0" t="n">
        <v>-0.074754689570643</v>
      </c>
      <c r="AA71" s="0" t="n">
        <v>0.483333333333333</v>
      </c>
      <c r="AB71" s="0" t="s">
        <v>103</v>
      </c>
      <c r="AC71" s="0" t="s">
        <v>103</v>
      </c>
      <c r="AD71" s="0" t="s">
        <v>103</v>
      </c>
      <c r="AE71" s="0" t="s">
        <v>103</v>
      </c>
      <c r="AF71" s="0" t="s">
        <v>103</v>
      </c>
      <c r="AG71" s="0" t="s">
        <v>103</v>
      </c>
      <c r="AH71" s="0" t="s">
        <v>103</v>
      </c>
      <c r="AI71" s="0" t="s">
        <v>103</v>
      </c>
      <c r="AJ71" s="0" t="s">
        <v>103</v>
      </c>
      <c r="AK71" s="0" t="s">
        <v>103</v>
      </c>
      <c r="AM71" s="0" t="n">
        <v>0.53037037037037</v>
      </c>
      <c r="AN71" s="0" t="n">
        <v>0.081191402843821</v>
      </c>
      <c r="AO71" s="0" t="n">
        <v>0.623703703703704</v>
      </c>
      <c r="AP71" s="0" t="n">
        <v>0.088644726392193</v>
      </c>
      <c r="AQ71" s="0" t="n">
        <v>0.5</v>
      </c>
      <c r="AR71" s="0" t="n">
        <v>0</v>
      </c>
      <c r="AS71" s="0" t="n">
        <v>0.5</v>
      </c>
      <c r="AT71" s="0" t="n">
        <v>0</v>
      </c>
      <c r="AU71" s="0" t="n">
        <v>0.5</v>
      </c>
      <c r="AV71" s="0" t="n">
        <v>0</v>
      </c>
      <c r="AW71" s="0" t="n">
        <v>0.505185185185185</v>
      </c>
      <c r="AX71" s="0" t="n">
        <v>0.096980475457834</v>
      </c>
      <c r="AY71" s="0" t="n">
        <v>0.5</v>
      </c>
      <c r="AZ71" s="0" t="n">
        <v>0</v>
      </c>
      <c r="BA71" s="0" t="n">
        <v>0.472962962962963</v>
      </c>
      <c r="BB71" s="0" t="n">
        <v>0.08747408003312</v>
      </c>
      <c r="BC71" s="0" t="n">
        <v>0.365925925925926</v>
      </c>
      <c r="BD71" s="0" t="n">
        <v>0.086206438672451</v>
      </c>
      <c r="BE71" s="0" t="n">
        <v>0.5</v>
      </c>
      <c r="BF71" s="0" t="n">
        <v>0</v>
      </c>
      <c r="BI71" s="0" t="n">
        <v>6167</v>
      </c>
      <c r="BJ71" s="0" t="n">
        <v>563</v>
      </c>
      <c r="BK71" s="0" t="n">
        <v>30</v>
      </c>
      <c r="BL71" s="0" t="n">
        <v>0</v>
      </c>
      <c r="BM71" s="0" t="n">
        <v>0</v>
      </c>
      <c r="BN71" s="0" t="n">
        <v>15</v>
      </c>
      <c r="BO71" s="0" t="n">
        <v>15</v>
      </c>
      <c r="BP71" s="0" t="n">
        <v>6</v>
      </c>
      <c r="BQ71" s="0" t="n">
        <v>24</v>
      </c>
      <c r="BR71" s="0" t="s">
        <v>85</v>
      </c>
      <c r="BS71" s="0" t="s">
        <v>496</v>
      </c>
      <c r="BT71" s="0" t="s">
        <v>136</v>
      </c>
      <c r="BU71" s="0" t="s">
        <v>121</v>
      </c>
      <c r="BV71" s="0" t="s">
        <v>500</v>
      </c>
    </row>
    <row r="72" customFormat="false" ht="12.8" hidden="false" customHeight="false" outlineLevel="0" collapsed="false">
      <c r="A72" s="0" t="n">
        <v>70</v>
      </c>
      <c r="B72" s="0" t="s">
        <v>512</v>
      </c>
      <c r="C72" s="0" t="s">
        <v>513</v>
      </c>
      <c r="D72" s="0" t="s">
        <v>514</v>
      </c>
      <c r="E72" s="0" t="s">
        <v>515</v>
      </c>
      <c r="F72" s="0" t="n">
        <v>0.935</v>
      </c>
      <c r="G72" s="0" t="n">
        <v>0.081802607945387</v>
      </c>
      <c r="H72" s="0" t="n">
        <f aca="false">1.96*G72/SQRT(BP72)</f>
        <v>0.0925683651266579</v>
      </c>
      <c r="I72" s="0" t="n">
        <v>0.518333333333333</v>
      </c>
      <c r="J72" s="0" t="n">
        <v>0.043748015828022</v>
      </c>
      <c r="K72" s="0" t="n">
        <v>0.906666666666667</v>
      </c>
      <c r="L72" s="0" t="n">
        <v>0.103869576339219</v>
      </c>
      <c r="M72" s="0" t="n">
        <v>0.923333333333333</v>
      </c>
      <c r="N72" s="0" t="n">
        <v>0.07039570693981</v>
      </c>
      <c r="R72" s="0" t="n">
        <v>0.55</v>
      </c>
      <c r="S72" s="0" t="n">
        <v>0.3</v>
      </c>
      <c r="T72" s="0" t="n">
        <v>0.8</v>
      </c>
      <c r="U72" s="0" t="n">
        <v>0.1</v>
      </c>
      <c r="V72" s="0" t="n">
        <v>0.5</v>
      </c>
      <c r="W72" s="0" t="n">
        <v>0.95</v>
      </c>
      <c r="X72" s="0" t="n">
        <v>0.9</v>
      </c>
      <c r="Y72" s="0" t="n">
        <v>1</v>
      </c>
      <c r="Z72" s="0" t="n">
        <v>0.9</v>
      </c>
      <c r="AA72" s="0" t="n">
        <v>0.9</v>
      </c>
      <c r="AB72" s="0" t="s">
        <v>103</v>
      </c>
      <c r="AC72" s="0" t="s">
        <v>103</v>
      </c>
      <c r="AD72" s="0" t="s">
        <v>103</v>
      </c>
      <c r="AE72" s="0" t="s">
        <v>103</v>
      </c>
      <c r="AF72" s="0" t="s">
        <v>103</v>
      </c>
      <c r="AG72" s="0" t="s">
        <v>103</v>
      </c>
      <c r="AH72" s="0" t="s">
        <v>103</v>
      </c>
      <c r="AI72" s="0" t="s">
        <v>103</v>
      </c>
      <c r="AJ72" s="0" t="s">
        <v>103</v>
      </c>
      <c r="AK72" s="0" t="s">
        <v>103</v>
      </c>
      <c r="AM72" s="0" t="n">
        <v>0.69</v>
      </c>
      <c r="AN72" s="0" t="n">
        <v>0.100124921972504</v>
      </c>
      <c r="AO72" s="0" t="n">
        <v>0.99</v>
      </c>
      <c r="AP72" s="0" t="n">
        <v>0.027080128015453</v>
      </c>
      <c r="AQ72" s="0" t="n">
        <v>0.5</v>
      </c>
      <c r="AR72" s="0" t="n">
        <v>0.012909944487358</v>
      </c>
      <c r="AS72" s="0" t="n">
        <v>0.52</v>
      </c>
      <c r="AT72" s="0" t="n">
        <v>0.04</v>
      </c>
      <c r="AU72" s="0" t="n">
        <v>0.511666666666667</v>
      </c>
      <c r="AV72" s="0" t="n">
        <v>0.030776975521032</v>
      </c>
      <c r="AW72" s="0" t="n">
        <v>1</v>
      </c>
      <c r="AX72" s="0" t="n">
        <v>0</v>
      </c>
      <c r="AY72" s="0" t="n">
        <v>0.515</v>
      </c>
      <c r="AZ72" s="0" t="n">
        <v>0.043108390521259</v>
      </c>
      <c r="BA72" s="0" t="n">
        <v>0.513333333333333</v>
      </c>
      <c r="BB72" s="0" t="n">
        <v>0.028674417556809</v>
      </c>
      <c r="BC72" s="0" t="n">
        <v>0.981666666666667</v>
      </c>
      <c r="BD72" s="0" t="n">
        <v>0.030230595245362</v>
      </c>
      <c r="BE72" s="0" t="n">
        <v>0.5</v>
      </c>
      <c r="BF72" s="0" t="n">
        <v>0</v>
      </c>
      <c r="BI72" s="0" t="n">
        <v>6256</v>
      </c>
      <c r="BJ72" s="0" t="n">
        <v>7</v>
      </c>
      <c r="BK72" s="0" t="n">
        <v>19</v>
      </c>
      <c r="BL72" s="0" t="n">
        <v>215</v>
      </c>
      <c r="BM72" s="0" t="n">
        <v>215</v>
      </c>
      <c r="BN72" s="0" t="n">
        <v>9</v>
      </c>
      <c r="BO72" s="0" t="n">
        <v>10</v>
      </c>
      <c r="BP72" s="0" t="n">
        <v>3</v>
      </c>
      <c r="BQ72" s="0" t="n">
        <v>16</v>
      </c>
      <c r="BR72" s="0" t="s">
        <v>85</v>
      </c>
      <c r="BS72" s="0" t="s">
        <v>516</v>
      </c>
      <c r="BT72" s="0" t="s">
        <v>136</v>
      </c>
      <c r="BU72" s="0" t="s">
        <v>189</v>
      </c>
      <c r="BV72" s="0" t="s">
        <v>313</v>
      </c>
    </row>
    <row r="73" customFormat="false" ht="12.8" hidden="false" customHeight="false" outlineLevel="0" collapsed="false">
      <c r="A73" s="0" t="n">
        <v>71</v>
      </c>
      <c r="B73" s="0" t="s">
        <v>512</v>
      </c>
      <c r="C73" s="0" t="s">
        <v>517</v>
      </c>
      <c r="D73" s="0" t="s">
        <v>514</v>
      </c>
      <c r="E73" s="0" t="s">
        <v>515</v>
      </c>
      <c r="F73" s="0" t="n">
        <v>0.901111111111111</v>
      </c>
      <c r="G73" s="0" t="n">
        <v>0.08265651072621</v>
      </c>
      <c r="H73" s="0" t="n">
        <f aca="false">1.96*G73/SQRT(BP73)</f>
        <v>0.0810033805116858</v>
      </c>
      <c r="I73" s="0" t="n">
        <v>0.545</v>
      </c>
      <c r="J73" s="0" t="n">
        <v>0.058238017365521</v>
      </c>
      <c r="K73" s="0" t="n">
        <v>0.925555555555555</v>
      </c>
      <c r="L73" s="0" t="n">
        <v>0.062912834075076</v>
      </c>
      <c r="M73" s="0" t="n">
        <v>0.906111111111111</v>
      </c>
      <c r="N73" s="0" t="n">
        <v>0.07619217094676</v>
      </c>
      <c r="R73" s="0" t="n">
        <v>0.766666666666667</v>
      </c>
      <c r="S73" s="0" t="n">
        <v>0.6</v>
      </c>
      <c r="T73" s="0" t="n">
        <v>0.933333333333333</v>
      </c>
      <c r="U73" s="0" t="n">
        <v>0.564273441009184</v>
      </c>
      <c r="V73" s="0" t="n">
        <v>0.766666666666667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s">
        <v>288</v>
      </c>
      <c r="AC73" s="0" t="s">
        <v>198</v>
      </c>
      <c r="AD73" s="0" t="s">
        <v>115</v>
      </c>
      <c r="AE73" s="0" t="s">
        <v>518</v>
      </c>
      <c r="AF73" s="0" t="s">
        <v>519</v>
      </c>
      <c r="AG73" s="0" t="s">
        <v>115</v>
      </c>
      <c r="AH73" s="0" t="s">
        <v>115</v>
      </c>
      <c r="AI73" s="0" t="s">
        <v>115</v>
      </c>
      <c r="AJ73" s="0" t="s">
        <v>115</v>
      </c>
      <c r="AK73" s="0" t="s">
        <v>115</v>
      </c>
      <c r="AM73" s="0" t="n">
        <v>0.738055555555556</v>
      </c>
      <c r="AN73" s="0" t="n">
        <v>0.067655285486952</v>
      </c>
      <c r="AO73" s="0" t="n">
        <v>0.992777777777778</v>
      </c>
      <c r="AP73" s="0" t="n">
        <v>0.030937012871835</v>
      </c>
      <c r="AQ73" s="0" t="n">
        <v>0.558888888888889</v>
      </c>
      <c r="AR73" s="0" t="n">
        <v>0.059275460748218</v>
      </c>
      <c r="AS73" s="0" t="n">
        <v>0.581111111111111</v>
      </c>
      <c r="AT73" s="0" t="n">
        <v>0.065931127551764</v>
      </c>
      <c r="AU73" s="0" t="n">
        <v>0.556666666666667</v>
      </c>
      <c r="AV73" s="0" t="n">
        <v>0.066749947981669</v>
      </c>
      <c r="AW73" s="0" t="n">
        <v>0.993333333333333</v>
      </c>
      <c r="AX73" s="0" t="n">
        <v>0.028087165910588</v>
      </c>
      <c r="AY73" s="0" t="n">
        <v>0.576666666666667</v>
      </c>
      <c r="AZ73" s="0" t="n">
        <v>0.055876848714134</v>
      </c>
      <c r="BA73" s="0" t="n">
        <v>0.548888888888889</v>
      </c>
      <c r="BB73" s="0" t="n">
        <v>0.020153730163575</v>
      </c>
      <c r="BC73" s="0" t="n">
        <v>0.992777777777778</v>
      </c>
      <c r="BD73" s="0" t="n">
        <v>0.019092044752711</v>
      </c>
      <c r="BE73" s="0" t="n">
        <v>0.503333333333333</v>
      </c>
      <c r="BF73" s="0" t="n">
        <v>0.012472191289247</v>
      </c>
      <c r="BI73" s="0" t="n">
        <v>6256</v>
      </c>
      <c r="BJ73" s="0" t="n">
        <v>279</v>
      </c>
      <c r="BK73" s="0" t="n">
        <v>21</v>
      </c>
      <c r="BL73" s="0" t="n">
        <v>237</v>
      </c>
      <c r="BM73" s="0" t="n">
        <v>237</v>
      </c>
      <c r="BN73" s="0" t="n">
        <v>11</v>
      </c>
      <c r="BO73" s="0" t="n">
        <v>10</v>
      </c>
      <c r="BP73" s="0" t="n">
        <v>4</v>
      </c>
      <c r="BQ73" s="0" t="n">
        <v>17</v>
      </c>
      <c r="BR73" s="0" t="s">
        <v>85</v>
      </c>
      <c r="BS73" s="0" t="s">
        <v>516</v>
      </c>
      <c r="BT73" s="0" t="s">
        <v>136</v>
      </c>
      <c r="BU73" s="0" t="s">
        <v>189</v>
      </c>
      <c r="BV73" s="0" t="s">
        <v>313</v>
      </c>
    </row>
    <row r="74" customFormat="false" ht="12.8" hidden="false" customHeight="false" outlineLevel="0" collapsed="false">
      <c r="A74" s="0" t="n">
        <v>72</v>
      </c>
      <c r="B74" s="0" t="s">
        <v>512</v>
      </c>
      <c r="C74" s="0" t="s">
        <v>520</v>
      </c>
      <c r="D74" s="0" t="s">
        <v>514</v>
      </c>
      <c r="E74" s="0" t="s">
        <v>515</v>
      </c>
      <c r="F74" s="0" t="n">
        <v>0.456666666666667</v>
      </c>
      <c r="G74" s="0" t="n">
        <v>0.116872833709375</v>
      </c>
      <c r="H74" s="0" t="n">
        <f aca="false">1.96*G74/SQRT(BP74)</f>
        <v>0.132254061526002</v>
      </c>
      <c r="I74" s="0" t="n">
        <v>0.5</v>
      </c>
      <c r="J74" s="0" t="n">
        <v>0</v>
      </c>
      <c r="K74" s="0" t="n">
        <v>0.456111111111111</v>
      </c>
      <c r="L74" s="0" t="n">
        <v>0.094720185706358</v>
      </c>
      <c r="M74" s="0" t="n">
        <v>0.429444444444445</v>
      </c>
      <c r="N74" s="0" t="n">
        <v>0.100892621076342</v>
      </c>
      <c r="R74" s="0" t="n">
        <v>0.5</v>
      </c>
      <c r="S74" s="0" t="n">
        <v>0.7</v>
      </c>
      <c r="T74" s="0" t="n">
        <v>0.3</v>
      </c>
      <c r="U74" s="0" t="n">
        <v>0</v>
      </c>
      <c r="V74" s="0" t="n">
        <v>0.375</v>
      </c>
      <c r="W74" s="0" t="n">
        <v>0.583333333333333</v>
      </c>
      <c r="X74" s="0" t="n">
        <v>0.666666666666667</v>
      </c>
      <c r="Y74" s="0" t="n">
        <v>0.5</v>
      </c>
      <c r="Z74" s="0" t="n">
        <v>0.23094010767585</v>
      </c>
      <c r="AA74" s="0" t="n">
        <v>0.633333333333333</v>
      </c>
      <c r="AB74" s="0" t="s">
        <v>103</v>
      </c>
      <c r="AC74" s="0" t="s">
        <v>103</v>
      </c>
      <c r="AD74" s="0" t="s">
        <v>103</v>
      </c>
      <c r="AE74" s="0" t="s">
        <v>103</v>
      </c>
      <c r="AF74" s="0" t="s">
        <v>103</v>
      </c>
      <c r="AG74" s="0" t="s">
        <v>103</v>
      </c>
      <c r="AH74" s="0" t="s">
        <v>103</v>
      </c>
      <c r="AI74" s="0" t="s">
        <v>103</v>
      </c>
      <c r="AJ74" s="0" t="s">
        <v>103</v>
      </c>
      <c r="AK74" s="0" t="s">
        <v>103</v>
      </c>
      <c r="AM74" s="0" t="n">
        <v>0.516944444444444</v>
      </c>
      <c r="AN74" s="0" t="n">
        <v>0.112267936233694</v>
      </c>
      <c r="AO74" s="0" t="n">
        <v>0.407222222222222</v>
      </c>
      <c r="AP74" s="0" t="n">
        <v>0.130716213206556</v>
      </c>
      <c r="AQ74" s="0" t="n">
        <v>0.5</v>
      </c>
      <c r="AR74" s="0" t="n">
        <v>0</v>
      </c>
      <c r="AS74" s="0" t="n">
        <v>0.5</v>
      </c>
      <c r="AT74" s="0" t="n">
        <v>0</v>
      </c>
      <c r="AU74" s="0" t="n">
        <v>0.5</v>
      </c>
      <c r="AV74" s="0" t="n">
        <v>0</v>
      </c>
      <c r="AW74" s="0" t="n">
        <v>0.432222222222222</v>
      </c>
      <c r="AX74" s="0" t="n">
        <v>0.115042933477941</v>
      </c>
      <c r="AY74" s="0" t="n">
        <v>0.5</v>
      </c>
      <c r="AZ74" s="0" t="n">
        <v>0</v>
      </c>
      <c r="BA74" s="0" t="n">
        <v>0.511111111111111</v>
      </c>
      <c r="BB74" s="0" t="n">
        <v>0.090684979087492</v>
      </c>
      <c r="BC74" s="0" t="n">
        <v>0.517222222222222</v>
      </c>
      <c r="BD74" s="0" t="n">
        <v>0.086867644461681</v>
      </c>
      <c r="BE74" s="0" t="n">
        <v>0.5</v>
      </c>
      <c r="BF74" s="0" t="n">
        <v>0</v>
      </c>
      <c r="BI74" s="0" t="n">
        <v>6256</v>
      </c>
      <c r="BJ74" s="0" t="n">
        <v>1454</v>
      </c>
      <c r="BK74" s="0" t="n">
        <v>20</v>
      </c>
      <c r="BL74" s="0" t="n">
        <v>0</v>
      </c>
      <c r="BM74" s="0" t="n">
        <v>0</v>
      </c>
      <c r="BN74" s="0" t="n">
        <v>9</v>
      </c>
      <c r="BO74" s="0" t="n">
        <v>11</v>
      </c>
      <c r="BP74" s="0" t="n">
        <v>3</v>
      </c>
      <c r="BQ74" s="0" t="n">
        <v>17</v>
      </c>
      <c r="BR74" s="0" t="s">
        <v>85</v>
      </c>
      <c r="BS74" s="0" t="s">
        <v>516</v>
      </c>
      <c r="BT74" s="0" t="s">
        <v>136</v>
      </c>
      <c r="BU74" s="0" t="s">
        <v>189</v>
      </c>
      <c r="BV74" s="0" t="s">
        <v>313</v>
      </c>
    </row>
    <row r="75" customFormat="false" ht="12.8" hidden="false" customHeight="false" outlineLevel="0" collapsed="false">
      <c r="A75" s="0" t="n">
        <v>73</v>
      </c>
      <c r="B75" s="0" t="s">
        <v>512</v>
      </c>
      <c r="C75" s="0" t="s">
        <v>521</v>
      </c>
      <c r="D75" s="0" t="s">
        <v>514</v>
      </c>
      <c r="E75" s="0" t="s">
        <v>515</v>
      </c>
      <c r="F75" s="0" t="n">
        <v>0.926666666666666</v>
      </c>
      <c r="G75" s="0" t="n">
        <v>0.060184900284226</v>
      </c>
      <c r="H75" s="0" t="n">
        <f aca="false">1.96*G75/SQRT(BP75)</f>
        <v>0.0681056260252874</v>
      </c>
      <c r="I75" s="0" t="n">
        <v>0.508333333333333</v>
      </c>
      <c r="J75" s="0" t="n">
        <v>0.054898896973335</v>
      </c>
      <c r="K75" s="0" t="n">
        <v>0.936666666666667</v>
      </c>
      <c r="L75" s="0" t="n">
        <v>0.068231631634862</v>
      </c>
      <c r="M75" s="0" t="n">
        <v>0.951666666666667</v>
      </c>
      <c r="N75" s="0" t="n">
        <v>0.065170715986724</v>
      </c>
      <c r="O75" s="0" t="n">
        <v>0.941666666666666</v>
      </c>
      <c r="P75" s="0" t="n">
        <v>0.069621995247351</v>
      </c>
      <c r="R75" s="0" t="n">
        <v>0.7</v>
      </c>
      <c r="S75" s="0" t="n">
        <v>0.6</v>
      </c>
      <c r="T75" s="0" t="n">
        <v>0.8</v>
      </c>
      <c r="U75" s="0" t="n">
        <v>0.36905989232415</v>
      </c>
      <c r="V75" s="0" t="n">
        <v>0.733333333333333</v>
      </c>
      <c r="W75" s="0" t="n">
        <v>1</v>
      </c>
      <c r="X75" s="0" t="n">
        <v>1</v>
      </c>
      <c r="Y75" s="0" t="n">
        <v>1</v>
      </c>
      <c r="Z75" s="0" t="n">
        <v>1</v>
      </c>
      <c r="AA75" s="0" t="n">
        <v>1</v>
      </c>
      <c r="AB75" s="0" t="s">
        <v>103</v>
      </c>
      <c r="AC75" s="0" t="s">
        <v>103</v>
      </c>
      <c r="AD75" s="0" t="s">
        <v>103</v>
      </c>
      <c r="AE75" s="0" t="s">
        <v>103</v>
      </c>
      <c r="AF75" s="0" t="s">
        <v>103</v>
      </c>
      <c r="AG75" s="0" t="s">
        <v>115</v>
      </c>
      <c r="AH75" s="0" t="s">
        <v>115</v>
      </c>
      <c r="AI75" s="0" t="s">
        <v>115</v>
      </c>
      <c r="AJ75" s="0" t="s">
        <v>115</v>
      </c>
      <c r="AK75" s="0" t="s">
        <v>115</v>
      </c>
      <c r="AM75" s="0" t="n">
        <v>0.868333333333333</v>
      </c>
      <c r="AN75" s="0" t="n">
        <v>0.05038738819277</v>
      </c>
      <c r="AO75" s="0" t="n">
        <v>0.99</v>
      </c>
      <c r="AP75" s="0" t="n">
        <v>0.023804761428476</v>
      </c>
      <c r="AQ75" s="0" t="n">
        <v>0.5</v>
      </c>
      <c r="AR75" s="0" t="n">
        <v>0.012909944487358</v>
      </c>
      <c r="AS75" s="0" t="n">
        <v>0.53</v>
      </c>
      <c r="AT75" s="0" t="n">
        <v>0.045825756949558</v>
      </c>
      <c r="AU75" s="0" t="n">
        <v>0.51</v>
      </c>
      <c r="AV75" s="0" t="n">
        <v>0.03</v>
      </c>
      <c r="AW75" s="0" t="n">
        <v>1</v>
      </c>
      <c r="AX75" s="0" t="n">
        <v>0</v>
      </c>
      <c r="AY75" s="0" t="n">
        <v>0.523333333333333</v>
      </c>
      <c r="AZ75" s="0" t="n">
        <v>0.042295258468165</v>
      </c>
      <c r="BA75" s="0" t="n">
        <v>0.5</v>
      </c>
      <c r="BB75" s="0" t="n">
        <v>0</v>
      </c>
      <c r="BC75" s="0" t="n">
        <v>0.99</v>
      </c>
      <c r="BD75" s="0" t="n">
        <v>0.023804761428476</v>
      </c>
      <c r="BE75" s="0" t="n">
        <v>0.5</v>
      </c>
      <c r="BF75" s="0" t="n">
        <v>0</v>
      </c>
      <c r="BI75" s="0" t="n">
        <v>17498</v>
      </c>
      <c r="BJ75" s="0" t="n">
        <v>675</v>
      </c>
      <c r="BK75" s="0" t="n">
        <v>19</v>
      </c>
      <c r="BL75" s="0" t="n">
        <v>403</v>
      </c>
      <c r="BM75" s="0" t="n">
        <v>403</v>
      </c>
      <c r="BN75" s="0" t="n">
        <v>9</v>
      </c>
      <c r="BO75" s="0" t="n">
        <v>10</v>
      </c>
      <c r="BP75" s="0" t="n">
        <v>3</v>
      </c>
      <c r="BQ75" s="0" t="n">
        <v>16</v>
      </c>
      <c r="BR75" s="0" t="s">
        <v>85</v>
      </c>
      <c r="BS75" s="0" t="s">
        <v>516</v>
      </c>
      <c r="BT75" s="0" t="s">
        <v>136</v>
      </c>
      <c r="BU75" s="0" t="s">
        <v>121</v>
      </c>
      <c r="BV75" s="0" t="s">
        <v>313</v>
      </c>
    </row>
    <row r="76" customFormat="false" ht="12.8" hidden="false" customHeight="false" outlineLevel="0" collapsed="false">
      <c r="A76" s="0" t="n">
        <v>74</v>
      </c>
      <c r="B76" s="0" t="s">
        <v>512</v>
      </c>
      <c r="C76" s="0" t="s">
        <v>522</v>
      </c>
      <c r="D76" s="0" t="s">
        <v>514</v>
      </c>
      <c r="E76" s="0" t="s">
        <v>515</v>
      </c>
      <c r="F76" s="0" t="n">
        <v>0.98</v>
      </c>
      <c r="G76" s="0" t="n">
        <v>0.038103173776627</v>
      </c>
      <c r="H76" s="0" t="n">
        <f aca="false">1.96*G76/SQRT(BP76)</f>
        <v>0.0373411103010945</v>
      </c>
      <c r="I76" s="0" t="n">
        <v>0.725</v>
      </c>
      <c r="J76" s="0" t="n">
        <v>0.11120135224331</v>
      </c>
      <c r="K76" s="0" t="n">
        <v>0.952777777777778</v>
      </c>
      <c r="L76" s="0" t="n">
        <v>0.046762467803376</v>
      </c>
      <c r="M76" s="0" t="n">
        <v>0.953888888888889</v>
      </c>
      <c r="N76" s="0" t="n">
        <v>0.053865974509671</v>
      </c>
      <c r="O76" s="0" t="n">
        <v>0.955</v>
      </c>
      <c r="P76" s="0" t="n">
        <v>0.057919164614397</v>
      </c>
      <c r="R76" s="0" t="n">
        <v>0.6</v>
      </c>
      <c r="S76" s="0" t="n">
        <v>0.2</v>
      </c>
      <c r="T76" s="0" t="n">
        <v>1</v>
      </c>
      <c r="U76" s="0" t="n">
        <v>0.23094010767585</v>
      </c>
      <c r="V76" s="0" t="n">
        <v>0.586666666666667</v>
      </c>
      <c r="W76" s="0" t="n">
        <v>1</v>
      </c>
      <c r="X76" s="0" t="n">
        <v>1</v>
      </c>
      <c r="Y76" s="0" t="n">
        <v>1</v>
      </c>
      <c r="Z76" s="0" t="n">
        <v>1</v>
      </c>
      <c r="AA76" s="0" t="n">
        <v>1</v>
      </c>
      <c r="AB76" s="0" t="s">
        <v>198</v>
      </c>
      <c r="AC76" s="0" t="s">
        <v>199</v>
      </c>
      <c r="AD76" s="0" t="s">
        <v>115</v>
      </c>
      <c r="AE76" s="0" t="s">
        <v>199</v>
      </c>
      <c r="AF76" s="0" t="s">
        <v>198</v>
      </c>
      <c r="AG76" s="0" t="s">
        <v>115</v>
      </c>
      <c r="AH76" s="0" t="s">
        <v>115</v>
      </c>
      <c r="AI76" s="0" t="s">
        <v>115</v>
      </c>
      <c r="AJ76" s="0" t="s">
        <v>115</v>
      </c>
      <c r="AK76" s="0" t="s">
        <v>115</v>
      </c>
      <c r="AM76" s="0" t="n">
        <v>0.973333333333333</v>
      </c>
      <c r="AN76" s="0" t="n">
        <v>0.026387426860084</v>
      </c>
      <c r="AO76" s="0" t="n">
        <v>1</v>
      </c>
      <c r="AP76" s="0" t="n">
        <v>0</v>
      </c>
      <c r="AQ76" s="0" t="n">
        <v>0.908333333333333</v>
      </c>
      <c r="AR76" s="0" t="n">
        <v>0.040994579587496</v>
      </c>
      <c r="AS76" s="0" t="n">
        <v>0.93</v>
      </c>
      <c r="AT76" s="0" t="n">
        <v>0.045825756949558</v>
      </c>
      <c r="AU76" s="0" t="n">
        <v>0.92</v>
      </c>
      <c r="AV76" s="0" t="n">
        <v>0.04</v>
      </c>
      <c r="AW76" s="0" t="n">
        <v>1</v>
      </c>
      <c r="AX76" s="0" t="n">
        <v>0</v>
      </c>
      <c r="AY76" s="0" t="n">
        <v>0.926666666666666</v>
      </c>
      <c r="AZ76" s="0" t="n">
        <v>0.044221663871405</v>
      </c>
      <c r="BA76" s="0" t="n">
        <v>0.5</v>
      </c>
      <c r="BB76" s="0" t="n">
        <v>0</v>
      </c>
      <c r="BC76" s="0" t="n">
        <v>1</v>
      </c>
      <c r="BD76" s="0" t="n">
        <v>0</v>
      </c>
      <c r="BE76" s="0" t="n">
        <v>0.5</v>
      </c>
      <c r="BF76" s="0" t="n">
        <v>0</v>
      </c>
      <c r="BI76" s="0" t="n">
        <v>17498</v>
      </c>
      <c r="BJ76" s="0" t="n">
        <v>683</v>
      </c>
      <c r="BK76" s="0" t="n">
        <v>21</v>
      </c>
      <c r="BL76" s="0" t="n">
        <v>969</v>
      </c>
      <c r="BM76" s="0" t="n">
        <v>969</v>
      </c>
      <c r="BN76" s="0" t="n">
        <v>11</v>
      </c>
      <c r="BO76" s="0" t="n">
        <v>10</v>
      </c>
      <c r="BP76" s="0" t="n">
        <v>4</v>
      </c>
      <c r="BQ76" s="0" t="n">
        <v>17</v>
      </c>
      <c r="BR76" s="0" t="s">
        <v>85</v>
      </c>
      <c r="BS76" s="0" t="s">
        <v>516</v>
      </c>
      <c r="BT76" s="0" t="s">
        <v>136</v>
      </c>
      <c r="BU76" s="0" t="s">
        <v>121</v>
      </c>
      <c r="BV76" s="0" t="s">
        <v>313</v>
      </c>
    </row>
    <row r="77" customFormat="false" ht="12.8" hidden="false" customHeight="false" outlineLevel="0" collapsed="false">
      <c r="A77" s="0" t="n">
        <v>75</v>
      </c>
      <c r="B77" s="0" t="s">
        <v>512</v>
      </c>
      <c r="C77" s="0" t="s">
        <v>523</v>
      </c>
      <c r="D77" s="0" t="s">
        <v>514</v>
      </c>
      <c r="E77" s="0" t="s">
        <v>515</v>
      </c>
      <c r="F77" s="0" t="n">
        <v>0.388333333333333</v>
      </c>
      <c r="G77" s="0" t="n">
        <v>0.120581154476207</v>
      </c>
      <c r="H77" s="0" t="n">
        <f aca="false">1.96*G77/SQRT(BP77)</f>
        <v>0.136450421512227</v>
      </c>
      <c r="I77" s="0" t="n">
        <v>0.5</v>
      </c>
      <c r="J77" s="0" t="n">
        <v>0</v>
      </c>
      <c r="K77" s="0" t="n">
        <v>0.391111111111111</v>
      </c>
      <c r="L77" s="0" t="n">
        <v>0.082521976122787</v>
      </c>
      <c r="M77" s="0" t="n">
        <v>0.37</v>
      </c>
      <c r="N77" s="0" t="n">
        <v>0.120061712526579</v>
      </c>
      <c r="O77" s="0" t="n">
        <v>0.389444444444444</v>
      </c>
      <c r="P77" s="0" t="n">
        <v>0.11225659539589</v>
      </c>
      <c r="R77" s="0" t="n">
        <v>0.566666666666667</v>
      </c>
      <c r="S77" s="0" t="n">
        <v>0.733333333333333</v>
      </c>
      <c r="T77" s="0" t="n">
        <v>0.4</v>
      </c>
      <c r="U77" s="0" t="n">
        <v>0.115470053837925</v>
      </c>
      <c r="V77" s="0" t="n">
        <v>0.611111111111111</v>
      </c>
      <c r="W77" s="0" t="n">
        <v>0.483333333333333</v>
      </c>
      <c r="X77" s="0" t="n">
        <v>0.666666666666667</v>
      </c>
      <c r="Y77" s="0" t="n">
        <v>0.3</v>
      </c>
      <c r="Z77" s="0" t="n">
        <v>-0.048803387171259</v>
      </c>
      <c r="AA77" s="0" t="n">
        <v>0.277777777777778</v>
      </c>
      <c r="AB77" s="0" t="s">
        <v>103</v>
      </c>
      <c r="AC77" s="0" t="s">
        <v>103</v>
      </c>
      <c r="AD77" s="0" t="s">
        <v>103</v>
      </c>
      <c r="AE77" s="0" t="s">
        <v>103</v>
      </c>
      <c r="AF77" s="0" t="s">
        <v>103</v>
      </c>
      <c r="AG77" s="0" t="s">
        <v>103</v>
      </c>
      <c r="AH77" s="0" t="s">
        <v>103</v>
      </c>
      <c r="AI77" s="0" t="s">
        <v>103</v>
      </c>
      <c r="AJ77" s="0" t="s">
        <v>103</v>
      </c>
      <c r="AK77" s="0" t="s">
        <v>103</v>
      </c>
      <c r="AM77" s="0" t="n">
        <v>0.5675</v>
      </c>
      <c r="AN77" s="0" t="n">
        <v>0.092254428780572</v>
      </c>
      <c r="AO77" s="0" t="n">
        <v>0.435833333333333</v>
      </c>
      <c r="AP77" s="0" t="n">
        <v>0.130297913629867</v>
      </c>
      <c r="AQ77" s="0" t="n">
        <v>0.5</v>
      </c>
      <c r="AR77" s="0" t="n">
        <v>0</v>
      </c>
      <c r="AS77" s="0" t="n">
        <v>0.5</v>
      </c>
      <c r="AT77" s="0" t="n">
        <v>0</v>
      </c>
      <c r="AU77" s="0" t="n">
        <v>0.5</v>
      </c>
      <c r="AV77" s="0" t="n">
        <v>0</v>
      </c>
      <c r="AW77" s="0" t="n">
        <v>0.410833333333333</v>
      </c>
      <c r="AX77" s="0" t="n">
        <v>0.114688588020876</v>
      </c>
      <c r="AY77" s="0" t="n">
        <v>0.5</v>
      </c>
      <c r="AZ77" s="0" t="n">
        <v>0</v>
      </c>
      <c r="BA77" s="0" t="n">
        <v>0.5</v>
      </c>
      <c r="BB77" s="0" t="n">
        <v>0</v>
      </c>
      <c r="BC77" s="0" t="n">
        <v>0.480555555555555</v>
      </c>
      <c r="BD77" s="0" t="n">
        <v>0.09851521158471</v>
      </c>
      <c r="BE77" s="0" t="n">
        <v>0.5</v>
      </c>
      <c r="BF77" s="0" t="n">
        <v>0</v>
      </c>
      <c r="BI77" s="0" t="n">
        <v>17498</v>
      </c>
      <c r="BJ77" s="0" t="n">
        <v>5198</v>
      </c>
      <c r="BK77" s="0" t="n">
        <v>20</v>
      </c>
      <c r="BL77" s="0" t="n">
        <v>0</v>
      </c>
      <c r="BM77" s="0" t="n">
        <v>0</v>
      </c>
      <c r="BN77" s="0" t="n">
        <v>9</v>
      </c>
      <c r="BO77" s="0" t="n">
        <v>11</v>
      </c>
      <c r="BP77" s="0" t="n">
        <v>3</v>
      </c>
      <c r="BQ77" s="0" t="n">
        <v>17</v>
      </c>
      <c r="BR77" s="0" t="s">
        <v>85</v>
      </c>
      <c r="BS77" s="0" t="s">
        <v>516</v>
      </c>
      <c r="BT77" s="0" t="s">
        <v>136</v>
      </c>
      <c r="BU77" s="0" t="s">
        <v>121</v>
      </c>
      <c r="BV77" s="0" t="s">
        <v>313</v>
      </c>
    </row>
    <row r="78" customFormat="false" ht="12.8" hidden="false" customHeight="false" outlineLevel="0" collapsed="false">
      <c r="A78" s="0" t="n">
        <v>76</v>
      </c>
      <c r="B78" s="0" t="s">
        <v>524</v>
      </c>
      <c r="C78" s="0" t="s">
        <v>525</v>
      </c>
      <c r="D78" s="0" t="s">
        <v>526</v>
      </c>
      <c r="E78" s="0" t="s">
        <v>171</v>
      </c>
      <c r="F78" s="0" t="n">
        <v>0.441948953823954</v>
      </c>
      <c r="G78" s="0" t="n">
        <v>0.043486427571374</v>
      </c>
      <c r="H78" s="0" t="n">
        <f aca="false">1.96*G78/SQRT(BP78)</f>
        <v>0.0200897045791935</v>
      </c>
      <c r="I78" s="0" t="n">
        <v>0.497705627705628</v>
      </c>
      <c r="J78" s="0" t="n">
        <v>0.012355572934118</v>
      </c>
      <c r="K78" s="0" t="n">
        <v>0.444368686868687</v>
      </c>
      <c r="L78" s="0" t="n">
        <v>0.045837738542287</v>
      </c>
      <c r="R78" s="0" t="n">
        <v>0.477651515151515</v>
      </c>
      <c r="S78" s="0" t="n">
        <v>0.625</v>
      </c>
      <c r="T78" s="0" t="n">
        <v>0.33030303030303</v>
      </c>
      <c r="U78" s="0" t="n">
        <v>-0.067780119571975</v>
      </c>
      <c r="V78" s="0" t="n">
        <v>0.575367647058824</v>
      </c>
      <c r="W78" s="0" t="n">
        <v>0.536038961038961</v>
      </c>
      <c r="X78" s="0" t="n">
        <v>0.335714285714286</v>
      </c>
      <c r="Y78" s="0" t="n">
        <v>0.736363636363636</v>
      </c>
      <c r="Z78" s="0" t="n">
        <v>0.080754432314436</v>
      </c>
      <c r="AA78" s="0" t="n">
        <v>0.63479020979021</v>
      </c>
      <c r="AB78" s="0" t="s">
        <v>103</v>
      </c>
      <c r="AC78" s="0" t="s">
        <v>103</v>
      </c>
      <c r="AD78" s="0" t="s">
        <v>103</v>
      </c>
      <c r="AE78" s="0" t="s">
        <v>103</v>
      </c>
      <c r="AF78" s="0" t="s">
        <v>103</v>
      </c>
      <c r="AG78" s="0" t="s">
        <v>103</v>
      </c>
      <c r="AH78" s="0" t="s">
        <v>103</v>
      </c>
      <c r="AI78" s="0" t="s">
        <v>103</v>
      </c>
      <c r="AJ78" s="0" t="s">
        <v>103</v>
      </c>
      <c r="AK78" s="0" t="s">
        <v>103</v>
      </c>
      <c r="AM78" s="0" t="n">
        <v>0.54216810966811</v>
      </c>
      <c r="AN78" s="0" t="n">
        <v>0.051739868769945</v>
      </c>
      <c r="AO78" s="0" t="n">
        <v>0.461443001443002</v>
      </c>
      <c r="AP78" s="0" t="n">
        <v>0.047728810049856</v>
      </c>
      <c r="AQ78" s="0" t="n">
        <v>0.497720057720058</v>
      </c>
      <c r="AR78" s="0" t="n">
        <v>0.009394618200738</v>
      </c>
      <c r="AS78" s="0" t="n">
        <v>0.499220779220779</v>
      </c>
      <c r="AT78" s="0" t="n">
        <v>0.005526224553154</v>
      </c>
      <c r="AU78" s="0" t="n">
        <v>0.5</v>
      </c>
      <c r="AV78" s="0" t="n">
        <v>0</v>
      </c>
      <c r="AW78" s="0" t="n">
        <v>0.611304112554112</v>
      </c>
      <c r="AX78" s="0" t="n">
        <v>0.033240082306846</v>
      </c>
      <c r="AY78" s="0" t="n">
        <v>0.497348484848485</v>
      </c>
      <c r="AZ78" s="0" t="n">
        <v>0.010266479283468</v>
      </c>
      <c r="BA78" s="0" t="n">
        <v>0.607330447330447</v>
      </c>
      <c r="BB78" s="0" t="n">
        <v>0.013218747314038</v>
      </c>
      <c r="BC78" s="0" t="n">
        <v>0.519343434343434</v>
      </c>
      <c r="BD78" s="0" t="n">
        <v>0.051539662561399</v>
      </c>
      <c r="BE78" s="0" t="n">
        <v>0.498214285714286</v>
      </c>
      <c r="BF78" s="0" t="n">
        <v>0.006942663889722</v>
      </c>
      <c r="BI78" s="0" t="n">
        <v>2633</v>
      </c>
      <c r="BJ78" s="0" t="n">
        <v>0</v>
      </c>
      <c r="BK78" s="0" t="n">
        <v>92</v>
      </c>
      <c r="BL78" s="0" t="n">
        <v>0</v>
      </c>
      <c r="BM78" s="0" t="n">
        <v>0</v>
      </c>
      <c r="BN78" s="0" t="n">
        <v>56</v>
      </c>
      <c r="BO78" s="0" t="n">
        <v>36</v>
      </c>
      <c r="BP78" s="0" t="n">
        <v>18</v>
      </c>
      <c r="BQ78" s="0" t="n">
        <v>74</v>
      </c>
      <c r="BR78" s="0" t="s">
        <v>118</v>
      </c>
      <c r="BS78" s="0" t="s">
        <v>527</v>
      </c>
      <c r="BT78" s="0" t="s">
        <v>120</v>
      </c>
      <c r="BU78" s="0" t="s">
        <v>121</v>
      </c>
      <c r="BV78" s="0" t="s">
        <v>313</v>
      </c>
    </row>
    <row r="79" customFormat="false" ht="12.8" hidden="false" customHeight="false" outlineLevel="0" collapsed="false">
      <c r="A79" s="0" t="n">
        <v>77</v>
      </c>
      <c r="B79" s="0" t="s">
        <v>528</v>
      </c>
      <c r="C79" s="0" t="s">
        <v>529</v>
      </c>
      <c r="D79" s="0" t="s">
        <v>530</v>
      </c>
      <c r="E79" s="0" t="s">
        <v>72</v>
      </c>
      <c r="F79" s="0" t="n">
        <v>0.649111111111111</v>
      </c>
      <c r="G79" s="0" t="n">
        <v>0.030284823811099</v>
      </c>
      <c r="H79" s="0" t="n">
        <f aca="false">1.96*G79/SQRT(BP79)</f>
        <v>0.0103329458345321</v>
      </c>
      <c r="I79" s="0" t="n">
        <v>0.502172839506173</v>
      </c>
      <c r="J79" s="0" t="n">
        <v>0.013316770691468</v>
      </c>
      <c r="K79" s="0" t="n">
        <v>0.648543209876543</v>
      </c>
      <c r="L79" s="0" t="n">
        <v>0.034130781226036</v>
      </c>
      <c r="O79" s="0" t="n">
        <v>0.662172839506173</v>
      </c>
      <c r="P79" s="0" t="n">
        <v>0.030824626484795</v>
      </c>
      <c r="R79" s="0" t="n">
        <v>0.577777777777778</v>
      </c>
      <c r="S79" s="0" t="n">
        <v>0.466666666666667</v>
      </c>
      <c r="T79" s="0" t="n">
        <v>0.688888888888889</v>
      </c>
      <c r="U79" s="0" t="n">
        <v>0.160895104676294</v>
      </c>
      <c r="V79" s="0" t="n">
        <v>0.607894736842105</v>
      </c>
      <c r="W79" s="0" t="n">
        <v>0.592222222222222</v>
      </c>
      <c r="X79" s="0" t="n">
        <v>0.506666666666667</v>
      </c>
      <c r="Y79" s="0" t="n">
        <v>0.677777777777778</v>
      </c>
      <c r="Z79" s="0" t="n">
        <v>0.191219686449971</v>
      </c>
      <c r="AA79" s="0" t="n">
        <v>0.628931852461264</v>
      </c>
      <c r="AB79" s="0" t="s">
        <v>103</v>
      </c>
      <c r="AC79" s="0" t="s">
        <v>103</v>
      </c>
      <c r="AD79" s="0" t="s">
        <v>103</v>
      </c>
      <c r="AE79" s="0" t="s">
        <v>103</v>
      </c>
      <c r="AF79" s="0" t="s">
        <v>103</v>
      </c>
      <c r="AG79" s="0" t="s">
        <v>103</v>
      </c>
      <c r="AH79" s="0" t="s">
        <v>103</v>
      </c>
      <c r="AI79" s="0" t="s">
        <v>103</v>
      </c>
      <c r="AJ79" s="0" t="s">
        <v>103</v>
      </c>
      <c r="AK79" s="0" t="s">
        <v>103</v>
      </c>
      <c r="AM79" s="0" t="n">
        <v>0.55837037037037</v>
      </c>
      <c r="AN79" s="0" t="n">
        <v>0.03209035027394</v>
      </c>
      <c r="AO79" s="0" t="n">
        <v>0.693543209876543</v>
      </c>
      <c r="AP79" s="0" t="n">
        <v>0.022727120892927</v>
      </c>
      <c r="AQ79" s="0" t="n">
        <v>0.515024691358025</v>
      </c>
      <c r="AR79" s="0" t="n">
        <v>0.027488149890319</v>
      </c>
      <c r="AS79" s="0" t="n">
        <v>0.521654320987654</v>
      </c>
      <c r="AT79" s="0" t="n">
        <v>0.026032537997637</v>
      </c>
      <c r="AU79" s="0" t="n">
        <v>0.503172839506173</v>
      </c>
      <c r="AV79" s="0" t="n">
        <v>0.011168855438637</v>
      </c>
      <c r="AW79" s="0" t="n">
        <v>0.641197530864198</v>
      </c>
      <c r="AX79" s="0" t="n">
        <v>0.030674878624557</v>
      </c>
      <c r="AY79" s="0" t="n">
        <v>0.501037037037037</v>
      </c>
      <c r="AZ79" s="0" t="n">
        <v>0.012401749216564</v>
      </c>
      <c r="BA79" s="0" t="n">
        <v>0.523234567901235</v>
      </c>
      <c r="BB79" s="0" t="n">
        <v>0.039188491229451</v>
      </c>
      <c r="BC79" s="0" t="n">
        <v>0.658271604938272</v>
      </c>
      <c r="BD79" s="0" t="n">
        <v>0.023608089050527</v>
      </c>
      <c r="BE79" s="0" t="n">
        <v>0.503950617283951</v>
      </c>
      <c r="BF79" s="0" t="n">
        <v>0.012235059974408</v>
      </c>
      <c r="BI79" s="0" t="n">
        <v>2331</v>
      </c>
      <c r="BJ79" s="0" t="n">
        <v>53</v>
      </c>
      <c r="BK79" s="0" t="n">
        <v>165</v>
      </c>
      <c r="BL79" s="0" t="n">
        <v>2</v>
      </c>
      <c r="BM79" s="0" t="n">
        <v>2</v>
      </c>
      <c r="BN79" s="0" t="n">
        <v>90</v>
      </c>
      <c r="BO79" s="0" t="n">
        <v>75</v>
      </c>
      <c r="BP79" s="0" t="n">
        <v>33</v>
      </c>
      <c r="BQ79" s="0" t="n">
        <v>132</v>
      </c>
      <c r="BR79" s="0" t="s">
        <v>118</v>
      </c>
      <c r="BS79" s="0" t="s">
        <v>531</v>
      </c>
      <c r="BT79" s="0" t="s">
        <v>120</v>
      </c>
      <c r="BU79" s="0" t="s">
        <v>121</v>
      </c>
      <c r="BV79" s="0" t="s">
        <v>122</v>
      </c>
    </row>
    <row r="80" customFormat="false" ht="12.8" hidden="false" customHeight="false" outlineLevel="0" collapsed="false">
      <c r="A80" s="0" t="n">
        <v>78</v>
      </c>
      <c r="B80" s="0" t="s">
        <v>528</v>
      </c>
      <c r="C80" s="0" t="s">
        <v>532</v>
      </c>
      <c r="D80" s="0" t="s">
        <v>530</v>
      </c>
      <c r="E80" s="0" t="s">
        <v>72</v>
      </c>
      <c r="F80" s="0" t="n">
        <v>0.594431448992853</v>
      </c>
      <c r="G80" s="0" t="n">
        <v>0.033142860535051</v>
      </c>
      <c r="H80" s="0" t="n">
        <f aca="false">1.96*G80/SQRT(BP80)</f>
        <v>0.0114834153018047</v>
      </c>
      <c r="I80" s="0" t="n">
        <v>0.538316624895572</v>
      </c>
      <c r="J80" s="0" t="n">
        <v>0.021295997835176</v>
      </c>
      <c r="K80" s="0" t="n">
        <v>0.600453077137287</v>
      </c>
      <c r="L80" s="0" t="n">
        <v>0.034575334190809</v>
      </c>
      <c r="R80" s="0" t="n">
        <v>0.538237259816207</v>
      </c>
      <c r="S80" s="0" t="n">
        <v>0.405714285714286</v>
      </c>
      <c r="T80" s="0" t="n">
        <v>0.670760233918129</v>
      </c>
      <c r="U80" s="0" t="n">
        <v>0.076199174097991</v>
      </c>
      <c r="V80" s="0" t="n">
        <v>0.583333333333333</v>
      </c>
      <c r="W80" s="0" t="n">
        <v>0.559273182957394</v>
      </c>
      <c r="X80" s="0" t="n">
        <v>0.557142857142857</v>
      </c>
      <c r="Y80" s="0" t="n">
        <v>0.56140350877193</v>
      </c>
      <c r="Z80" s="0" t="n">
        <v>0.120502460457032</v>
      </c>
      <c r="AA80" s="0" t="n">
        <v>0.61593653250774</v>
      </c>
      <c r="AB80" s="0" t="s">
        <v>533</v>
      </c>
      <c r="AC80" s="0" t="s">
        <v>199</v>
      </c>
      <c r="AD80" s="0" t="s">
        <v>534</v>
      </c>
      <c r="AE80" s="0" t="s">
        <v>535</v>
      </c>
      <c r="AF80" s="0" t="s">
        <v>536</v>
      </c>
      <c r="AG80" s="0" t="s">
        <v>537</v>
      </c>
      <c r="AH80" s="0" t="s">
        <v>538</v>
      </c>
      <c r="AI80" s="0" t="s">
        <v>539</v>
      </c>
      <c r="AJ80" s="0" t="s">
        <v>540</v>
      </c>
      <c r="AK80" s="0" t="s">
        <v>541</v>
      </c>
      <c r="AM80" s="0" t="n">
        <v>0.559799962870138</v>
      </c>
      <c r="AN80" s="0" t="n">
        <v>0.030959235655965</v>
      </c>
      <c r="AO80" s="0" t="n">
        <v>0.644567251461988</v>
      </c>
      <c r="AP80" s="0" t="n">
        <v>0.033325116022974</v>
      </c>
      <c r="AQ80" s="0" t="n">
        <v>0.560169404993966</v>
      </c>
      <c r="AR80" s="0" t="n">
        <v>0.037306715555104</v>
      </c>
      <c r="AS80" s="0" t="n">
        <v>0.583019771651351</v>
      </c>
      <c r="AT80" s="0" t="n">
        <v>0.044978072471343</v>
      </c>
      <c r="AU80" s="0" t="n">
        <v>0.529656177480739</v>
      </c>
      <c r="AV80" s="0" t="n">
        <v>0.024543993976135</v>
      </c>
      <c r="AW80" s="0" t="n">
        <v>0.68267771280052</v>
      </c>
      <c r="AX80" s="0" t="n">
        <v>0.02945200742429</v>
      </c>
      <c r="AY80" s="0" t="n">
        <v>0.531946347349856</v>
      </c>
      <c r="AZ80" s="0" t="n">
        <v>0.02574027508367</v>
      </c>
      <c r="BA80" s="0" t="n">
        <v>0.521559082892416</v>
      </c>
      <c r="BB80" s="0" t="n">
        <v>0.048253721780169</v>
      </c>
      <c r="BC80" s="0" t="n">
        <v>0.616069989789288</v>
      </c>
      <c r="BD80" s="0" t="n">
        <v>0.033093813684605</v>
      </c>
      <c r="BE80" s="0" t="n">
        <v>0.537680683189455</v>
      </c>
      <c r="BF80" s="0" t="n">
        <v>0.024015287206096</v>
      </c>
      <c r="BI80" s="0" t="n">
        <v>2276</v>
      </c>
      <c r="BJ80" s="0" t="n">
        <v>1375</v>
      </c>
      <c r="BK80" s="0" t="n">
        <v>165</v>
      </c>
      <c r="BL80" s="0" t="n">
        <v>1</v>
      </c>
      <c r="BM80" s="0" t="n">
        <v>1</v>
      </c>
      <c r="BN80" s="0" t="n">
        <v>91</v>
      </c>
      <c r="BO80" s="0" t="n">
        <v>74</v>
      </c>
      <c r="BP80" s="0" t="n">
        <v>32</v>
      </c>
      <c r="BQ80" s="0" t="n">
        <v>133</v>
      </c>
      <c r="BR80" s="0" t="s">
        <v>118</v>
      </c>
      <c r="BS80" s="0" t="s">
        <v>531</v>
      </c>
      <c r="BT80" s="0" t="s">
        <v>120</v>
      </c>
      <c r="BU80" s="0" t="s">
        <v>121</v>
      </c>
      <c r="BV80" s="0" t="s">
        <v>89</v>
      </c>
    </row>
    <row r="81" customFormat="false" ht="12.8" hidden="false" customHeight="false" outlineLevel="0" collapsed="false">
      <c r="A81" s="0" t="n">
        <v>79</v>
      </c>
      <c r="B81" s="0" t="s">
        <v>542</v>
      </c>
      <c r="C81" s="0" t="s">
        <v>543</v>
      </c>
      <c r="D81" s="0" t="s">
        <v>301</v>
      </c>
      <c r="E81" s="0" t="s">
        <v>72</v>
      </c>
      <c r="F81" s="0" t="n">
        <v>0.612769230769231</v>
      </c>
      <c r="G81" s="0" t="n">
        <v>0.037812263333245</v>
      </c>
      <c r="H81" s="0" t="n">
        <f aca="false">1.96*G81/SQRT(BP81)</f>
        <v>0.0174683744391</v>
      </c>
      <c r="I81" s="0" t="n">
        <v>0.5</v>
      </c>
      <c r="J81" s="0" t="n">
        <v>0</v>
      </c>
      <c r="K81" s="0" t="n">
        <v>0.61825641025641</v>
      </c>
      <c r="L81" s="0" t="n">
        <v>0.038768823766688</v>
      </c>
      <c r="O81" s="0" t="n">
        <v>0.561897435897436</v>
      </c>
      <c r="P81" s="0" t="n">
        <v>0.04835748789986</v>
      </c>
      <c r="R81" s="0" t="n">
        <v>0.561282051282051</v>
      </c>
      <c r="S81" s="0" t="n">
        <v>0.353333333333333</v>
      </c>
      <c r="T81" s="0" t="n">
        <v>0.769230769230769</v>
      </c>
      <c r="U81" s="0" t="n">
        <v>0.164167391752623</v>
      </c>
      <c r="V81" s="0" t="n">
        <v>0.723232323232323</v>
      </c>
      <c r="W81" s="0" t="n">
        <v>0.56</v>
      </c>
      <c r="X81" s="0" t="n">
        <v>0.32</v>
      </c>
      <c r="Y81" s="0" t="n">
        <v>0.8</v>
      </c>
      <c r="Z81" s="0" t="n">
        <v>0.151110573300743</v>
      </c>
      <c r="AA81" s="0" t="n">
        <v>0.725796425796426</v>
      </c>
      <c r="AB81" s="0" t="s">
        <v>103</v>
      </c>
      <c r="AC81" s="0" t="s">
        <v>103</v>
      </c>
      <c r="AD81" s="0" t="s">
        <v>103</v>
      </c>
      <c r="AE81" s="0" t="s">
        <v>103</v>
      </c>
      <c r="AF81" s="0" t="s">
        <v>103</v>
      </c>
      <c r="AG81" s="0" t="s">
        <v>103</v>
      </c>
      <c r="AH81" s="0" t="s">
        <v>103</v>
      </c>
      <c r="AI81" s="0" t="s">
        <v>103</v>
      </c>
      <c r="AJ81" s="0" t="s">
        <v>103</v>
      </c>
      <c r="AK81" s="0" t="s">
        <v>103</v>
      </c>
      <c r="AM81" s="0" t="n">
        <v>0.627846153846154</v>
      </c>
      <c r="AN81" s="0" t="n">
        <v>0.045677580674632</v>
      </c>
      <c r="AO81" s="0" t="n">
        <v>0.61748717948718</v>
      </c>
      <c r="AP81" s="0" t="n">
        <v>0.030135452847093</v>
      </c>
      <c r="AQ81" s="0" t="n">
        <v>0.5</v>
      </c>
      <c r="AR81" s="0" t="n">
        <v>0</v>
      </c>
      <c r="AS81" s="0" t="n">
        <v>0.499230769230769</v>
      </c>
      <c r="AT81" s="0" t="n">
        <v>0.004142434467027</v>
      </c>
      <c r="AU81" s="0" t="n">
        <v>0.498376068376068</v>
      </c>
      <c r="AV81" s="0" t="n">
        <v>0.008745139430389</v>
      </c>
      <c r="AW81" s="0" t="n">
        <v>0.651094017094017</v>
      </c>
      <c r="AX81" s="0" t="n">
        <v>0.032935823965034</v>
      </c>
      <c r="AY81" s="0" t="n">
        <v>0.5</v>
      </c>
      <c r="AZ81" s="0" t="n">
        <v>0</v>
      </c>
      <c r="BA81" s="0" t="n">
        <v>0.590615384615385</v>
      </c>
      <c r="BB81" s="0" t="n">
        <v>0.04094964114368</v>
      </c>
      <c r="BC81" s="0" t="n">
        <v>0.655128205128205</v>
      </c>
      <c r="BD81" s="0" t="n">
        <v>0.053164880256221</v>
      </c>
      <c r="BE81" s="0" t="n">
        <v>0.5</v>
      </c>
      <c r="BF81" s="0" t="n">
        <v>0</v>
      </c>
      <c r="BI81" s="0" t="n">
        <v>1984</v>
      </c>
      <c r="BJ81" s="0" t="n">
        <v>107</v>
      </c>
      <c r="BK81" s="0" t="n">
        <v>94</v>
      </c>
      <c r="BL81" s="0" t="n">
        <v>0</v>
      </c>
      <c r="BM81" s="0" t="n">
        <v>0</v>
      </c>
      <c r="BN81" s="0" t="n">
        <v>65</v>
      </c>
      <c r="BO81" s="0" t="n">
        <v>29</v>
      </c>
      <c r="BP81" s="0" t="n">
        <v>18</v>
      </c>
      <c r="BQ81" s="0" t="n">
        <v>76</v>
      </c>
      <c r="BR81" s="0" t="s">
        <v>118</v>
      </c>
      <c r="BS81" s="0" t="s">
        <v>544</v>
      </c>
      <c r="BT81" s="0" t="s">
        <v>120</v>
      </c>
      <c r="BU81" s="0" t="s">
        <v>121</v>
      </c>
      <c r="BV81" s="0" t="s">
        <v>89</v>
      </c>
    </row>
    <row r="82" customFormat="false" ht="12.8" hidden="false" customHeight="false" outlineLevel="0" collapsed="false">
      <c r="A82" s="0" t="n">
        <v>80</v>
      </c>
      <c r="B82" s="0" t="s">
        <v>545</v>
      </c>
      <c r="C82" s="0" t="s">
        <v>546</v>
      </c>
      <c r="D82" s="0" t="s">
        <v>301</v>
      </c>
      <c r="E82" s="0" t="s">
        <v>72</v>
      </c>
      <c r="F82" s="0" t="n">
        <v>0.592034188034188</v>
      </c>
      <c r="G82" s="0" t="n">
        <v>0.043888315478241</v>
      </c>
      <c r="H82" s="0" t="n">
        <f aca="false">1.96*G82/SQRT(BP82)</f>
        <v>0.0202753673198189</v>
      </c>
      <c r="I82" s="0" t="n">
        <v>0.5</v>
      </c>
      <c r="J82" s="0" t="n">
        <v>0</v>
      </c>
      <c r="K82" s="0" t="n">
        <v>0.597401709401709</v>
      </c>
      <c r="L82" s="0" t="n">
        <v>0.043677525153345</v>
      </c>
      <c r="M82" s="0" t="n">
        <v>0.586752136752137</v>
      </c>
      <c r="N82" s="0" t="n">
        <v>0.047325134409189</v>
      </c>
      <c r="R82" s="0" t="n">
        <v>0.488717948717949</v>
      </c>
      <c r="S82" s="0" t="n">
        <v>0.146666666666667</v>
      </c>
      <c r="T82" s="0" t="n">
        <v>0.830769230769231</v>
      </c>
      <c r="U82" s="0" t="n">
        <v>-0.055960403489509</v>
      </c>
      <c r="V82" s="0" t="n">
        <v>0.688048741763912</v>
      </c>
      <c r="W82" s="0" t="n">
        <v>0.485384615384615</v>
      </c>
      <c r="X82" s="0" t="n">
        <v>0.14</v>
      </c>
      <c r="Y82" s="0" t="n">
        <v>0.830769230769231</v>
      </c>
      <c r="Z82" s="0" t="n">
        <v>-0.060388067829833</v>
      </c>
      <c r="AA82" s="0" t="n">
        <v>0.687786846796135</v>
      </c>
      <c r="AB82" s="0" t="s">
        <v>103</v>
      </c>
      <c r="AC82" s="0" t="s">
        <v>103</v>
      </c>
      <c r="AD82" s="0" t="s">
        <v>103</v>
      </c>
      <c r="AE82" s="0" t="s">
        <v>103</v>
      </c>
      <c r="AF82" s="0" t="s">
        <v>103</v>
      </c>
      <c r="AG82" s="0" t="s">
        <v>103</v>
      </c>
      <c r="AH82" s="0" t="s">
        <v>103</v>
      </c>
      <c r="AI82" s="0" t="s">
        <v>103</v>
      </c>
      <c r="AJ82" s="0" t="s">
        <v>103</v>
      </c>
      <c r="AK82" s="0" t="s">
        <v>103</v>
      </c>
      <c r="AM82" s="0" t="n">
        <v>0.497777777777778</v>
      </c>
      <c r="AN82" s="0" t="n">
        <v>0.046534721581415</v>
      </c>
      <c r="AO82" s="0" t="n">
        <v>0.478222222222222</v>
      </c>
      <c r="AP82" s="0" t="n">
        <v>0.068433232514917</v>
      </c>
      <c r="AQ82" s="0" t="n">
        <v>0.5</v>
      </c>
      <c r="AR82" s="0" t="n">
        <v>0</v>
      </c>
      <c r="AS82" s="0" t="n">
        <v>0.498675213675214</v>
      </c>
      <c r="AT82" s="0" t="n">
        <v>0.007134192693212</v>
      </c>
      <c r="AU82" s="0" t="n">
        <v>0.498119658119658</v>
      </c>
      <c r="AV82" s="0" t="n">
        <v>0.008079522938869</v>
      </c>
      <c r="AW82" s="0" t="n">
        <v>0.588811965811966</v>
      </c>
      <c r="AX82" s="0" t="n">
        <v>0.029176924716871</v>
      </c>
      <c r="AY82" s="0" t="n">
        <v>0.5</v>
      </c>
      <c r="AZ82" s="0" t="n">
        <v>0</v>
      </c>
      <c r="BA82" s="0" t="n">
        <v>0.509461538461538</v>
      </c>
      <c r="BB82" s="0" t="n">
        <v>0.043395663966654</v>
      </c>
      <c r="BC82" s="0" t="n">
        <v>0.572119658119658</v>
      </c>
      <c r="BD82" s="0" t="n">
        <v>0.037154895099025</v>
      </c>
      <c r="BE82" s="0" t="n">
        <v>0.5</v>
      </c>
      <c r="BF82" s="0" t="n">
        <v>0</v>
      </c>
      <c r="BI82" s="0" t="n">
        <v>43044</v>
      </c>
      <c r="BJ82" s="0" t="n">
        <v>305</v>
      </c>
      <c r="BK82" s="0" t="n">
        <v>94</v>
      </c>
      <c r="BL82" s="0" t="n">
        <v>0</v>
      </c>
      <c r="BM82" s="0" t="n">
        <v>0</v>
      </c>
      <c r="BN82" s="0" t="n">
        <v>65</v>
      </c>
      <c r="BO82" s="0" t="n">
        <v>29</v>
      </c>
      <c r="BP82" s="0" t="n">
        <v>18</v>
      </c>
      <c r="BQ82" s="0" t="n">
        <v>76</v>
      </c>
      <c r="BR82" s="0" t="s">
        <v>85</v>
      </c>
      <c r="BS82" s="0" t="s">
        <v>547</v>
      </c>
      <c r="BT82" s="0" t="s">
        <v>87</v>
      </c>
      <c r="BU82" s="0" t="s">
        <v>121</v>
      </c>
      <c r="BV82" s="0" t="s">
        <v>89</v>
      </c>
    </row>
    <row r="83" customFormat="false" ht="12.8" hidden="false" customHeight="false" outlineLevel="0" collapsed="false">
      <c r="A83" s="0" t="n">
        <v>81</v>
      </c>
      <c r="B83" s="0" t="s">
        <v>548</v>
      </c>
      <c r="C83" s="0" t="s">
        <v>549</v>
      </c>
      <c r="D83" s="0" t="s">
        <v>301</v>
      </c>
      <c r="E83" s="0" t="s">
        <v>72</v>
      </c>
      <c r="F83" s="0" t="n">
        <v>0.67389146090535</v>
      </c>
      <c r="G83" s="0" t="n">
        <v>0.038772601665443</v>
      </c>
      <c r="H83" s="0" t="n">
        <f aca="false">1.96*G83/SQRT(BP83)</f>
        <v>0.0189985748160671</v>
      </c>
      <c r="I83" s="0" t="n">
        <v>0.550344650205761</v>
      </c>
      <c r="J83" s="0" t="n">
        <v>0.037791724470213</v>
      </c>
      <c r="K83" s="0" t="n">
        <v>0.647701903292181</v>
      </c>
      <c r="L83" s="0" t="n">
        <v>0.051121244491463</v>
      </c>
      <c r="O83" s="0" t="n">
        <v>0.667421553497942</v>
      </c>
      <c r="P83" s="0" t="n">
        <v>0.040810363999671</v>
      </c>
      <c r="R83" s="0" t="n">
        <v>0.659722222222222</v>
      </c>
      <c r="S83" s="0" t="n">
        <v>0.683333333333333</v>
      </c>
      <c r="T83" s="0" t="n">
        <v>0.636111111111111</v>
      </c>
      <c r="U83" s="0" t="n">
        <v>0.327540892200909</v>
      </c>
      <c r="V83" s="0" t="n">
        <v>0.674920634920635</v>
      </c>
      <c r="W83" s="0" t="n">
        <v>0.625</v>
      </c>
      <c r="X83" s="0" t="n">
        <v>0.663888888888889</v>
      </c>
      <c r="Y83" s="0" t="n">
        <v>0.586111111111111</v>
      </c>
      <c r="Z83" s="0" t="n">
        <v>0.27325014462983</v>
      </c>
      <c r="AA83" s="0" t="n">
        <v>0.641410256410256</v>
      </c>
      <c r="AB83" s="0" t="s">
        <v>550</v>
      </c>
      <c r="AC83" s="0" t="s">
        <v>551</v>
      </c>
      <c r="AD83" s="0" t="s">
        <v>552</v>
      </c>
      <c r="AE83" s="0" t="s">
        <v>553</v>
      </c>
      <c r="AF83" s="0" t="s">
        <v>554</v>
      </c>
      <c r="AG83" s="0" t="s">
        <v>555</v>
      </c>
      <c r="AH83" s="0" t="s">
        <v>556</v>
      </c>
      <c r="AI83" s="0" t="s">
        <v>557</v>
      </c>
      <c r="AJ83" s="0" t="s">
        <v>558</v>
      </c>
      <c r="AK83" s="0" t="s">
        <v>559</v>
      </c>
      <c r="AM83" s="0" t="n">
        <v>0.562054398148148</v>
      </c>
      <c r="AN83" s="0" t="n">
        <v>0.050381826456818</v>
      </c>
      <c r="AO83" s="0" t="n">
        <v>0.672164351851852</v>
      </c>
      <c r="AP83" s="0" t="n">
        <v>0.037521355944588</v>
      </c>
      <c r="AQ83" s="0" t="n">
        <v>0.5759375</v>
      </c>
      <c r="AR83" s="0" t="n">
        <v>0.048591402254627</v>
      </c>
      <c r="AS83" s="0" t="n">
        <v>0.557748842592593</v>
      </c>
      <c r="AT83" s="0" t="n">
        <v>0.035423034198987</v>
      </c>
      <c r="AU83" s="0" t="n">
        <v>0.52521412037037</v>
      </c>
      <c r="AV83" s="0" t="n">
        <v>0.042258591681098</v>
      </c>
      <c r="AW83" s="0" t="n">
        <v>0.69447337962963</v>
      </c>
      <c r="AX83" s="0" t="n">
        <v>0.037689850872709</v>
      </c>
      <c r="AY83" s="0" t="n">
        <v>0.56400462962963</v>
      </c>
      <c r="AZ83" s="0" t="n">
        <v>0.04964025785348</v>
      </c>
      <c r="BA83" s="0" t="n">
        <v>0.607853009259259</v>
      </c>
      <c r="BB83" s="0" t="n">
        <v>0.04295532509447</v>
      </c>
      <c r="BC83" s="0" t="n">
        <v>0.669618055555555</v>
      </c>
      <c r="BD83" s="0" t="n">
        <v>0.035039149685372</v>
      </c>
      <c r="BE83" s="0" t="n">
        <v>0.607233796296296</v>
      </c>
      <c r="BF83" s="0" t="n">
        <v>0.049509013360984</v>
      </c>
      <c r="BI83" s="0" t="n">
        <v>1966</v>
      </c>
      <c r="BJ83" s="0" t="n">
        <v>1172</v>
      </c>
      <c r="BK83" s="0" t="n">
        <v>82</v>
      </c>
      <c r="BL83" s="0" t="n">
        <v>24</v>
      </c>
      <c r="BM83" s="0" t="n">
        <v>24</v>
      </c>
      <c r="BN83" s="0" t="n">
        <v>41</v>
      </c>
      <c r="BO83" s="0" t="n">
        <v>41</v>
      </c>
      <c r="BP83" s="0" t="n">
        <v>16</v>
      </c>
      <c r="BQ83" s="0" t="n">
        <v>66</v>
      </c>
      <c r="BR83" s="0" t="s">
        <v>118</v>
      </c>
      <c r="BS83" s="0" t="s">
        <v>560</v>
      </c>
      <c r="BT83" s="0" t="s">
        <v>120</v>
      </c>
      <c r="BU83" s="0" t="s">
        <v>121</v>
      </c>
      <c r="BV83" s="0" t="s">
        <v>122</v>
      </c>
    </row>
    <row r="84" customFormat="false" ht="12.8" hidden="false" customHeight="false" outlineLevel="0" collapsed="false">
      <c r="A84" s="0" t="n">
        <v>82</v>
      </c>
      <c r="B84" s="0" t="s">
        <v>548</v>
      </c>
      <c r="C84" s="0" t="s">
        <v>561</v>
      </c>
      <c r="D84" s="0" t="s">
        <v>301</v>
      </c>
      <c r="E84" s="0" t="s">
        <v>72</v>
      </c>
      <c r="F84" s="0" t="n">
        <v>0.598971193415638</v>
      </c>
      <c r="G84" s="0" t="n">
        <v>0.040260868065082</v>
      </c>
      <c r="H84" s="0" t="n">
        <f aca="false">1.96*G84/SQRT(BP84)</f>
        <v>0.0197278253518902</v>
      </c>
      <c r="I84" s="0" t="n">
        <v>0.492476851851852</v>
      </c>
      <c r="J84" s="0" t="n">
        <v>0.010435858140227</v>
      </c>
      <c r="K84" s="0" t="n">
        <v>0.600887345679012</v>
      </c>
      <c r="L84" s="0" t="n">
        <v>0.04245029407895</v>
      </c>
      <c r="R84" s="0" t="n">
        <v>0.647222222222222</v>
      </c>
      <c r="S84" s="0" t="n">
        <v>0.611111111111111</v>
      </c>
      <c r="T84" s="0" t="n">
        <v>0.683333333333333</v>
      </c>
      <c r="U84" s="0" t="n">
        <v>0.300978964984195</v>
      </c>
      <c r="V84" s="0" t="n">
        <v>0.638939393939394</v>
      </c>
      <c r="W84" s="0" t="n">
        <v>0.611111111111111</v>
      </c>
      <c r="X84" s="0" t="n">
        <v>0.658333333333333</v>
      </c>
      <c r="Y84" s="0" t="n">
        <v>0.563888888888889</v>
      </c>
      <c r="Z84" s="0" t="n">
        <v>0.233423862284649</v>
      </c>
      <c r="AA84" s="0" t="n">
        <v>0.627590187590188</v>
      </c>
      <c r="AB84" s="0" t="s">
        <v>198</v>
      </c>
      <c r="AC84" s="0" t="s">
        <v>199</v>
      </c>
      <c r="AD84" s="0" t="s">
        <v>115</v>
      </c>
      <c r="AE84" s="0" t="s">
        <v>199</v>
      </c>
      <c r="AF84" s="0" t="s">
        <v>198</v>
      </c>
      <c r="AG84" s="0" t="s">
        <v>562</v>
      </c>
      <c r="AH84" s="0" t="s">
        <v>563</v>
      </c>
      <c r="AI84" s="0" t="s">
        <v>230</v>
      </c>
      <c r="AJ84" s="0" t="s">
        <v>564</v>
      </c>
      <c r="AK84" s="0" t="s">
        <v>565</v>
      </c>
      <c r="AM84" s="0" t="n">
        <v>0.533043981481481</v>
      </c>
      <c r="AN84" s="0" t="n">
        <v>0.043719201510041</v>
      </c>
      <c r="AO84" s="0" t="n">
        <v>0.607083333333333</v>
      </c>
      <c r="AP84" s="0" t="n">
        <v>0.071295912058549</v>
      </c>
      <c r="AQ84" s="0" t="n">
        <v>0.497060185185185</v>
      </c>
      <c r="AR84" s="0" t="n">
        <v>0.009348592494447</v>
      </c>
      <c r="AS84" s="0" t="n">
        <v>0.500243055555556</v>
      </c>
      <c r="AT84" s="0" t="n">
        <v>0.009858054103619</v>
      </c>
      <c r="AU84" s="0" t="n">
        <v>0.491498842592592</v>
      </c>
      <c r="AV84" s="0" t="n">
        <v>0.016099188604545</v>
      </c>
      <c r="AW84" s="0" t="n">
        <v>0.609311342592593</v>
      </c>
      <c r="AX84" s="0" t="n">
        <v>0.035476287737751</v>
      </c>
      <c r="AY84" s="0" t="n">
        <v>0.49275462962963</v>
      </c>
      <c r="AZ84" s="0" t="n">
        <v>0.013389077786691</v>
      </c>
      <c r="BA84" s="0" t="n">
        <v>0.57359375</v>
      </c>
      <c r="BB84" s="0" t="n">
        <v>0.047015422172259</v>
      </c>
      <c r="BC84" s="0" t="n">
        <v>0.628263888888889</v>
      </c>
      <c r="BD84" s="0" t="n">
        <v>0.03420360375419</v>
      </c>
      <c r="BE84" s="0" t="n">
        <v>0.494571759259259</v>
      </c>
      <c r="BF84" s="0" t="n">
        <v>0.010972619005562</v>
      </c>
      <c r="BI84" s="0" t="n">
        <v>701</v>
      </c>
      <c r="BJ84" s="0" t="n">
        <v>696</v>
      </c>
      <c r="BK84" s="0" t="n">
        <v>82</v>
      </c>
      <c r="BL84" s="0" t="n">
        <v>0</v>
      </c>
      <c r="BM84" s="0" t="n">
        <v>0</v>
      </c>
      <c r="BN84" s="0" t="n">
        <v>41</v>
      </c>
      <c r="BO84" s="0" t="n">
        <v>41</v>
      </c>
      <c r="BP84" s="0" t="n">
        <v>16</v>
      </c>
      <c r="BQ84" s="0" t="n">
        <v>66</v>
      </c>
      <c r="BR84" s="0" t="s">
        <v>118</v>
      </c>
      <c r="BS84" s="0" t="s">
        <v>560</v>
      </c>
      <c r="BT84" s="0" t="s">
        <v>120</v>
      </c>
      <c r="BU84" s="0" t="s">
        <v>121</v>
      </c>
      <c r="BV84" s="0" t="s">
        <v>89</v>
      </c>
    </row>
    <row r="85" customFormat="false" ht="12.8" hidden="false" customHeight="false" outlineLevel="0" collapsed="false">
      <c r="A85" s="0" t="n">
        <v>83</v>
      </c>
      <c r="B85" s="0" t="s">
        <v>566</v>
      </c>
      <c r="C85" s="0" t="s">
        <v>567</v>
      </c>
      <c r="D85" s="0" t="s">
        <v>530</v>
      </c>
      <c r="E85" s="0" t="s">
        <v>72</v>
      </c>
      <c r="F85" s="0" t="n">
        <v>0.477973717948718</v>
      </c>
      <c r="G85" s="0" t="n">
        <v>0.022387626665583</v>
      </c>
      <c r="H85" s="0" t="n">
        <f aca="false">1.96*G85/SQRT(BP85)</f>
        <v>0.00571265664067351</v>
      </c>
      <c r="I85" s="0" t="n">
        <v>0.497683333333333</v>
      </c>
      <c r="J85" s="0" t="n">
        <v>0.009183756796044</v>
      </c>
      <c r="K85" s="0" t="n">
        <v>0.476849572649573</v>
      </c>
      <c r="L85" s="0" t="n">
        <v>0.023924015525906</v>
      </c>
      <c r="R85" s="0" t="n">
        <v>0.469166666666667</v>
      </c>
      <c r="S85" s="0" t="n">
        <v>0.728333333333333</v>
      </c>
      <c r="T85" s="0" t="n">
        <v>0.21</v>
      </c>
      <c r="U85" s="0" t="n">
        <v>-0.063061975228565</v>
      </c>
      <c r="V85" s="0" t="n">
        <v>0.278947368421053</v>
      </c>
      <c r="W85" s="0" t="n">
        <v>0.522051282051282</v>
      </c>
      <c r="X85" s="0" t="n">
        <v>0.804102564102564</v>
      </c>
      <c r="Y85" s="0" t="n">
        <v>0.24</v>
      </c>
      <c r="Z85" s="0" t="n">
        <v>0.05720773088098</v>
      </c>
      <c r="AA85" s="0" t="n">
        <v>0.396636696636697</v>
      </c>
      <c r="AB85" s="0" t="s">
        <v>103</v>
      </c>
      <c r="AC85" s="0" t="s">
        <v>103</v>
      </c>
      <c r="AD85" s="0" t="s">
        <v>103</v>
      </c>
      <c r="AE85" s="0" t="s">
        <v>103</v>
      </c>
      <c r="AF85" s="0" t="s">
        <v>103</v>
      </c>
      <c r="AG85" s="0" t="s">
        <v>568</v>
      </c>
      <c r="AH85" s="0" t="s">
        <v>569</v>
      </c>
      <c r="AI85" s="0" t="s">
        <v>570</v>
      </c>
      <c r="AJ85" s="0" t="s">
        <v>571</v>
      </c>
      <c r="AK85" s="0" t="s">
        <v>572</v>
      </c>
      <c r="AM85" s="0" t="n">
        <v>0.523743482905983</v>
      </c>
      <c r="AN85" s="0" t="n">
        <v>0.022581333147764</v>
      </c>
      <c r="AO85" s="0" t="n">
        <v>0.466514957264957</v>
      </c>
      <c r="AP85" s="0" t="n">
        <v>0.029032098996048</v>
      </c>
      <c r="AQ85" s="0" t="n">
        <v>0.497425</v>
      </c>
      <c r="AR85" s="0" t="n">
        <v>0.007446517642496</v>
      </c>
      <c r="AS85" s="0" t="n">
        <v>0.498484508547009</v>
      </c>
      <c r="AT85" s="0" t="n">
        <v>0.003831052894434</v>
      </c>
      <c r="AU85" s="0" t="n">
        <v>0.49961047008547</v>
      </c>
      <c r="AV85" s="0" t="n">
        <v>0.009698348590497</v>
      </c>
      <c r="AW85" s="0" t="n">
        <v>0.536819764957265</v>
      </c>
      <c r="AX85" s="0" t="n">
        <v>0.019401605535098</v>
      </c>
      <c r="AY85" s="0" t="n">
        <v>0.495333974358974</v>
      </c>
      <c r="AZ85" s="0" t="n">
        <v>0.008922069637799</v>
      </c>
      <c r="BA85" s="0" t="n">
        <v>0.554865705128205</v>
      </c>
      <c r="BB85" s="0" t="n">
        <v>0.012001998768302</v>
      </c>
      <c r="BC85" s="0" t="n">
        <v>0.50284358974359</v>
      </c>
      <c r="BD85" s="0" t="n">
        <v>0.018859267459243</v>
      </c>
      <c r="BE85" s="0" t="n">
        <v>0.494715384615385</v>
      </c>
      <c r="BF85" s="0" t="n">
        <v>0.009518090322775</v>
      </c>
      <c r="BI85" s="0" t="n">
        <v>796</v>
      </c>
      <c r="BJ85" s="0" t="n">
        <v>3</v>
      </c>
      <c r="BK85" s="0" t="n">
        <v>299</v>
      </c>
      <c r="BL85" s="0" t="n">
        <v>0</v>
      </c>
      <c r="BM85" s="0" t="n">
        <v>0</v>
      </c>
      <c r="BN85" s="0" t="n">
        <v>100</v>
      </c>
      <c r="BO85" s="0" t="n">
        <v>199</v>
      </c>
      <c r="BP85" s="0" t="n">
        <v>59</v>
      </c>
      <c r="BQ85" s="0" t="n">
        <v>240</v>
      </c>
      <c r="BR85" s="0" t="s">
        <v>118</v>
      </c>
      <c r="BS85" s="0" t="s">
        <v>573</v>
      </c>
      <c r="BT85" s="0" t="s">
        <v>120</v>
      </c>
      <c r="BU85" s="0" t="s">
        <v>121</v>
      </c>
      <c r="BV85" s="0" t="s">
        <v>122</v>
      </c>
    </row>
    <row r="86" customFormat="false" ht="12.8" hidden="false" customHeight="false" outlineLevel="0" collapsed="false">
      <c r="A86" s="0" t="n">
        <v>84</v>
      </c>
      <c r="B86" s="0" t="s">
        <v>574</v>
      </c>
      <c r="C86" s="0" t="s">
        <v>575</v>
      </c>
      <c r="D86" s="0" t="s">
        <v>576</v>
      </c>
      <c r="E86" s="0" t="s">
        <v>206</v>
      </c>
      <c r="F86" s="0" t="n">
        <v>0.993617571059432</v>
      </c>
      <c r="G86" s="0" t="n">
        <v>0.003978805924841</v>
      </c>
      <c r="H86" s="0" t="n">
        <f aca="false">1.96*G86/SQRT(BP86)</f>
        <v>0.00114982014028973</v>
      </c>
      <c r="I86" s="0" t="n">
        <v>0.995280546327058</v>
      </c>
      <c r="J86" s="0" t="n">
        <v>0.002911663971791</v>
      </c>
      <c r="K86" s="0" t="n">
        <v>0.543779069767442</v>
      </c>
      <c r="L86" s="0" t="n">
        <v>0.047197820807192</v>
      </c>
      <c r="M86" s="0" t="n">
        <v>0.502877445551864</v>
      </c>
      <c r="N86" s="0" t="n">
        <v>0.077202666686244</v>
      </c>
      <c r="O86" s="0" t="n">
        <v>0.99875784422296</v>
      </c>
      <c r="P86" s="0" t="n">
        <v>0.001750090104861</v>
      </c>
      <c r="R86" s="0" t="n">
        <v>0.747674418604651</v>
      </c>
      <c r="S86" s="0" t="n">
        <v>0.5</v>
      </c>
      <c r="T86" s="0" t="n">
        <v>0.995348837209302</v>
      </c>
      <c r="U86" s="0" t="n">
        <v>0.656686842583786</v>
      </c>
      <c r="V86" s="0" t="n">
        <v>0.955348837209302</v>
      </c>
      <c r="W86" s="0" t="n">
        <v>0.795293466223699</v>
      </c>
      <c r="X86" s="0" t="n">
        <v>0.6</v>
      </c>
      <c r="Y86" s="0" t="n">
        <v>0.990586932447398</v>
      </c>
      <c r="Z86" s="0" t="n">
        <v>0.701790543063133</v>
      </c>
      <c r="AA86" s="0" t="n">
        <v>0.963823953823954</v>
      </c>
      <c r="AB86" s="0" t="s">
        <v>577</v>
      </c>
      <c r="AC86" s="0" t="s">
        <v>141</v>
      </c>
      <c r="AD86" s="0" t="s">
        <v>578</v>
      </c>
      <c r="AE86" s="0" t="s">
        <v>579</v>
      </c>
      <c r="AF86" s="0" t="s">
        <v>580</v>
      </c>
      <c r="AG86" s="0" t="s">
        <v>581</v>
      </c>
      <c r="AH86" s="0" t="s">
        <v>198</v>
      </c>
      <c r="AI86" s="0" t="s">
        <v>582</v>
      </c>
      <c r="AJ86" s="0" t="s">
        <v>583</v>
      </c>
      <c r="AK86" s="0" t="s">
        <v>584</v>
      </c>
      <c r="AM86" s="0" t="n">
        <v>0.832114248800295</v>
      </c>
      <c r="AN86" s="0" t="n">
        <v>0.054711729688991</v>
      </c>
      <c r="AO86" s="0" t="n">
        <v>0.982607973421927</v>
      </c>
      <c r="AP86" s="0" t="n">
        <v>0.00681208062439</v>
      </c>
      <c r="AQ86" s="0" t="n">
        <v>0.849937246216316</v>
      </c>
      <c r="AR86" s="0" t="n">
        <v>0.038825566073961</v>
      </c>
      <c r="AS86" s="0" t="n">
        <v>0.975335455887782</v>
      </c>
      <c r="AT86" s="0" t="n">
        <v>0.007639567213271</v>
      </c>
      <c r="AU86" s="0" t="n">
        <v>0.976015134736065</v>
      </c>
      <c r="AV86" s="0" t="n">
        <v>0.007002037642633</v>
      </c>
      <c r="AW86" s="0" t="n">
        <v>0.973295496493171</v>
      </c>
      <c r="AX86" s="0" t="n">
        <v>0.008159955360442</v>
      </c>
      <c r="AY86" s="0" t="n">
        <v>0.982156699889258</v>
      </c>
      <c r="AZ86" s="0" t="n">
        <v>0.007950255344405</v>
      </c>
      <c r="BA86" s="0" t="n">
        <v>0.906570228866741</v>
      </c>
      <c r="BB86" s="0" t="n">
        <v>0.003582586357746</v>
      </c>
      <c r="BC86" s="0" t="n">
        <v>0.98828811369509</v>
      </c>
      <c r="BD86" s="0" t="n">
        <v>0.003726906675864</v>
      </c>
      <c r="BE86" s="0" t="n">
        <v>0.903916574381691</v>
      </c>
      <c r="BF86" s="0" t="n">
        <v>0.003075323128072</v>
      </c>
      <c r="BI86" s="0" t="n">
        <v>8473</v>
      </c>
      <c r="BJ86" s="0" t="n">
        <v>337</v>
      </c>
      <c r="BK86" s="0" t="n">
        <v>234</v>
      </c>
      <c r="BL86" s="0" t="n">
        <v>5260</v>
      </c>
      <c r="BM86" s="0" t="n">
        <v>5260</v>
      </c>
      <c r="BN86" s="0" t="n">
        <v>214</v>
      </c>
      <c r="BO86" s="0" t="n">
        <v>20</v>
      </c>
      <c r="BP86" s="0" t="n">
        <v>46</v>
      </c>
      <c r="BQ86" s="0" t="n">
        <v>188</v>
      </c>
      <c r="BR86" s="0" t="s">
        <v>85</v>
      </c>
      <c r="BS86" s="0" t="s">
        <v>585</v>
      </c>
      <c r="BT86" s="0" t="s">
        <v>586</v>
      </c>
      <c r="BU86" s="0" t="s">
        <v>121</v>
      </c>
      <c r="BV86" s="0" t="s">
        <v>122</v>
      </c>
    </row>
    <row r="87" customFormat="false" ht="12.8" hidden="false" customHeight="false" outlineLevel="0" collapsed="false">
      <c r="A87" s="0" t="n">
        <v>85</v>
      </c>
      <c r="B87" s="0" t="s">
        <v>574</v>
      </c>
      <c r="C87" s="0" t="s">
        <v>587</v>
      </c>
      <c r="D87" s="0" t="s">
        <v>576</v>
      </c>
      <c r="E87" s="0" t="s">
        <v>206</v>
      </c>
      <c r="F87" s="0" t="n">
        <v>0.999339239571798</v>
      </c>
      <c r="G87" s="0" t="n">
        <v>0.00143432467385</v>
      </c>
      <c r="H87" s="0" t="n">
        <f aca="false">1.96*G87/SQRT(BP87)</f>
        <v>0.000414500085920411</v>
      </c>
      <c r="I87" s="0" t="n">
        <v>0.998945182724253</v>
      </c>
      <c r="J87" s="0" t="n">
        <v>0.001592743778149</v>
      </c>
      <c r="K87" s="0" t="n">
        <v>0.418976559616094</v>
      </c>
      <c r="L87" s="0" t="n">
        <v>0.055019797005711</v>
      </c>
      <c r="M87" s="0" t="n">
        <v>0.399569952011812</v>
      </c>
      <c r="N87" s="0" t="n">
        <v>0.057130917748902</v>
      </c>
      <c r="R87" s="0" t="n">
        <v>0.875</v>
      </c>
      <c r="S87" s="0" t="n">
        <v>0.75</v>
      </c>
      <c r="T87" s="0" t="n">
        <v>1</v>
      </c>
      <c r="U87" s="0" t="n">
        <v>0.851919529678355</v>
      </c>
      <c r="V87" s="0" t="n">
        <v>0.977474747474748</v>
      </c>
      <c r="W87" s="0" t="n">
        <v>0.797674418604651</v>
      </c>
      <c r="X87" s="0" t="n">
        <v>0.6</v>
      </c>
      <c r="Y87" s="0" t="n">
        <v>0.995348837209302</v>
      </c>
      <c r="Z87" s="0" t="n">
        <v>0.721113731002182</v>
      </c>
      <c r="AA87" s="0" t="n">
        <v>0.964343434343434</v>
      </c>
      <c r="AB87" s="0" t="s">
        <v>224</v>
      </c>
      <c r="AC87" s="0" t="s">
        <v>292</v>
      </c>
      <c r="AD87" s="0" t="s">
        <v>115</v>
      </c>
      <c r="AE87" s="0" t="s">
        <v>588</v>
      </c>
      <c r="AF87" s="0" t="s">
        <v>589</v>
      </c>
      <c r="AG87" s="0" t="s">
        <v>590</v>
      </c>
      <c r="AH87" s="0" t="s">
        <v>292</v>
      </c>
      <c r="AI87" s="0" t="s">
        <v>582</v>
      </c>
      <c r="AJ87" s="0" t="s">
        <v>591</v>
      </c>
      <c r="AK87" s="0" t="s">
        <v>592</v>
      </c>
      <c r="AM87" s="0" t="n">
        <v>0.901412882982651</v>
      </c>
      <c r="AN87" s="0" t="n">
        <v>0.038969370994718</v>
      </c>
      <c r="AO87" s="0" t="n">
        <v>0.990421742340347</v>
      </c>
      <c r="AP87" s="0" t="n">
        <v>0.00215051103572</v>
      </c>
      <c r="AQ87" s="0" t="n">
        <v>0.915286083425618</v>
      </c>
      <c r="AR87" s="0" t="n">
        <v>0.040297754376605</v>
      </c>
      <c r="AS87" s="0" t="n">
        <v>0.995952842377261</v>
      </c>
      <c r="AT87" s="0" t="n">
        <v>0.002721009997922</v>
      </c>
      <c r="AU87" s="0" t="n">
        <v>0.989919712070875</v>
      </c>
      <c r="AV87" s="0" t="n">
        <v>0.002551007970612</v>
      </c>
      <c r="AW87" s="0" t="n">
        <v>0.992446474713917</v>
      </c>
      <c r="AX87" s="0" t="n">
        <v>0.005273138414613</v>
      </c>
      <c r="AY87" s="0" t="n">
        <v>0.997619047619048</v>
      </c>
      <c r="AZ87" s="0" t="n">
        <v>0.001921341286065</v>
      </c>
      <c r="BA87" s="0" t="n">
        <v>0.931022517534145</v>
      </c>
      <c r="BB87" s="0" t="n">
        <v>0.003864877166629</v>
      </c>
      <c r="BC87" s="0" t="n">
        <v>0.995015688445921</v>
      </c>
      <c r="BD87" s="0" t="n">
        <v>0.003713390679725</v>
      </c>
      <c r="BE87" s="0" t="n">
        <v>0.933896271686969</v>
      </c>
      <c r="BF87" s="0" t="n">
        <v>0.004688674415391</v>
      </c>
      <c r="BI87" s="0" t="n">
        <v>20666</v>
      </c>
      <c r="BJ87" s="0" t="n">
        <v>51</v>
      </c>
      <c r="BK87" s="0" t="n">
        <v>234</v>
      </c>
      <c r="BL87" s="0" t="n">
        <v>8641</v>
      </c>
      <c r="BM87" s="0" t="n">
        <v>8641</v>
      </c>
      <c r="BN87" s="0" t="n">
        <v>214</v>
      </c>
      <c r="BO87" s="0" t="n">
        <v>20</v>
      </c>
      <c r="BP87" s="0" t="n">
        <v>46</v>
      </c>
      <c r="BQ87" s="0" t="n">
        <v>188</v>
      </c>
      <c r="BR87" s="0" t="s">
        <v>85</v>
      </c>
      <c r="BS87" s="0" t="s">
        <v>585</v>
      </c>
      <c r="BT87" s="0" t="s">
        <v>136</v>
      </c>
      <c r="BU87" s="0" t="s">
        <v>121</v>
      </c>
      <c r="BV87" s="0" t="s">
        <v>122</v>
      </c>
    </row>
    <row r="88" customFormat="false" ht="12.8" hidden="false" customHeight="false" outlineLevel="0" collapsed="false">
      <c r="A88" s="0" t="n">
        <v>86</v>
      </c>
      <c r="B88" s="0" t="s">
        <v>593</v>
      </c>
      <c r="C88" s="0" t="s">
        <v>594</v>
      </c>
      <c r="D88" s="0" t="s">
        <v>595</v>
      </c>
      <c r="E88" s="0" t="s">
        <v>438</v>
      </c>
      <c r="F88" s="0" t="n">
        <v>0.879949845679012</v>
      </c>
      <c r="G88" s="0" t="n">
        <v>0.020914408786284</v>
      </c>
      <c r="H88" s="0" t="n">
        <f aca="false">1.96*G88/SQRT(BP88)</f>
        <v>0.0102480603052792</v>
      </c>
      <c r="I88" s="0" t="n">
        <v>0.850003858024691</v>
      </c>
      <c r="J88" s="0" t="n">
        <v>0.035157834682767</v>
      </c>
      <c r="K88" s="0" t="n">
        <v>0.819753086419753</v>
      </c>
      <c r="L88" s="0" t="n">
        <v>0.045134153492247</v>
      </c>
      <c r="M88" s="0" t="n">
        <v>0.807923096707819</v>
      </c>
      <c r="N88" s="0" t="n">
        <v>0.047506353244735</v>
      </c>
      <c r="R88" s="0" t="n">
        <v>0.875</v>
      </c>
      <c r="S88" s="0" t="n">
        <v>0.952777777777778</v>
      </c>
      <c r="T88" s="0" t="n">
        <v>0.797222222222222</v>
      </c>
      <c r="U88" s="0" t="n">
        <v>0.76212461491293</v>
      </c>
      <c r="V88" s="0" t="n">
        <v>0.952777777777778</v>
      </c>
      <c r="W88" s="0" t="n">
        <v>0.872222222222222</v>
      </c>
      <c r="X88" s="0" t="n">
        <v>0.930555555555556</v>
      </c>
      <c r="Y88" s="0" t="n">
        <v>0.813888888888889</v>
      </c>
      <c r="Z88" s="0" t="n">
        <v>0.75720582913739</v>
      </c>
      <c r="AA88" s="0" t="n">
        <v>0.935</v>
      </c>
      <c r="AB88" s="0" t="s">
        <v>164</v>
      </c>
      <c r="AC88" s="0" t="s">
        <v>596</v>
      </c>
      <c r="AD88" s="0" t="s">
        <v>597</v>
      </c>
      <c r="AE88" s="0" t="s">
        <v>598</v>
      </c>
      <c r="AF88" s="0" t="s">
        <v>599</v>
      </c>
      <c r="AG88" s="0" t="s">
        <v>600</v>
      </c>
      <c r="AH88" s="0" t="s">
        <v>601</v>
      </c>
      <c r="AI88" s="0" t="s">
        <v>602</v>
      </c>
      <c r="AJ88" s="0" t="s">
        <v>603</v>
      </c>
      <c r="AK88" s="0" t="s">
        <v>604</v>
      </c>
      <c r="AM88" s="0" t="n">
        <v>0.784310699588477</v>
      </c>
      <c r="AN88" s="0" t="n">
        <v>0.028013243357696</v>
      </c>
      <c r="AO88" s="0" t="n">
        <v>0.888724279835391</v>
      </c>
      <c r="AP88" s="0" t="n">
        <v>0.022149190311198</v>
      </c>
      <c r="AQ88" s="0" t="n">
        <v>0.854855967078189</v>
      </c>
      <c r="AR88" s="0" t="n">
        <v>0.031732906611613</v>
      </c>
      <c r="AS88" s="0" t="n">
        <v>0.994485596707819</v>
      </c>
      <c r="AT88" s="0" t="n">
        <v>0.007481510908235</v>
      </c>
      <c r="AU88" s="0" t="n">
        <v>0.843199588477366</v>
      </c>
      <c r="AV88" s="0" t="n">
        <v>0.036812805735109</v>
      </c>
      <c r="AW88" s="0" t="n">
        <v>0.99457304526749</v>
      </c>
      <c r="AX88" s="0" t="n">
        <v>0.005337972158465</v>
      </c>
      <c r="AY88" s="0" t="n">
        <v>0.841347736625514</v>
      </c>
      <c r="AZ88" s="0" t="n">
        <v>0.037222399945434</v>
      </c>
      <c r="BA88" s="0" t="n">
        <v>0.730406378600823</v>
      </c>
      <c r="BB88" s="0" t="n">
        <v>0.01733735152118</v>
      </c>
      <c r="BC88" s="0" t="n">
        <v>0.870915637860082</v>
      </c>
      <c r="BD88" s="0" t="n">
        <v>0.023515559275785</v>
      </c>
      <c r="BE88" s="0" t="n">
        <v>0.771502057613169</v>
      </c>
      <c r="BF88" s="0" t="n">
        <v>0.032332986598646</v>
      </c>
      <c r="BI88" s="0" t="n">
        <v>28580</v>
      </c>
      <c r="BJ88" s="0" t="n">
        <v>1079</v>
      </c>
      <c r="BK88" s="0" t="n">
        <v>86</v>
      </c>
      <c r="BL88" s="0" t="n">
        <v>1383</v>
      </c>
      <c r="BM88" s="0" t="n">
        <v>1383</v>
      </c>
      <c r="BN88" s="0" t="n">
        <v>44</v>
      </c>
      <c r="BO88" s="0" t="n">
        <v>42</v>
      </c>
      <c r="BP88" s="0" t="n">
        <v>16</v>
      </c>
      <c r="BQ88" s="0" t="n">
        <v>70</v>
      </c>
      <c r="BR88" s="0" t="s">
        <v>85</v>
      </c>
      <c r="BS88" s="0" t="s">
        <v>605</v>
      </c>
      <c r="BT88" s="0" t="s">
        <v>136</v>
      </c>
      <c r="BU88" s="0" t="s">
        <v>189</v>
      </c>
      <c r="BV88" s="0" t="s">
        <v>122</v>
      </c>
    </row>
    <row r="89" customFormat="false" ht="12.8" hidden="false" customHeight="false" outlineLevel="0" collapsed="false">
      <c r="A89" s="0" t="n">
        <v>87</v>
      </c>
      <c r="B89" s="0" t="s">
        <v>593</v>
      </c>
      <c r="C89" s="0" t="s">
        <v>606</v>
      </c>
      <c r="D89" s="0" t="s">
        <v>595</v>
      </c>
      <c r="E89" s="0" t="s">
        <v>438</v>
      </c>
      <c r="F89" s="0" t="n">
        <v>0.893987654320988</v>
      </c>
      <c r="G89" s="0" t="n">
        <v>0.020878506701669</v>
      </c>
      <c r="H89" s="0" t="n">
        <f aca="false">1.96*G89/SQRT(BP89)</f>
        <v>0.00872457266705324</v>
      </c>
      <c r="I89" s="0" t="n">
        <v>0.88673721340388</v>
      </c>
      <c r="J89" s="0" t="n">
        <v>0.019957204013515</v>
      </c>
      <c r="K89" s="0" t="n">
        <v>0.793573633156967</v>
      </c>
      <c r="L89" s="0" t="n">
        <v>0.033264071697964</v>
      </c>
      <c r="M89" s="0" t="n">
        <v>0.758723104056438</v>
      </c>
      <c r="N89" s="0" t="n">
        <v>0.048274784736741</v>
      </c>
      <c r="R89" s="0" t="n">
        <v>0.852936507936508</v>
      </c>
      <c r="S89" s="0" t="n">
        <v>0.944761904761905</v>
      </c>
      <c r="T89" s="0" t="n">
        <v>0.761111111111111</v>
      </c>
      <c r="U89" s="0" t="n">
        <v>0.741564947203306</v>
      </c>
      <c r="V89" s="0" t="n">
        <v>0.902857142857143</v>
      </c>
      <c r="W89" s="0" t="n">
        <v>0.855277777777778</v>
      </c>
      <c r="X89" s="0" t="n">
        <v>0.946666666666667</v>
      </c>
      <c r="Y89" s="0" t="n">
        <v>0.763888888888889</v>
      </c>
      <c r="Z89" s="0" t="n">
        <v>0.740338528308075</v>
      </c>
      <c r="AA89" s="0" t="n">
        <v>0.896428571428572</v>
      </c>
      <c r="AB89" s="0" t="s">
        <v>607</v>
      </c>
      <c r="AC89" s="0" t="s">
        <v>608</v>
      </c>
      <c r="AD89" s="0" t="s">
        <v>609</v>
      </c>
      <c r="AE89" s="0" t="s">
        <v>610</v>
      </c>
      <c r="AF89" s="0" t="s">
        <v>611</v>
      </c>
      <c r="AG89" s="0" t="s">
        <v>612</v>
      </c>
      <c r="AH89" s="0" t="s">
        <v>613</v>
      </c>
      <c r="AI89" s="0" t="s">
        <v>614</v>
      </c>
      <c r="AJ89" s="0" t="s">
        <v>615</v>
      </c>
      <c r="AK89" s="0" t="s">
        <v>616</v>
      </c>
      <c r="AM89" s="0" t="n">
        <v>0.842555996472663</v>
      </c>
      <c r="AN89" s="0" t="n">
        <v>0.034662199179776</v>
      </c>
      <c r="AO89" s="0" t="n">
        <v>0.915480599647266</v>
      </c>
      <c r="AP89" s="0" t="n">
        <v>0.012564550319014</v>
      </c>
      <c r="AQ89" s="0" t="n">
        <v>0.912207671957672</v>
      </c>
      <c r="AR89" s="0" t="n">
        <v>0.021244392792664</v>
      </c>
      <c r="AS89" s="0" t="n">
        <v>0.993494268077601</v>
      </c>
      <c r="AT89" s="0" t="n">
        <v>0.004923150685483</v>
      </c>
      <c r="AU89" s="0" t="n">
        <v>0.896457671957672</v>
      </c>
      <c r="AV89" s="0" t="n">
        <v>0.0133829863902</v>
      </c>
      <c r="AW89" s="0" t="n">
        <v>0.995794973544974</v>
      </c>
      <c r="AX89" s="0" t="n">
        <v>0.003457801750842</v>
      </c>
      <c r="AY89" s="0" t="n">
        <v>0.90918430335097</v>
      </c>
      <c r="AZ89" s="0" t="n">
        <v>0.015260340848892</v>
      </c>
      <c r="BA89" s="0" t="n">
        <v>0.836037037037037</v>
      </c>
      <c r="BB89" s="0" t="n">
        <v>0.008487732609181</v>
      </c>
      <c r="BC89" s="0" t="n">
        <v>0.908022045855379</v>
      </c>
      <c r="BD89" s="0" t="n">
        <v>0.017165421172781</v>
      </c>
      <c r="BE89" s="0" t="n">
        <v>0.825514991181658</v>
      </c>
      <c r="BF89" s="0" t="n">
        <v>0.007107926981092</v>
      </c>
      <c r="BI89" s="0" t="n">
        <v>28580</v>
      </c>
      <c r="BJ89" s="0" t="n">
        <v>2940</v>
      </c>
      <c r="BK89" s="0" t="n">
        <v>116</v>
      </c>
      <c r="BL89" s="0" t="n">
        <v>6882</v>
      </c>
      <c r="BM89" s="0" t="n">
        <v>6882</v>
      </c>
      <c r="BN89" s="0" t="n">
        <v>42</v>
      </c>
      <c r="BO89" s="0" t="n">
        <v>74</v>
      </c>
      <c r="BP89" s="0" t="n">
        <v>22</v>
      </c>
      <c r="BQ89" s="0" t="n">
        <v>94</v>
      </c>
      <c r="BR89" s="0" t="s">
        <v>85</v>
      </c>
      <c r="BS89" s="0" t="s">
        <v>605</v>
      </c>
      <c r="BT89" s="0" t="s">
        <v>136</v>
      </c>
      <c r="BU89" s="0" t="s">
        <v>189</v>
      </c>
      <c r="BV89" s="0" t="s">
        <v>122</v>
      </c>
    </row>
    <row r="90" customFormat="false" ht="12.8" hidden="false" customHeight="false" outlineLevel="0" collapsed="false">
      <c r="A90" s="0" t="n">
        <v>88</v>
      </c>
      <c r="B90" s="0" t="s">
        <v>593</v>
      </c>
      <c r="C90" s="0" t="s">
        <v>617</v>
      </c>
      <c r="D90" s="0" t="s">
        <v>595</v>
      </c>
      <c r="E90" s="0" t="s">
        <v>438</v>
      </c>
      <c r="F90" s="0" t="n">
        <v>0.876127865961199</v>
      </c>
      <c r="G90" s="0" t="n">
        <v>0.025104088420432</v>
      </c>
      <c r="H90" s="0" t="n">
        <f aca="false">1.96*G90/SQRT(BP90)</f>
        <v>0.0104903308839937</v>
      </c>
      <c r="I90" s="0" t="n">
        <v>0.771990299823633</v>
      </c>
      <c r="J90" s="0" t="n">
        <v>0.037076942430835</v>
      </c>
      <c r="K90" s="0" t="n">
        <v>0.840953703703704</v>
      </c>
      <c r="L90" s="0" t="n">
        <v>0.033739921357529</v>
      </c>
      <c r="M90" s="0" t="n">
        <v>0.804072310405644</v>
      </c>
      <c r="N90" s="0" t="n">
        <v>0.034665897330007</v>
      </c>
      <c r="R90" s="0" t="n">
        <v>0.823492063492063</v>
      </c>
      <c r="S90" s="0" t="n">
        <v>0.958095238095238</v>
      </c>
      <c r="T90" s="0" t="n">
        <v>0.688888888888889</v>
      </c>
      <c r="U90" s="0" t="n">
        <v>0.700212042857736</v>
      </c>
      <c r="V90" s="0" t="n">
        <v>0.920634920634921</v>
      </c>
      <c r="W90" s="0" t="n">
        <v>0.831944444444444</v>
      </c>
      <c r="X90" s="0" t="n">
        <v>0.933333333333333</v>
      </c>
      <c r="Y90" s="0" t="n">
        <v>0.730555555555555</v>
      </c>
      <c r="Z90" s="0" t="n">
        <v>0.688064950143415</v>
      </c>
      <c r="AA90" s="0" t="n">
        <v>0.855555555555556</v>
      </c>
      <c r="AB90" s="0" t="s">
        <v>618</v>
      </c>
      <c r="AC90" s="0" t="s">
        <v>619</v>
      </c>
      <c r="AD90" s="0" t="s">
        <v>620</v>
      </c>
      <c r="AE90" s="0" t="s">
        <v>621</v>
      </c>
      <c r="AF90" s="0" t="s">
        <v>622</v>
      </c>
      <c r="AG90" s="0" t="s">
        <v>623</v>
      </c>
      <c r="AH90" s="0" t="s">
        <v>624</v>
      </c>
      <c r="AI90" s="0" t="s">
        <v>609</v>
      </c>
      <c r="AJ90" s="0" t="s">
        <v>625</v>
      </c>
      <c r="AK90" s="0" t="s">
        <v>626</v>
      </c>
      <c r="AM90" s="0" t="n">
        <v>0.779328924162258</v>
      </c>
      <c r="AN90" s="0" t="n">
        <v>0.039904917753241</v>
      </c>
      <c r="AO90" s="0" t="n">
        <v>0.900738095238095</v>
      </c>
      <c r="AP90" s="0" t="n">
        <v>0.019514414593828</v>
      </c>
      <c r="AQ90" s="0" t="n">
        <v>0.789659611992945</v>
      </c>
      <c r="AR90" s="0" t="n">
        <v>0.035382426249922</v>
      </c>
      <c r="AS90" s="0" t="n">
        <v>0.957532186948853</v>
      </c>
      <c r="AT90" s="0" t="n">
        <v>0.022590662512538</v>
      </c>
      <c r="AU90" s="0" t="n">
        <v>0.798874779541446</v>
      </c>
      <c r="AV90" s="0" t="n">
        <v>0.034305780847279</v>
      </c>
      <c r="AW90" s="0" t="n">
        <v>0.988865961199295</v>
      </c>
      <c r="AX90" s="0" t="n">
        <v>0.005212049703844</v>
      </c>
      <c r="AY90" s="0" t="n">
        <v>0.799134038800705</v>
      </c>
      <c r="AZ90" s="0" t="n">
        <v>0.033308491298329</v>
      </c>
      <c r="BA90" s="0" t="n">
        <v>0.759865961199295</v>
      </c>
      <c r="BB90" s="0" t="n">
        <v>0.029110881141986</v>
      </c>
      <c r="BC90" s="0" t="n">
        <v>0.872060846560847</v>
      </c>
      <c r="BD90" s="0" t="n">
        <v>0.026106311374363</v>
      </c>
      <c r="BE90" s="0" t="n">
        <v>0.741675044091711</v>
      </c>
      <c r="BF90" s="0" t="n">
        <v>0.035685651281982</v>
      </c>
      <c r="BI90" s="0" t="n">
        <v>28580</v>
      </c>
      <c r="BJ90" s="0" t="n">
        <v>3043</v>
      </c>
      <c r="BK90" s="0" t="n">
        <v>118</v>
      </c>
      <c r="BL90" s="0" t="n">
        <v>831</v>
      </c>
      <c r="BM90" s="0" t="n">
        <v>831</v>
      </c>
      <c r="BN90" s="0" t="n">
        <v>44</v>
      </c>
      <c r="BO90" s="0" t="n">
        <v>74</v>
      </c>
      <c r="BP90" s="0" t="n">
        <v>22</v>
      </c>
      <c r="BQ90" s="0" t="n">
        <v>96</v>
      </c>
      <c r="BR90" s="0" t="s">
        <v>85</v>
      </c>
      <c r="BS90" s="0" t="s">
        <v>605</v>
      </c>
      <c r="BT90" s="0" t="s">
        <v>136</v>
      </c>
      <c r="BU90" s="0" t="s">
        <v>189</v>
      </c>
      <c r="BV90" s="0" t="s">
        <v>122</v>
      </c>
    </row>
    <row r="91" customFormat="false" ht="12.8" hidden="false" customHeight="false" outlineLevel="0" collapsed="false">
      <c r="A91" s="0" t="n">
        <v>89</v>
      </c>
      <c r="B91" s="0" t="s">
        <v>593</v>
      </c>
      <c r="C91" s="0" t="s">
        <v>627</v>
      </c>
      <c r="D91" s="0" t="s">
        <v>595</v>
      </c>
      <c r="E91" s="0" t="s">
        <v>438</v>
      </c>
      <c r="F91" s="0" t="n">
        <v>0.896507936507936</v>
      </c>
      <c r="G91" s="0" t="n">
        <v>0.022405873775469</v>
      </c>
      <c r="H91" s="0" t="n">
        <f aca="false">1.96*G91/SQRT(BP91)</f>
        <v>0.0103509855862287</v>
      </c>
      <c r="I91" s="0" t="n">
        <v>0.910746031746032</v>
      </c>
      <c r="J91" s="0" t="n">
        <v>0.02268750986901</v>
      </c>
      <c r="K91" s="0" t="n">
        <v>0.718277777777778</v>
      </c>
      <c r="L91" s="0" t="n">
        <v>0.066942701871356</v>
      </c>
      <c r="M91" s="0" t="n">
        <v>0.682285714285714</v>
      </c>
      <c r="N91" s="0" t="n">
        <v>0.092360487014753</v>
      </c>
      <c r="R91" s="0" t="n">
        <v>0.886190476190476</v>
      </c>
      <c r="S91" s="0" t="n">
        <v>0.972380952380952</v>
      </c>
      <c r="T91" s="0" t="n">
        <v>0.8</v>
      </c>
      <c r="U91" s="0" t="n">
        <v>0.807791149005921</v>
      </c>
      <c r="V91" s="0" t="n">
        <v>0.9</v>
      </c>
      <c r="W91" s="0" t="n">
        <v>0.925</v>
      </c>
      <c r="X91" s="0" t="n">
        <v>1</v>
      </c>
      <c r="Y91" s="0" t="n">
        <v>0.85</v>
      </c>
      <c r="Z91" s="0" t="n">
        <v>0.900174238137829</v>
      </c>
      <c r="AA91" s="0" t="n">
        <v>1</v>
      </c>
      <c r="AB91" s="0" t="s">
        <v>624</v>
      </c>
      <c r="AC91" s="0" t="s">
        <v>628</v>
      </c>
      <c r="AD91" s="0" t="s">
        <v>164</v>
      </c>
      <c r="AE91" s="0" t="s">
        <v>629</v>
      </c>
      <c r="AF91" s="0" t="s">
        <v>608</v>
      </c>
      <c r="AG91" s="0" t="s">
        <v>193</v>
      </c>
      <c r="AH91" s="0" t="s">
        <v>115</v>
      </c>
      <c r="AI91" s="0" t="s">
        <v>164</v>
      </c>
      <c r="AJ91" s="0" t="s">
        <v>630</v>
      </c>
      <c r="AK91" s="0" t="s">
        <v>115</v>
      </c>
      <c r="AM91" s="0" t="n">
        <v>0.896261904761905</v>
      </c>
      <c r="AN91" s="0" t="n">
        <v>0.02811010838648</v>
      </c>
      <c r="AO91" s="0" t="n">
        <v>0.912015873015873</v>
      </c>
      <c r="AP91" s="0" t="n">
        <v>0.017614084815143</v>
      </c>
      <c r="AQ91" s="0" t="n">
        <v>0.906924603174603</v>
      </c>
      <c r="AR91" s="0" t="n">
        <v>0.02207779918962</v>
      </c>
      <c r="AS91" s="0" t="n">
        <v>0.997924603174603</v>
      </c>
      <c r="AT91" s="0" t="n">
        <v>0.004344143516554</v>
      </c>
      <c r="AU91" s="0" t="n">
        <v>0.917063492063492</v>
      </c>
      <c r="AV91" s="0" t="n">
        <v>0.019220577177849</v>
      </c>
      <c r="AW91" s="0" t="n">
        <v>0.997492063492063</v>
      </c>
      <c r="AX91" s="0" t="n">
        <v>0.004009971194988</v>
      </c>
      <c r="AY91" s="0" t="n">
        <v>0.937063492063492</v>
      </c>
      <c r="AZ91" s="0" t="n">
        <v>0.022038955181166</v>
      </c>
      <c r="BA91" s="0" t="n">
        <v>0.881115079365079</v>
      </c>
      <c r="BB91" s="0" t="n">
        <v>0.019113069182637</v>
      </c>
      <c r="BC91" s="0" t="n">
        <v>0.939</v>
      </c>
      <c r="BD91" s="0" t="n">
        <v>0.0188184025659</v>
      </c>
      <c r="BE91" s="0" t="n">
        <v>0.888174603174603</v>
      </c>
      <c r="BF91" s="0" t="n">
        <v>0.011219875823941</v>
      </c>
      <c r="BI91" s="0" t="n">
        <v>28580</v>
      </c>
      <c r="BJ91" s="0" t="n">
        <v>428</v>
      </c>
      <c r="BK91" s="0" t="n">
        <v>94</v>
      </c>
      <c r="BL91" s="0" t="n">
        <v>5714</v>
      </c>
      <c r="BM91" s="0" t="n">
        <v>5714</v>
      </c>
      <c r="BN91" s="0" t="n">
        <v>20</v>
      </c>
      <c r="BO91" s="0" t="n">
        <v>74</v>
      </c>
      <c r="BP91" s="0" t="n">
        <v>18</v>
      </c>
      <c r="BQ91" s="0" t="n">
        <v>76</v>
      </c>
      <c r="BR91" s="0" t="s">
        <v>85</v>
      </c>
      <c r="BS91" s="0" t="s">
        <v>605</v>
      </c>
      <c r="BT91" s="0" t="s">
        <v>136</v>
      </c>
      <c r="BU91" s="0" t="s">
        <v>189</v>
      </c>
      <c r="BV91" s="0" t="s">
        <v>122</v>
      </c>
    </row>
    <row r="92" customFormat="false" ht="12.8" hidden="false" customHeight="false" outlineLevel="0" collapsed="false">
      <c r="A92" s="0" t="n">
        <v>90</v>
      </c>
      <c r="B92" s="0" t="s">
        <v>593</v>
      </c>
      <c r="C92" s="0" t="s">
        <v>631</v>
      </c>
      <c r="D92" s="0" t="s">
        <v>595</v>
      </c>
      <c r="E92" s="0" t="s">
        <v>438</v>
      </c>
      <c r="F92" s="0" t="n">
        <v>0.890019274376417</v>
      </c>
      <c r="G92" s="0" t="n">
        <v>0.022457065271213</v>
      </c>
      <c r="H92" s="0" t="n">
        <f aca="false">1.96*G92/SQRT(BP92)</f>
        <v>0.00960504547257711</v>
      </c>
      <c r="I92" s="0" t="n">
        <v>0.892775510204082</v>
      </c>
      <c r="J92" s="0" t="n">
        <v>0.028308838938404</v>
      </c>
      <c r="K92" s="0" t="n">
        <v>0.774153061224489</v>
      </c>
      <c r="L92" s="0" t="n">
        <v>0.042655330862521</v>
      </c>
      <c r="M92" s="0" t="n">
        <v>0.756765306122449</v>
      </c>
      <c r="N92" s="0" t="n">
        <v>0.055423700265576</v>
      </c>
      <c r="R92" s="0" t="n">
        <v>0.846904761904762</v>
      </c>
      <c r="S92" s="0" t="n">
        <v>0.986666666666667</v>
      </c>
      <c r="T92" s="0" t="n">
        <v>0.707142857142857</v>
      </c>
      <c r="U92" s="0" t="n">
        <v>0.761009958897592</v>
      </c>
      <c r="V92" s="0" t="n">
        <v>0.966666666666667</v>
      </c>
      <c r="W92" s="0" t="n">
        <v>0.868809523809524</v>
      </c>
      <c r="X92" s="0" t="n">
        <v>0.973333333333333</v>
      </c>
      <c r="Y92" s="0" t="n">
        <v>0.764285714285714</v>
      </c>
      <c r="Z92" s="0" t="n">
        <v>0.789991773814315</v>
      </c>
      <c r="AA92" s="0" t="n">
        <v>0.955555555555556</v>
      </c>
      <c r="AB92" s="0" t="s">
        <v>632</v>
      </c>
      <c r="AC92" s="0" t="s">
        <v>115</v>
      </c>
      <c r="AD92" s="0" t="s">
        <v>633</v>
      </c>
      <c r="AE92" s="0" t="s">
        <v>634</v>
      </c>
      <c r="AF92" s="0" t="s">
        <v>115</v>
      </c>
      <c r="AG92" s="0" t="s">
        <v>635</v>
      </c>
      <c r="AH92" s="0" t="s">
        <v>636</v>
      </c>
      <c r="AI92" s="0" t="s">
        <v>637</v>
      </c>
      <c r="AJ92" s="0" t="s">
        <v>638</v>
      </c>
      <c r="AK92" s="0" t="s">
        <v>639</v>
      </c>
      <c r="AM92" s="0" t="n">
        <v>0.845507936507937</v>
      </c>
      <c r="AN92" s="0" t="n">
        <v>0.030185817253143</v>
      </c>
      <c r="AO92" s="0" t="n">
        <v>0.901900793650793</v>
      </c>
      <c r="AP92" s="0" t="n">
        <v>0.021608208319818</v>
      </c>
      <c r="AQ92" s="0" t="n">
        <v>0.885992063492064</v>
      </c>
      <c r="AR92" s="0" t="n">
        <v>0.017444229601346</v>
      </c>
      <c r="AS92" s="0" t="n">
        <v>0.991025793650794</v>
      </c>
      <c r="AT92" s="0" t="n">
        <v>0.006885984376449</v>
      </c>
      <c r="AU92" s="0" t="n">
        <v>0.883611111111111</v>
      </c>
      <c r="AV92" s="0" t="n">
        <v>0.02168935959119</v>
      </c>
      <c r="AW92" s="0" t="n">
        <v>0.994912698412698</v>
      </c>
      <c r="AX92" s="0" t="n">
        <v>0.005602994736085</v>
      </c>
      <c r="AY92" s="0" t="n">
        <v>0.908662698412698</v>
      </c>
      <c r="AZ92" s="0" t="n">
        <v>0.028246811392925</v>
      </c>
      <c r="BA92" s="0" t="n">
        <v>0.797083333333333</v>
      </c>
      <c r="BB92" s="0" t="n">
        <v>0.007004665193078</v>
      </c>
      <c r="BC92" s="0" t="n">
        <v>0.910972222222222</v>
      </c>
      <c r="BD92" s="0" t="n">
        <v>0.024416781463928</v>
      </c>
      <c r="BE92" s="0" t="n">
        <v>0.776210317460318</v>
      </c>
      <c r="BF92" s="0" t="n">
        <v>0.0072054685323</v>
      </c>
      <c r="BI92" s="0" t="n">
        <v>28580</v>
      </c>
      <c r="BJ92" s="0" t="n">
        <v>613</v>
      </c>
      <c r="BK92" s="0" t="n">
        <v>112</v>
      </c>
      <c r="BL92" s="0" t="n">
        <v>8065</v>
      </c>
      <c r="BM92" s="0" t="n">
        <v>8065</v>
      </c>
      <c r="BN92" s="0" t="n">
        <v>38</v>
      </c>
      <c r="BO92" s="0" t="n">
        <v>74</v>
      </c>
      <c r="BP92" s="0" t="n">
        <v>21</v>
      </c>
      <c r="BQ92" s="0" t="n">
        <v>91</v>
      </c>
      <c r="BR92" s="0" t="s">
        <v>85</v>
      </c>
      <c r="BS92" s="0" t="s">
        <v>605</v>
      </c>
      <c r="BT92" s="0" t="s">
        <v>136</v>
      </c>
      <c r="BU92" s="0" t="s">
        <v>189</v>
      </c>
      <c r="BV92" s="0" t="s">
        <v>122</v>
      </c>
    </row>
    <row r="93" customFormat="false" ht="12.8" hidden="false" customHeight="false" outlineLevel="0" collapsed="false">
      <c r="A93" s="0" t="n">
        <v>91</v>
      </c>
      <c r="B93" s="0" t="s">
        <v>593</v>
      </c>
      <c r="C93" s="0" t="s">
        <v>640</v>
      </c>
      <c r="D93" s="0" t="s">
        <v>595</v>
      </c>
      <c r="E93" s="0" t="s">
        <v>438</v>
      </c>
      <c r="F93" s="0" t="n">
        <v>0.916412037037037</v>
      </c>
      <c r="G93" s="0" t="n">
        <v>0.069159713350973</v>
      </c>
      <c r="H93" s="0" t="n">
        <f aca="false">1.96*G93/SQRT(BP93)</f>
        <v>0.0391307915378564</v>
      </c>
      <c r="I93" s="0" t="n">
        <v>0.497662037037037</v>
      </c>
      <c r="J93" s="0" t="n">
        <v>0.014565115752348</v>
      </c>
      <c r="K93" s="0" t="n">
        <v>0.941574074074074</v>
      </c>
      <c r="L93" s="0" t="n">
        <v>0.03702664784843</v>
      </c>
      <c r="M93" s="0" t="n">
        <v>0.926527777777778</v>
      </c>
      <c r="N93" s="0" t="n">
        <v>0.053103103088362</v>
      </c>
      <c r="R93" s="0" t="n">
        <v>0.868055555555556</v>
      </c>
      <c r="S93" s="0" t="n">
        <v>1</v>
      </c>
      <c r="T93" s="0" t="n">
        <v>0.736111111111111</v>
      </c>
      <c r="U93" s="0" t="n">
        <v>0.715168502842069</v>
      </c>
      <c r="V93" s="0" t="n">
        <v>1</v>
      </c>
      <c r="W93" s="0" t="n">
        <v>0.851388888888889</v>
      </c>
      <c r="X93" s="0" t="n">
        <v>0.9</v>
      </c>
      <c r="Y93" s="0" t="n">
        <v>0.802777777777778</v>
      </c>
      <c r="Z93" s="0" t="n">
        <v>0.702952965529374</v>
      </c>
      <c r="AA93" s="0" t="n">
        <v>0.963636363636364</v>
      </c>
      <c r="AB93" s="0" t="s">
        <v>198</v>
      </c>
      <c r="AC93" s="0" t="s">
        <v>199</v>
      </c>
      <c r="AD93" s="0" t="s">
        <v>115</v>
      </c>
      <c r="AE93" s="0" t="s">
        <v>199</v>
      </c>
      <c r="AF93" s="0" t="s">
        <v>641</v>
      </c>
      <c r="AG93" s="0" t="s">
        <v>288</v>
      </c>
      <c r="AH93" s="0" t="s">
        <v>198</v>
      </c>
      <c r="AI93" s="0" t="s">
        <v>115</v>
      </c>
      <c r="AJ93" s="0" t="s">
        <v>642</v>
      </c>
      <c r="AK93" s="0" t="s">
        <v>643</v>
      </c>
      <c r="AM93" s="0" t="n">
        <v>0.835416666666667</v>
      </c>
      <c r="AN93" s="0" t="n">
        <v>0.031725801672606</v>
      </c>
      <c r="AO93" s="0" t="n">
        <v>0.957222222222222</v>
      </c>
      <c r="AP93" s="0" t="n">
        <v>0.039054129761657</v>
      </c>
      <c r="AQ93" s="0" t="n">
        <v>0.513240740740741</v>
      </c>
      <c r="AR93" s="0" t="n">
        <v>0.028509986999481</v>
      </c>
      <c r="AS93" s="0" t="n">
        <v>0.519780092592593</v>
      </c>
      <c r="AT93" s="0" t="n">
        <v>0.033918887959864</v>
      </c>
      <c r="AU93" s="0" t="n">
        <v>0.505011574074074</v>
      </c>
      <c r="AV93" s="0" t="n">
        <v>0.014274643914669</v>
      </c>
      <c r="AW93" s="0" t="n">
        <v>0.988946759259259</v>
      </c>
      <c r="AX93" s="0" t="n">
        <v>0.012730034640011</v>
      </c>
      <c r="AY93" s="0" t="n">
        <v>0.504097222222222</v>
      </c>
      <c r="AZ93" s="0" t="n">
        <v>0.011114510475365</v>
      </c>
      <c r="BA93" s="0" t="n">
        <v>0.732986111111111</v>
      </c>
      <c r="BB93" s="0" t="n">
        <v>0.058347592503255</v>
      </c>
      <c r="BC93" s="0" t="n">
        <v>0.877939814814815</v>
      </c>
      <c r="BD93" s="0" t="n">
        <v>0.068650714722126</v>
      </c>
      <c r="BE93" s="0" t="n">
        <v>0.505324074074074</v>
      </c>
      <c r="BF93" s="0" t="n">
        <v>0.01242949940337</v>
      </c>
      <c r="BI93" s="0" t="n">
        <v>28580</v>
      </c>
      <c r="BJ93" s="0" t="n">
        <v>9150</v>
      </c>
      <c r="BK93" s="0" t="n">
        <v>62</v>
      </c>
      <c r="BL93" s="0" t="n">
        <v>0</v>
      </c>
      <c r="BM93" s="0" t="n">
        <v>0</v>
      </c>
      <c r="BN93" s="0" t="n">
        <v>42</v>
      </c>
      <c r="BO93" s="0" t="n">
        <v>20</v>
      </c>
      <c r="BP93" s="0" t="n">
        <v>12</v>
      </c>
      <c r="BQ93" s="0" t="n">
        <v>50</v>
      </c>
      <c r="BR93" s="0" t="s">
        <v>85</v>
      </c>
      <c r="BS93" s="0" t="s">
        <v>605</v>
      </c>
      <c r="BT93" s="0" t="s">
        <v>136</v>
      </c>
      <c r="BU93" s="0" t="s">
        <v>189</v>
      </c>
      <c r="BV93" s="0" t="s">
        <v>122</v>
      </c>
    </row>
    <row r="94" customFormat="false" ht="12.8" hidden="false" customHeight="false" outlineLevel="0" collapsed="false">
      <c r="A94" s="0" t="n">
        <v>92</v>
      </c>
      <c r="B94" s="0" t="s">
        <v>593</v>
      </c>
      <c r="C94" s="0" t="s">
        <v>644</v>
      </c>
      <c r="D94" s="0" t="s">
        <v>595</v>
      </c>
      <c r="E94" s="0" t="s">
        <v>438</v>
      </c>
      <c r="F94" s="0" t="n">
        <v>0.964421296296296</v>
      </c>
      <c r="G94" s="0" t="n">
        <v>0.026502365259897</v>
      </c>
      <c r="H94" s="0" t="n">
        <f aca="false">1.96*G94/SQRT(BP94)</f>
        <v>0.0149951247626241</v>
      </c>
      <c r="I94" s="0" t="n">
        <v>0.918055555555556</v>
      </c>
      <c r="J94" s="0" t="n">
        <v>0.025512367895549</v>
      </c>
      <c r="K94" s="0" t="n">
        <v>0.968773148148148</v>
      </c>
      <c r="L94" s="0" t="n">
        <v>0.02539014208283</v>
      </c>
      <c r="M94" s="0" t="n">
        <v>0.973842592592592</v>
      </c>
      <c r="N94" s="0" t="n">
        <v>0.026272485307351</v>
      </c>
      <c r="R94" s="0" t="n">
        <v>0.894444444444444</v>
      </c>
      <c r="S94" s="0" t="n">
        <v>0.95</v>
      </c>
      <c r="T94" s="0" t="n">
        <v>0.838888888888889</v>
      </c>
      <c r="U94" s="0" t="n">
        <v>0.750525211064333</v>
      </c>
      <c r="V94" s="0" t="n">
        <v>0.977777777777778</v>
      </c>
      <c r="W94" s="0" t="n">
        <v>0.884722222222222</v>
      </c>
      <c r="X94" s="0" t="n">
        <v>0.95</v>
      </c>
      <c r="Y94" s="0" t="n">
        <v>0.819444444444444</v>
      </c>
      <c r="Z94" s="0" t="n">
        <v>0.743124372457277</v>
      </c>
      <c r="AA94" s="0" t="n">
        <v>0.98</v>
      </c>
      <c r="AB94" s="0" t="s">
        <v>645</v>
      </c>
      <c r="AC94" s="0" t="s">
        <v>193</v>
      </c>
      <c r="AD94" s="0" t="s">
        <v>646</v>
      </c>
      <c r="AE94" s="0" t="s">
        <v>647</v>
      </c>
      <c r="AF94" s="0" t="s">
        <v>648</v>
      </c>
      <c r="AG94" s="0" t="s">
        <v>649</v>
      </c>
      <c r="AH94" s="0" t="s">
        <v>288</v>
      </c>
      <c r="AI94" s="0" t="s">
        <v>650</v>
      </c>
      <c r="AJ94" s="0" t="s">
        <v>651</v>
      </c>
      <c r="AK94" s="0" t="s">
        <v>652</v>
      </c>
      <c r="AM94" s="0" t="n">
        <v>0.928703703703704</v>
      </c>
      <c r="AN94" s="0" t="n">
        <v>0.022005112262982</v>
      </c>
      <c r="AO94" s="0" t="n">
        <v>0.971851851851852</v>
      </c>
      <c r="AP94" s="0" t="n">
        <v>0.014681912553936</v>
      </c>
      <c r="AQ94" s="0" t="n">
        <v>0.924780092592592</v>
      </c>
      <c r="AR94" s="0" t="n">
        <v>0.018131181393555</v>
      </c>
      <c r="AS94" s="0" t="n">
        <v>0.995</v>
      </c>
      <c r="AT94" s="0" t="n">
        <v>0.007048753647528</v>
      </c>
      <c r="AU94" s="0" t="n">
        <v>0.946805555555555</v>
      </c>
      <c r="AV94" s="0" t="n">
        <v>0.017352405224585</v>
      </c>
      <c r="AW94" s="0" t="n">
        <v>0.995717592592593</v>
      </c>
      <c r="AX94" s="0" t="n">
        <v>0.005944388556908</v>
      </c>
      <c r="AY94" s="0" t="n">
        <v>0.946134259259259</v>
      </c>
      <c r="AZ94" s="0" t="n">
        <v>0.029134507917791</v>
      </c>
      <c r="BA94" s="0" t="n">
        <v>0.796261574074074</v>
      </c>
      <c r="BB94" s="0" t="n">
        <v>0.039389213269072</v>
      </c>
      <c r="BC94" s="0" t="n">
        <v>0.959652777777778</v>
      </c>
      <c r="BD94" s="0" t="n">
        <v>0.027088882384999</v>
      </c>
      <c r="BE94" s="0" t="n">
        <v>0.809074074074074</v>
      </c>
      <c r="BF94" s="0" t="n">
        <v>0.023995163139286</v>
      </c>
      <c r="BI94" s="0" t="n">
        <v>28580</v>
      </c>
      <c r="BJ94" s="0" t="n">
        <v>341</v>
      </c>
      <c r="BK94" s="0" t="n">
        <v>64</v>
      </c>
      <c r="BL94" s="0" t="n">
        <v>952</v>
      </c>
      <c r="BM94" s="0" t="n">
        <v>952</v>
      </c>
      <c r="BN94" s="0" t="n">
        <v>44</v>
      </c>
      <c r="BO94" s="0" t="n">
        <v>20</v>
      </c>
      <c r="BP94" s="0" t="n">
        <v>12</v>
      </c>
      <c r="BQ94" s="0" t="n">
        <v>52</v>
      </c>
      <c r="BR94" s="0" t="s">
        <v>85</v>
      </c>
      <c r="BS94" s="0" t="s">
        <v>605</v>
      </c>
      <c r="BT94" s="0" t="s">
        <v>136</v>
      </c>
      <c r="BU94" s="0" t="s">
        <v>189</v>
      </c>
      <c r="BV94" s="0" t="s">
        <v>122</v>
      </c>
    </row>
    <row r="95" customFormat="false" ht="12.8" hidden="false" customHeight="false" outlineLevel="0" collapsed="false">
      <c r="A95" s="0" t="n">
        <v>93</v>
      </c>
      <c r="B95" s="0" t="s">
        <v>593</v>
      </c>
      <c r="C95" s="0" t="s">
        <v>653</v>
      </c>
      <c r="D95" s="0" t="s">
        <v>595</v>
      </c>
      <c r="E95" s="0" t="s">
        <v>438</v>
      </c>
      <c r="F95" s="0" t="n">
        <v>0.90818287037037</v>
      </c>
      <c r="G95" s="0" t="n">
        <v>0.024544873410388</v>
      </c>
      <c r="H95" s="0" t="n">
        <f aca="false">1.96*G95/SQRT(BP95)</f>
        <v>0.0124214197645517</v>
      </c>
      <c r="I95" s="0" t="n">
        <v>0.496142526455026</v>
      </c>
      <c r="J95" s="0" t="n">
        <v>0.012538911281655</v>
      </c>
      <c r="K95" s="0" t="n">
        <v>0.900061177248677</v>
      </c>
      <c r="L95" s="0" t="n">
        <v>0.030987966892853</v>
      </c>
      <c r="M95" s="0" t="n">
        <v>0.887225529100529</v>
      </c>
      <c r="N95" s="0" t="n">
        <v>0.046027809561698</v>
      </c>
      <c r="R95" s="0" t="n">
        <v>0.89781746031746</v>
      </c>
      <c r="S95" s="0" t="n">
        <v>0.917857142857143</v>
      </c>
      <c r="T95" s="0" t="n">
        <v>0.877777777777778</v>
      </c>
      <c r="U95" s="0" t="n">
        <v>0.811220823208075</v>
      </c>
      <c r="V95" s="0" t="n">
        <v>0.937777777777778</v>
      </c>
      <c r="W95" s="0" t="n">
        <v>0.893055555555555</v>
      </c>
      <c r="X95" s="0" t="n">
        <v>0.975</v>
      </c>
      <c r="Y95" s="0" t="n">
        <v>0.811111111111111</v>
      </c>
      <c r="Z95" s="0" t="n">
        <v>0.79431218553637</v>
      </c>
      <c r="AA95" s="0" t="n">
        <v>0.975</v>
      </c>
      <c r="AB95" s="0" t="s">
        <v>103</v>
      </c>
      <c r="AC95" s="0" t="s">
        <v>103</v>
      </c>
      <c r="AD95" s="0" t="s">
        <v>103</v>
      </c>
      <c r="AE95" s="0" t="s">
        <v>103</v>
      </c>
      <c r="AF95" s="0" t="s">
        <v>103</v>
      </c>
      <c r="AG95" s="0" t="s">
        <v>103</v>
      </c>
      <c r="AH95" s="0" t="s">
        <v>103</v>
      </c>
      <c r="AI95" s="0" t="s">
        <v>103</v>
      </c>
      <c r="AJ95" s="0" t="s">
        <v>103</v>
      </c>
      <c r="AK95" s="0" t="s">
        <v>103</v>
      </c>
      <c r="AM95" s="0" t="n">
        <v>0.87776455026455</v>
      </c>
      <c r="AN95" s="0" t="n">
        <v>0.036244735521171</v>
      </c>
      <c r="AO95" s="0" t="n">
        <v>0.913825231481481</v>
      </c>
      <c r="AP95" s="0" t="n">
        <v>0.038854202700844</v>
      </c>
      <c r="AQ95" s="0" t="n">
        <v>0.502400793650794</v>
      </c>
      <c r="AR95" s="0" t="n">
        <v>0.015406874856795</v>
      </c>
      <c r="AS95" s="0" t="n">
        <v>0.510141369047619</v>
      </c>
      <c r="AT95" s="0" t="n">
        <v>0.022558639404013</v>
      </c>
      <c r="AU95" s="0" t="n">
        <v>0.499012896825397</v>
      </c>
      <c r="AV95" s="0" t="n">
        <v>0.009518497660944</v>
      </c>
      <c r="AW95" s="0" t="n">
        <v>0.991618716931217</v>
      </c>
      <c r="AX95" s="0" t="n">
        <v>0.008547597432879</v>
      </c>
      <c r="AY95" s="0" t="n">
        <v>0.498351521164021</v>
      </c>
      <c r="AZ95" s="0" t="n">
        <v>0.008754491284007</v>
      </c>
      <c r="BA95" s="0" t="n">
        <v>0.757179232804233</v>
      </c>
      <c r="BB95" s="0" t="n">
        <v>0.031286980862138</v>
      </c>
      <c r="BC95" s="0" t="n">
        <v>0.905540674603174</v>
      </c>
      <c r="BD95" s="0" t="n">
        <v>0.03300181417511</v>
      </c>
      <c r="BE95" s="0" t="n">
        <v>0.497837301587302</v>
      </c>
      <c r="BF95" s="0" t="n">
        <v>0.00973912659532</v>
      </c>
      <c r="BI95" s="0" t="n">
        <v>28580</v>
      </c>
      <c r="BJ95" s="0" t="n">
        <v>1113</v>
      </c>
      <c r="BK95" s="0" t="n">
        <v>80</v>
      </c>
      <c r="BL95" s="0" t="n">
        <v>0</v>
      </c>
      <c r="BM95" s="0" t="n">
        <v>0</v>
      </c>
      <c r="BN95" s="0" t="n">
        <v>42</v>
      </c>
      <c r="BO95" s="0" t="n">
        <v>38</v>
      </c>
      <c r="BP95" s="0" t="n">
        <v>15</v>
      </c>
      <c r="BQ95" s="0" t="n">
        <v>65</v>
      </c>
      <c r="BR95" s="0" t="s">
        <v>85</v>
      </c>
      <c r="BS95" s="0" t="s">
        <v>605</v>
      </c>
      <c r="BT95" s="0" t="s">
        <v>136</v>
      </c>
      <c r="BU95" s="0" t="s">
        <v>189</v>
      </c>
      <c r="BV95" s="0" t="s">
        <v>122</v>
      </c>
    </row>
    <row r="96" customFormat="false" ht="12.8" hidden="false" customHeight="false" outlineLevel="0" collapsed="false">
      <c r="A96" s="0" t="n">
        <v>94</v>
      </c>
      <c r="B96" s="0" t="s">
        <v>593</v>
      </c>
      <c r="C96" s="0" t="s">
        <v>654</v>
      </c>
      <c r="D96" s="0" t="s">
        <v>595</v>
      </c>
      <c r="E96" s="0" t="s">
        <v>438</v>
      </c>
      <c r="F96" s="0" t="n">
        <v>0.86718253968254</v>
      </c>
      <c r="G96" s="0" t="n">
        <v>0.031250623576545</v>
      </c>
      <c r="H96" s="0" t="n">
        <f aca="false">1.96*G96/SQRT(BP96)</f>
        <v>0.0158149975702859</v>
      </c>
      <c r="I96" s="0" t="n">
        <v>0.734966931216931</v>
      </c>
      <c r="J96" s="0" t="n">
        <v>0.053303112189228</v>
      </c>
      <c r="K96" s="0" t="n">
        <v>0.831137566137566</v>
      </c>
      <c r="L96" s="0" t="n">
        <v>0.052445820557508</v>
      </c>
      <c r="M96" s="0" t="n">
        <v>0.836349206349206</v>
      </c>
      <c r="N96" s="0" t="n">
        <v>0.060573946460817</v>
      </c>
      <c r="R96" s="0" t="n">
        <v>0.694642857142857</v>
      </c>
      <c r="S96" s="0" t="n">
        <v>0.689285714285714</v>
      </c>
      <c r="T96" s="0" t="n">
        <v>0.7</v>
      </c>
      <c r="U96" s="0" t="n">
        <v>0.391953675582673</v>
      </c>
      <c r="V96" s="0" t="n">
        <v>0.73044733044733</v>
      </c>
      <c r="W96" s="0" t="n">
        <v>0.77202380952381</v>
      </c>
      <c r="X96" s="0" t="n">
        <v>0.860714285714286</v>
      </c>
      <c r="Y96" s="0" t="n">
        <v>0.683333333333333</v>
      </c>
      <c r="Z96" s="0" t="n">
        <v>0.573437991381652</v>
      </c>
      <c r="AA96" s="0" t="n">
        <v>0.873160173160173</v>
      </c>
      <c r="AB96" s="0" t="s">
        <v>288</v>
      </c>
      <c r="AC96" s="0" t="s">
        <v>655</v>
      </c>
      <c r="AD96" s="0" t="s">
        <v>519</v>
      </c>
      <c r="AE96" s="0" t="s">
        <v>656</v>
      </c>
      <c r="AF96" s="0" t="s">
        <v>657</v>
      </c>
      <c r="AG96" s="0" t="s">
        <v>658</v>
      </c>
      <c r="AH96" s="0" t="s">
        <v>659</v>
      </c>
      <c r="AI96" s="0" t="s">
        <v>288</v>
      </c>
      <c r="AJ96" s="0" t="s">
        <v>660</v>
      </c>
      <c r="AK96" s="0" t="s">
        <v>661</v>
      </c>
      <c r="AM96" s="0" t="n">
        <v>0.880224867724868</v>
      </c>
      <c r="AN96" s="0" t="n">
        <v>0.024928160267521</v>
      </c>
      <c r="AO96" s="0" t="n">
        <v>0.875944113756614</v>
      </c>
      <c r="AP96" s="0" t="n">
        <v>0.035469450507036</v>
      </c>
      <c r="AQ96" s="0" t="n">
        <v>0.787931547619048</v>
      </c>
      <c r="AR96" s="0" t="n">
        <v>0.070709523333687</v>
      </c>
      <c r="AS96" s="0" t="n">
        <v>0.864000496031746</v>
      </c>
      <c r="AT96" s="0" t="n">
        <v>0.058770628472839</v>
      </c>
      <c r="AU96" s="0" t="n">
        <v>0.70375744047619</v>
      </c>
      <c r="AV96" s="0" t="n">
        <v>0.080792939782755</v>
      </c>
      <c r="AW96" s="0" t="n">
        <v>0.989680059523809</v>
      </c>
      <c r="AX96" s="0" t="n">
        <v>0.006216837825501</v>
      </c>
      <c r="AY96" s="0" t="n">
        <v>0.705051256613757</v>
      </c>
      <c r="AZ96" s="0" t="n">
        <v>0.072503667070742</v>
      </c>
      <c r="BA96" s="0" t="n">
        <v>0.741630291005291</v>
      </c>
      <c r="BB96" s="0" t="n">
        <v>0.019196552187326</v>
      </c>
      <c r="BC96" s="0" t="n">
        <v>0.865378637566137</v>
      </c>
      <c r="BD96" s="0" t="n">
        <v>0.041357030651213</v>
      </c>
      <c r="BE96" s="0" t="n">
        <v>0.621659226190476</v>
      </c>
      <c r="BF96" s="0" t="n">
        <v>0.052065167982829</v>
      </c>
      <c r="BI96" s="0" t="n">
        <v>28580</v>
      </c>
      <c r="BJ96" s="0" t="n">
        <v>10984</v>
      </c>
      <c r="BK96" s="0" t="n">
        <v>82</v>
      </c>
      <c r="BL96" s="0" t="n">
        <v>1554</v>
      </c>
      <c r="BM96" s="0" t="n">
        <v>1554</v>
      </c>
      <c r="BN96" s="0" t="n">
        <v>44</v>
      </c>
      <c r="BO96" s="0" t="n">
        <v>38</v>
      </c>
      <c r="BP96" s="0" t="n">
        <v>15</v>
      </c>
      <c r="BQ96" s="0" t="n">
        <v>67</v>
      </c>
      <c r="BR96" s="0" t="s">
        <v>85</v>
      </c>
      <c r="BS96" s="0" t="s">
        <v>605</v>
      </c>
      <c r="BT96" s="0" t="s">
        <v>136</v>
      </c>
      <c r="BU96" s="0" t="s">
        <v>189</v>
      </c>
      <c r="BV96" s="0" t="s">
        <v>122</v>
      </c>
    </row>
    <row r="97" customFormat="false" ht="12.8" hidden="false" customHeight="false" outlineLevel="0" collapsed="false">
      <c r="A97" s="0" t="n">
        <v>95</v>
      </c>
      <c r="B97" s="0" t="s">
        <v>593</v>
      </c>
      <c r="C97" s="0" t="s">
        <v>662</v>
      </c>
      <c r="D97" s="0" t="s">
        <v>595</v>
      </c>
      <c r="E97" s="0" t="s">
        <v>438</v>
      </c>
      <c r="F97" s="0" t="n">
        <v>0.884107142857143</v>
      </c>
      <c r="G97" s="0" t="n">
        <v>0.069677723262515</v>
      </c>
      <c r="H97" s="0" t="n">
        <f aca="false">1.96*G97/SQRT(BP97)</f>
        <v>0.0411769030948765</v>
      </c>
      <c r="I97" s="0" t="n">
        <v>0.507589285714286</v>
      </c>
      <c r="J97" s="0" t="n">
        <v>0.020537978653628</v>
      </c>
      <c r="K97" s="0" t="n">
        <v>0.864464285714286</v>
      </c>
      <c r="L97" s="0" t="n">
        <v>0.069538001038536</v>
      </c>
      <c r="M97" s="0" t="n">
        <v>0.867738095238095</v>
      </c>
      <c r="N97" s="0" t="n">
        <v>0.075107184370012</v>
      </c>
      <c r="R97" s="0" t="n">
        <v>0.673214285714286</v>
      </c>
      <c r="S97" s="0" t="n">
        <v>0.946428571428572</v>
      </c>
      <c r="T97" s="0" t="n">
        <v>0.4</v>
      </c>
      <c r="U97" s="0" t="n">
        <v>0.398325967713053</v>
      </c>
      <c r="V97" s="0" t="n">
        <v>0.7</v>
      </c>
      <c r="W97" s="0" t="n">
        <v>0.825</v>
      </c>
      <c r="X97" s="0" t="n">
        <v>0.95</v>
      </c>
      <c r="Y97" s="0" t="n">
        <v>0.7</v>
      </c>
      <c r="Z97" s="0" t="n">
        <v>0.717952209182251</v>
      </c>
      <c r="AA97" s="0" t="n">
        <v>0.933333333333333</v>
      </c>
      <c r="AB97" s="0" t="s">
        <v>663</v>
      </c>
      <c r="AC97" s="0" t="s">
        <v>115</v>
      </c>
      <c r="AD97" s="0" t="s">
        <v>664</v>
      </c>
      <c r="AE97" s="0" t="s">
        <v>665</v>
      </c>
      <c r="AF97" s="0" t="s">
        <v>115</v>
      </c>
      <c r="AG97" s="0" t="s">
        <v>663</v>
      </c>
      <c r="AH97" s="0" t="s">
        <v>230</v>
      </c>
      <c r="AI97" s="0" t="s">
        <v>198</v>
      </c>
      <c r="AJ97" s="0" t="s">
        <v>666</v>
      </c>
      <c r="AK97" s="0" t="s">
        <v>188</v>
      </c>
      <c r="AM97" s="0" t="n">
        <v>0.854047619047619</v>
      </c>
      <c r="AN97" s="0" t="n">
        <v>0.047514617633828</v>
      </c>
      <c r="AO97" s="0" t="n">
        <v>0.889136904761905</v>
      </c>
      <c r="AP97" s="0" t="n">
        <v>0.063734860202603</v>
      </c>
      <c r="AQ97" s="0" t="n">
        <v>0.521220238095238</v>
      </c>
      <c r="AR97" s="0" t="n">
        <v>0.025871227966758</v>
      </c>
      <c r="AS97" s="0" t="n">
        <v>0.543630952380952</v>
      </c>
      <c r="AT97" s="0" t="n">
        <v>0.059700140607446</v>
      </c>
      <c r="AU97" s="0" t="n">
        <v>0.499196428571429</v>
      </c>
      <c r="AV97" s="0" t="n">
        <v>0.025425116388472</v>
      </c>
      <c r="AW97" s="0" t="n">
        <v>0.99875</v>
      </c>
      <c r="AX97" s="0" t="n">
        <v>0.003297533091539</v>
      </c>
      <c r="AY97" s="0" t="n">
        <v>0.515565476190476</v>
      </c>
      <c r="AZ97" s="0" t="n">
        <v>0.027113748620009</v>
      </c>
      <c r="BA97" s="0" t="n">
        <v>0.771175595238095</v>
      </c>
      <c r="BB97" s="0" t="n">
        <v>0.039750812115558</v>
      </c>
      <c r="BC97" s="0" t="n">
        <v>0.885892857142857</v>
      </c>
      <c r="BD97" s="0" t="n">
        <v>0.063069429807082</v>
      </c>
      <c r="BE97" s="0" t="n">
        <v>0.509255952380952</v>
      </c>
      <c r="BF97" s="0" t="n">
        <v>0.023700812084836</v>
      </c>
      <c r="BI97" s="0" t="n">
        <v>28580</v>
      </c>
      <c r="BJ97" s="0" t="n">
        <v>1000</v>
      </c>
      <c r="BK97" s="0" t="n">
        <v>58</v>
      </c>
      <c r="BL97" s="0" t="n">
        <v>24</v>
      </c>
      <c r="BM97" s="0" t="n">
        <v>24</v>
      </c>
      <c r="BN97" s="0" t="n">
        <v>20</v>
      </c>
      <c r="BO97" s="0" t="n">
        <v>38</v>
      </c>
      <c r="BP97" s="0" t="n">
        <v>11</v>
      </c>
      <c r="BQ97" s="0" t="n">
        <v>47</v>
      </c>
      <c r="BR97" s="0" t="s">
        <v>85</v>
      </c>
      <c r="BS97" s="0" t="s">
        <v>605</v>
      </c>
      <c r="BT97" s="0" t="s">
        <v>136</v>
      </c>
      <c r="BU97" s="0" t="s">
        <v>189</v>
      </c>
      <c r="BV97" s="0" t="s">
        <v>122</v>
      </c>
    </row>
    <row r="98" customFormat="false" ht="12.8" hidden="false" customHeight="false" outlineLevel="0" collapsed="false">
      <c r="A98" s="0" t="n">
        <v>96</v>
      </c>
      <c r="B98" s="0" t="s">
        <v>593</v>
      </c>
      <c r="C98" s="0" t="s">
        <v>667</v>
      </c>
      <c r="D98" s="0" t="s">
        <v>595</v>
      </c>
      <c r="E98" s="0" t="s">
        <v>438</v>
      </c>
      <c r="F98" s="0" t="n">
        <v>0.922421553497942</v>
      </c>
      <c r="G98" s="0" t="n">
        <v>0.017861424052965</v>
      </c>
      <c r="H98" s="0" t="n">
        <f aca="false">1.96*G98/SQRT(BP98)</f>
        <v>0.00875209778595285</v>
      </c>
      <c r="I98" s="0" t="n">
        <v>0.929709362139918</v>
      </c>
      <c r="J98" s="0" t="n">
        <v>0.02345015171772</v>
      </c>
      <c r="K98" s="0" t="n">
        <v>0.812881944444444</v>
      </c>
      <c r="L98" s="0" t="n">
        <v>0.054734669219431</v>
      </c>
      <c r="M98" s="0" t="n">
        <v>0.796096965020576</v>
      </c>
      <c r="N98" s="0" t="n">
        <v>0.059196437682852</v>
      </c>
      <c r="O98" s="0" t="n">
        <v>0.911922582304527</v>
      </c>
      <c r="P98" s="0" t="n">
        <v>0.018896985336973</v>
      </c>
      <c r="R98" s="0" t="n">
        <v>0.838888888888889</v>
      </c>
      <c r="S98" s="0" t="n">
        <v>0.855555555555556</v>
      </c>
      <c r="T98" s="0" t="n">
        <v>0.822222222222222</v>
      </c>
      <c r="U98" s="0" t="n">
        <v>0.68498233432769</v>
      </c>
      <c r="V98" s="0" t="n">
        <v>0.857222222222222</v>
      </c>
      <c r="W98" s="0" t="n">
        <v>0.838888888888889</v>
      </c>
      <c r="X98" s="0" t="n">
        <v>0.927777777777778</v>
      </c>
      <c r="Y98" s="0" t="n">
        <v>0.75</v>
      </c>
      <c r="Z98" s="0" t="n">
        <v>0.700984796639369</v>
      </c>
      <c r="AA98" s="0" t="n">
        <v>0.930555555555556</v>
      </c>
      <c r="AB98" s="0" t="s">
        <v>668</v>
      </c>
      <c r="AC98" s="0" t="s">
        <v>444</v>
      </c>
      <c r="AD98" s="0" t="s">
        <v>175</v>
      </c>
      <c r="AE98" s="0" t="s">
        <v>669</v>
      </c>
      <c r="AF98" s="0" t="s">
        <v>670</v>
      </c>
      <c r="AG98" s="0" t="s">
        <v>671</v>
      </c>
      <c r="AH98" s="0" t="s">
        <v>672</v>
      </c>
      <c r="AI98" s="0" t="s">
        <v>446</v>
      </c>
      <c r="AJ98" s="0" t="s">
        <v>673</v>
      </c>
      <c r="AK98" s="0" t="s">
        <v>674</v>
      </c>
      <c r="AM98" s="0" t="n">
        <v>0.826908436213992</v>
      </c>
      <c r="AN98" s="0" t="n">
        <v>0.029529405556492</v>
      </c>
      <c r="AO98" s="0" t="n">
        <v>0.919413580246913</v>
      </c>
      <c r="AP98" s="0" t="n">
        <v>0.018990947487436</v>
      </c>
      <c r="AQ98" s="0" t="n">
        <v>0.894506172839506</v>
      </c>
      <c r="AR98" s="0" t="n">
        <v>0.024532429621517</v>
      </c>
      <c r="AS98" s="0" t="n">
        <v>0.998297325102881</v>
      </c>
      <c r="AT98" s="0" t="n">
        <v>0.002472503918505</v>
      </c>
      <c r="AU98" s="0" t="n">
        <v>0.920488683127572</v>
      </c>
      <c r="AV98" s="0" t="n">
        <v>0.018337146939775</v>
      </c>
      <c r="AW98" s="0" t="n">
        <v>0.998708847736626</v>
      </c>
      <c r="AX98" s="0" t="n">
        <v>0.002372224756535</v>
      </c>
      <c r="AY98" s="0" t="n">
        <v>0.927767489711934</v>
      </c>
      <c r="AZ98" s="0" t="n">
        <v>0.021640400545397</v>
      </c>
      <c r="BA98" s="0" t="n">
        <v>0.780452674897119</v>
      </c>
      <c r="BB98" s="0" t="n">
        <v>0.016050536784507</v>
      </c>
      <c r="BC98" s="0" t="n">
        <v>0.917901234567901</v>
      </c>
      <c r="BD98" s="0" t="n">
        <v>0.019412901451688</v>
      </c>
      <c r="BE98" s="0" t="n">
        <v>0.835673868312757</v>
      </c>
      <c r="BF98" s="0" t="n">
        <v>0.015867123722005</v>
      </c>
      <c r="BI98" s="0" t="n">
        <v>28673</v>
      </c>
      <c r="BJ98" s="0" t="n">
        <v>982</v>
      </c>
      <c r="BK98" s="0" t="n">
        <v>86</v>
      </c>
      <c r="BL98" s="0" t="n">
        <v>2550</v>
      </c>
      <c r="BM98" s="0" t="n">
        <v>2550</v>
      </c>
      <c r="BN98" s="0" t="n">
        <v>44</v>
      </c>
      <c r="BO98" s="0" t="n">
        <v>42</v>
      </c>
      <c r="BP98" s="0" t="n">
        <v>16</v>
      </c>
      <c r="BQ98" s="0" t="n">
        <v>70</v>
      </c>
      <c r="BR98" s="0" t="s">
        <v>85</v>
      </c>
      <c r="BS98" s="0" t="s">
        <v>605</v>
      </c>
      <c r="BT98" s="0" t="s">
        <v>136</v>
      </c>
      <c r="BU98" s="0" t="s">
        <v>121</v>
      </c>
      <c r="BV98" s="0" t="s">
        <v>122</v>
      </c>
    </row>
    <row r="99" customFormat="false" ht="12.8" hidden="false" customHeight="false" outlineLevel="0" collapsed="false">
      <c r="A99" s="0" t="n">
        <v>97</v>
      </c>
      <c r="B99" s="0" t="s">
        <v>593</v>
      </c>
      <c r="C99" s="0" t="s">
        <v>675</v>
      </c>
      <c r="D99" s="0" t="s">
        <v>595</v>
      </c>
      <c r="E99" s="0" t="s">
        <v>438</v>
      </c>
      <c r="F99" s="0" t="n">
        <v>0.896593915343916</v>
      </c>
      <c r="G99" s="0" t="n">
        <v>0.014116526950093</v>
      </c>
      <c r="H99" s="0" t="n">
        <f aca="false">1.96*G99/SQRT(BP99)</f>
        <v>0.00589892117009769</v>
      </c>
      <c r="I99" s="0" t="n">
        <v>0.891823633156966</v>
      </c>
      <c r="J99" s="0" t="n">
        <v>0.016601495483066</v>
      </c>
      <c r="K99" s="0" t="n">
        <v>0.735519841269841</v>
      </c>
      <c r="L99" s="0" t="n">
        <v>0.04230232962273</v>
      </c>
      <c r="M99" s="0" t="n">
        <v>0.720575837742504</v>
      </c>
      <c r="N99" s="0" t="n">
        <v>0.039830306702256</v>
      </c>
      <c r="O99" s="0" t="n">
        <v>0.886426366843033</v>
      </c>
      <c r="P99" s="0" t="n">
        <v>0.017398176887799</v>
      </c>
      <c r="R99" s="0" t="n">
        <v>0.881111111111111</v>
      </c>
      <c r="S99" s="0" t="n">
        <v>0.973333333333333</v>
      </c>
      <c r="T99" s="0" t="n">
        <v>0.788888888888889</v>
      </c>
      <c r="U99" s="0" t="n">
        <v>0.800204385289127</v>
      </c>
      <c r="V99" s="0" t="n">
        <v>0.949206349206349</v>
      </c>
      <c r="W99" s="0" t="n">
        <v>0.846746031746032</v>
      </c>
      <c r="X99" s="0" t="n">
        <v>0.932380952380952</v>
      </c>
      <c r="Y99" s="0" t="n">
        <v>0.761111111111111</v>
      </c>
      <c r="Z99" s="0" t="n">
        <v>0.713167903349619</v>
      </c>
      <c r="AA99" s="0" t="n">
        <v>0.858333333333333</v>
      </c>
      <c r="AB99" s="0" t="s">
        <v>676</v>
      </c>
      <c r="AC99" s="0" t="s">
        <v>149</v>
      </c>
      <c r="AD99" s="0" t="s">
        <v>677</v>
      </c>
      <c r="AE99" s="0" t="s">
        <v>678</v>
      </c>
      <c r="AF99" s="0" t="s">
        <v>679</v>
      </c>
      <c r="AG99" s="0" t="s">
        <v>680</v>
      </c>
      <c r="AH99" s="0" t="s">
        <v>149</v>
      </c>
      <c r="AI99" s="0" t="s">
        <v>681</v>
      </c>
      <c r="AJ99" s="0" t="s">
        <v>682</v>
      </c>
      <c r="AK99" s="0" t="s">
        <v>683</v>
      </c>
      <c r="AM99" s="0" t="n">
        <v>0.884633597883598</v>
      </c>
      <c r="AN99" s="0" t="n">
        <v>0.018179403258391</v>
      </c>
      <c r="AO99" s="0" t="n">
        <v>0.906086419753086</v>
      </c>
      <c r="AP99" s="0" t="n">
        <v>0.012819675510785</v>
      </c>
      <c r="AQ99" s="0" t="n">
        <v>0.91711684303351</v>
      </c>
      <c r="AR99" s="0" t="n">
        <v>0.01385518312205</v>
      </c>
      <c r="AS99" s="0" t="n">
        <v>0.996268959435626</v>
      </c>
      <c r="AT99" s="0" t="n">
        <v>0.00499390852278</v>
      </c>
      <c r="AU99" s="0" t="n">
        <v>0.885793209876543</v>
      </c>
      <c r="AV99" s="0" t="n">
        <v>0.01484679972057</v>
      </c>
      <c r="AW99" s="0" t="n">
        <v>0.99968253968254</v>
      </c>
      <c r="AX99" s="0" t="n">
        <v>0.001205374153428</v>
      </c>
      <c r="AY99" s="0" t="n">
        <v>0.87292328042328</v>
      </c>
      <c r="AZ99" s="0" t="n">
        <v>0.016514541523901</v>
      </c>
      <c r="BA99" s="0" t="n">
        <v>0.832852733686067</v>
      </c>
      <c r="BB99" s="0" t="n">
        <v>0.012491664743001</v>
      </c>
      <c r="BC99" s="0" t="n">
        <v>0.897046737213404</v>
      </c>
      <c r="BD99" s="0" t="n">
        <v>0.015768782520405</v>
      </c>
      <c r="BE99" s="0" t="n">
        <v>0.855589065255732</v>
      </c>
      <c r="BF99" s="0" t="n">
        <v>0.008855018570714</v>
      </c>
      <c r="BI99" s="0" t="n">
        <v>28673</v>
      </c>
      <c r="BJ99" s="0" t="n">
        <v>61</v>
      </c>
      <c r="BK99" s="0" t="n">
        <v>116</v>
      </c>
      <c r="BL99" s="0" t="n">
        <v>7800</v>
      </c>
      <c r="BM99" s="0" t="n">
        <v>7800</v>
      </c>
      <c r="BN99" s="0" t="n">
        <v>42</v>
      </c>
      <c r="BO99" s="0" t="n">
        <v>74</v>
      </c>
      <c r="BP99" s="0" t="n">
        <v>22</v>
      </c>
      <c r="BQ99" s="0" t="n">
        <v>94</v>
      </c>
      <c r="BR99" s="0" t="s">
        <v>85</v>
      </c>
      <c r="BS99" s="0" t="s">
        <v>605</v>
      </c>
      <c r="BT99" s="0" t="s">
        <v>136</v>
      </c>
      <c r="BU99" s="0" t="s">
        <v>121</v>
      </c>
      <c r="BV99" s="0" t="s">
        <v>122</v>
      </c>
    </row>
    <row r="100" customFormat="false" ht="12.8" hidden="false" customHeight="false" outlineLevel="0" collapsed="false">
      <c r="A100" s="0" t="n">
        <v>98</v>
      </c>
      <c r="B100" s="0" t="s">
        <v>593</v>
      </c>
      <c r="C100" s="0" t="s">
        <v>684</v>
      </c>
      <c r="D100" s="0" t="s">
        <v>595</v>
      </c>
      <c r="E100" s="0" t="s">
        <v>438</v>
      </c>
      <c r="F100" s="0" t="n">
        <v>0.859563051146384</v>
      </c>
      <c r="G100" s="0" t="n">
        <v>0.029179620650774</v>
      </c>
      <c r="H100" s="0" t="n">
        <f aca="false">1.96*G100/SQRT(BP100)</f>
        <v>0.0121933874104308</v>
      </c>
      <c r="I100" s="0" t="n">
        <v>0.811283509700176</v>
      </c>
      <c r="J100" s="0" t="n">
        <v>0.033500466938397</v>
      </c>
      <c r="K100" s="0" t="n">
        <v>0.829681216931217</v>
      </c>
      <c r="L100" s="0" t="n">
        <v>0.037191496600995</v>
      </c>
      <c r="M100" s="0" t="n">
        <v>0.800420194003527</v>
      </c>
      <c r="N100" s="0" t="n">
        <v>0.04768119923598</v>
      </c>
      <c r="O100" s="0" t="n">
        <v>0.868226631393298</v>
      </c>
      <c r="P100" s="0" t="n">
        <v>0.029463765156979</v>
      </c>
      <c r="R100" s="0" t="n">
        <v>0.789166666666667</v>
      </c>
      <c r="S100" s="0" t="n">
        <v>0.986666666666667</v>
      </c>
      <c r="T100" s="0" t="n">
        <v>0.591666666666667</v>
      </c>
      <c r="U100" s="0" t="n">
        <v>0.668160147709164</v>
      </c>
      <c r="V100" s="0" t="n">
        <v>0.971428571428572</v>
      </c>
      <c r="W100" s="0" t="n">
        <v>0.797777777777778</v>
      </c>
      <c r="X100" s="0" t="n">
        <v>0.973333333333333</v>
      </c>
      <c r="Y100" s="0" t="n">
        <v>0.622222222222222</v>
      </c>
      <c r="Z100" s="0" t="n">
        <v>0.669616537936324</v>
      </c>
      <c r="AA100" s="0" t="n">
        <v>0.944444444444444</v>
      </c>
      <c r="AB100" s="0" t="s">
        <v>685</v>
      </c>
      <c r="AC100" s="0" t="s">
        <v>686</v>
      </c>
      <c r="AD100" s="0" t="s">
        <v>554</v>
      </c>
      <c r="AE100" s="0" t="s">
        <v>687</v>
      </c>
      <c r="AF100" s="0" t="s">
        <v>688</v>
      </c>
      <c r="AG100" s="0" t="s">
        <v>689</v>
      </c>
      <c r="AH100" s="0" t="s">
        <v>690</v>
      </c>
      <c r="AI100" s="0" t="s">
        <v>691</v>
      </c>
      <c r="AJ100" s="0" t="s">
        <v>692</v>
      </c>
      <c r="AK100" s="0" t="s">
        <v>693</v>
      </c>
      <c r="AM100" s="0" t="n">
        <v>0.753641975308642</v>
      </c>
      <c r="AN100" s="0" t="n">
        <v>0.023406149088782</v>
      </c>
      <c r="AO100" s="0" t="n">
        <v>0.873011904761905</v>
      </c>
      <c r="AP100" s="0" t="n">
        <v>0.028293466953913</v>
      </c>
      <c r="AQ100" s="0" t="n">
        <v>0.808259700176367</v>
      </c>
      <c r="AR100" s="0" t="n">
        <v>0.035585894322532</v>
      </c>
      <c r="AS100" s="0" t="n">
        <v>0.968056878306878</v>
      </c>
      <c r="AT100" s="0" t="n">
        <v>0.009013069593118</v>
      </c>
      <c r="AU100" s="0" t="n">
        <v>0.8265291005291</v>
      </c>
      <c r="AV100" s="0" t="n">
        <v>0.031704986252058</v>
      </c>
      <c r="AW100" s="0" t="n">
        <v>0.986013227513227</v>
      </c>
      <c r="AX100" s="0" t="n">
        <v>0.009638782546623</v>
      </c>
      <c r="AY100" s="0" t="n">
        <v>0.827994708994709</v>
      </c>
      <c r="AZ100" s="0" t="n">
        <v>0.032964064458823</v>
      </c>
      <c r="BA100" s="0" t="n">
        <v>0.749119488536155</v>
      </c>
      <c r="BB100" s="0" t="n">
        <v>0.041151688185963</v>
      </c>
      <c r="BC100" s="0" t="n">
        <v>0.868258377425044</v>
      </c>
      <c r="BD100" s="0" t="n">
        <v>0.027592443012926</v>
      </c>
      <c r="BE100" s="0" t="n">
        <v>0.758992945326279</v>
      </c>
      <c r="BF100" s="0" t="n">
        <v>0.034247355959074</v>
      </c>
      <c r="BI100" s="0" t="n">
        <v>28673</v>
      </c>
      <c r="BJ100" s="0" t="n">
        <v>136</v>
      </c>
      <c r="BK100" s="0" t="n">
        <v>118</v>
      </c>
      <c r="BL100" s="0" t="n">
        <v>545</v>
      </c>
      <c r="BM100" s="0" t="n">
        <v>545</v>
      </c>
      <c r="BN100" s="0" t="n">
        <v>44</v>
      </c>
      <c r="BO100" s="0" t="n">
        <v>74</v>
      </c>
      <c r="BP100" s="0" t="n">
        <v>22</v>
      </c>
      <c r="BQ100" s="0" t="n">
        <v>96</v>
      </c>
      <c r="BR100" s="0" t="s">
        <v>85</v>
      </c>
      <c r="BS100" s="0" t="s">
        <v>605</v>
      </c>
      <c r="BT100" s="0" t="s">
        <v>136</v>
      </c>
      <c r="BU100" s="0" t="s">
        <v>121</v>
      </c>
      <c r="BV100" s="0" t="s">
        <v>122</v>
      </c>
    </row>
    <row r="101" customFormat="false" ht="12.8" hidden="false" customHeight="false" outlineLevel="0" collapsed="false">
      <c r="A101" s="0" t="n">
        <v>99</v>
      </c>
      <c r="B101" s="0" t="s">
        <v>593</v>
      </c>
      <c r="C101" s="0" t="s">
        <v>694</v>
      </c>
      <c r="D101" s="0" t="s">
        <v>595</v>
      </c>
      <c r="E101" s="0" t="s">
        <v>438</v>
      </c>
      <c r="F101" s="0" t="n">
        <v>0.922753968253968</v>
      </c>
      <c r="G101" s="0" t="n">
        <v>0.017256861149692</v>
      </c>
      <c r="H101" s="0" t="n">
        <f aca="false">1.96*G101/SQRT(BP101)</f>
        <v>0.00797226311341537</v>
      </c>
      <c r="I101" s="0" t="n">
        <v>0.927690476190476</v>
      </c>
      <c r="J101" s="0" t="n">
        <v>0.015882356378765</v>
      </c>
      <c r="K101" s="0" t="n">
        <v>0.750174603174603</v>
      </c>
      <c r="L101" s="0" t="n">
        <v>0.071336314318086</v>
      </c>
      <c r="M101" s="0" t="n">
        <v>0.674944444444444</v>
      </c>
      <c r="N101" s="0" t="n">
        <v>0.085559840647173</v>
      </c>
      <c r="O101" s="0" t="n">
        <v>0.911269841269841</v>
      </c>
      <c r="P101" s="0" t="n">
        <v>0.018951576649334</v>
      </c>
      <c r="R101" s="0" t="n">
        <v>0.861666666666667</v>
      </c>
      <c r="S101" s="0" t="n">
        <v>0.973333333333333</v>
      </c>
      <c r="T101" s="0" t="n">
        <v>0.75</v>
      </c>
      <c r="U101" s="0" t="n">
        <v>0.773325997199047</v>
      </c>
      <c r="V101" s="0" t="n">
        <v>0.9</v>
      </c>
      <c r="W101" s="0" t="n">
        <v>0.868333333333333</v>
      </c>
      <c r="X101" s="0" t="n">
        <v>0.986666666666667</v>
      </c>
      <c r="Y101" s="0" t="n">
        <v>0.75</v>
      </c>
      <c r="Z101" s="0" t="n">
        <v>0.80454600311698</v>
      </c>
      <c r="AA101" s="0" t="n">
        <v>0.95</v>
      </c>
      <c r="AB101" s="0" t="s">
        <v>224</v>
      </c>
      <c r="AC101" s="0" t="s">
        <v>115</v>
      </c>
      <c r="AD101" s="0" t="s">
        <v>292</v>
      </c>
      <c r="AE101" s="0" t="s">
        <v>695</v>
      </c>
      <c r="AF101" s="0" t="s">
        <v>115</v>
      </c>
      <c r="AG101" s="0" t="s">
        <v>696</v>
      </c>
      <c r="AH101" s="0" t="s">
        <v>697</v>
      </c>
      <c r="AI101" s="0" t="s">
        <v>140</v>
      </c>
      <c r="AJ101" s="0" t="s">
        <v>698</v>
      </c>
      <c r="AK101" s="0" t="s">
        <v>670</v>
      </c>
      <c r="AM101" s="0" t="n">
        <v>0.871468253968254</v>
      </c>
      <c r="AN101" s="0" t="n">
        <v>0.04140411992042</v>
      </c>
      <c r="AO101" s="0" t="n">
        <v>0.92934126984127</v>
      </c>
      <c r="AP101" s="0" t="n">
        <v>0.014717378230183</v>
      </c>
      <c r="AQ101" s="0" t="n">
        <v>0.908678571428571</v>
      </c>
      <c r="AR101" s="0" t="n">
        <v>0.023383113201479</v>
      </c>
      <c r="AS101" s="0" t="n">
        <v>0.99893253968254</v>
      </c>
      <c r="AT101" s="0" t="n">
        <v>0.00254633615031</v>
      </c>
      <c r="AU101" s="0" t="n">
        <v>0.920563492063492</v>
      </c>
      <c r="AV101" s="0" t="n">
        <v>0.018075541006168</v>
      </c>
      <c r="AW101" s="0" t="n">
        <v>0.997777777777777</v>
      </c>
      <c r="AX101" s="0" t="n">
        <v>0.009490085794926</v>
      </c>
      <c r="AY101" s="0" t="n">
        <v>0.936484126984127</v>
      </c>
      <c r="AZ101" s="0" t="n">
        <v>0.019325325119648</v>
      </c>
      <c r="BA101" s="0" t="n">
        <v>0.891400793650794</v>
      </c>
      <c r="BB101" s="0" t="n">
        <v>0.019339838888387</v>
      </c>
      <c r="BC101" s="0" t="n">
        <v>0.931111111111111</v>
      </c>
      <c r="BD101" s="0" t="n">
        <v>0.018237881109992</v>
      </c>
      <c r="BE101" s="0" t="n">
        <v>0.893599206349206</v>
      </c>
      <c r="BF101" s="0" t="n">
        <v>0.012950888515986</v>
      </c>
      <c r="BI101" s="0" t="n">
        <v>28673</v>
      </c>
      <c r="BJ101" s="0" t="n">
        <v>479</v>
      </c>
      <c r="BK101" s="0" t="n">
        <v>94</v>
      </c>
      <c r="BL101" s="0" t="n">
        <v>6548</v>
      </c>
      <c r="BM101" s="0" t="n">
        <v>6548</v>
      </c>
      <c r="BN101" s="0" t="n">
        <v>20</v>
      </c>
      <c r="BO101" s="0" t="n">
        <v>74</v>
      </c>
      <c r="BP101" s="0" t="n">
        <v>18</v>
      </c>
      <c r="BQ101" s="0" t="n">
        <v>76</v>
      </c>
      <c r="BR101" s="0" t="s">
        <v>85</v>
      </c>
      <c r="BS101" s="0" t="s">
        <v>605</v>
      </c>
      <c r="BT101" s="0" t="s">
        <v>136</v>
      </c>
      <c r="BU101" s="0" t="s">
        <v>121</v>
      </c>
      <c r="BV101" s="0" t="s">
        <v>122</v>
      </c>
    </row>
    <row r="102" customFormat="false" ht="12.8" hidden="false" customHeight="false" outlineLevel="0" collapsed="false">
      <c r="A102" s="0" t="n">
        <v>100</v>
      </c>
      <c r="B102" s="0" t="s">
        <v>593</v>
      </c>
      <c r="C102" s="0" t="s">
        <v>699</v>
      </c>
      <c r="D102" s="0" t="s">
        <v>595</v>
      </c>
      <c r="E102" s="0" t="s">
        <v>438</v>
      </c>
      <c r="F102" s="0" t="n">
        <v>0.877126984126984</v>
      </c>
      <c r="G102" s="0" t="n">
        <v>0.024401154036307</v>
      </c>
      <c r="H102" s="0" t="n">
        <f aca="false">1.96*G102/SQRT(BP102)</f>
        <v>0.0104365459721277</v>
      </c>
      <c r="I102" s="0" t="n">
        <v>0.891944444444444</v>
      </c>
      <c r="J102" s="0" t="n">
        <v>0.015625318935356</v>
      </c>
      <c r="K102" s="0" t="n">
        <v>0.699267573696145</v>
      </c>
      <c r="L102" s="0" t="n">
        <v>0.050566533508984</v>
      </c>
      <c r="M102" s="0" t="n">
        <v>0.676795918367347</v>
      </c>
      <c r="N102" s="0" t="n">
        <v>0.053416306673961</v>
      </c>
      <c r="O102" s="0" t="n">
        <v>0.882849206349206</v>
      </c>
      <c r="P102" s="0" t="n">
        <v>0.018639887533551</v>
      </c>
      <c r="R102" s="0" t="n">
        <v>0.846904761904762</v>
      </c>
      <c r="S102" s="0" t="n">
        <v>0.986666666666667</v>
      </c>
      <c r="T102" s="0" t="n">
        <v>0.707142857142857</v>
      </c>
      <c r="U102" s="0" t="n">
        <v>0.762969749565331</v>
      </c>
      <c r="V102" s="0" t="n">
        <v>0.971428571428572</v>
      </c>
      <c r="W102" s="0" t="n">
        <v>0.848690476190476</v>
      </c>
      <c r="X102" s="0" t="n">
        <v>0.986666666666667</v>
      </c>
      <c r="Y102" s="0" t="n">
        <v>0.710714285714286</v>
      </c>
      <c r="Z102" s="0" t="n">
        <v>0.766332363738043</v>
      </c>
      <c r="AA102" s="0" t="n">
        <v>0.977777777777778</v>
      </c>
      <c r="AB102" s="0" t="s">
        <v>700</v>
      </c>
      <c r="AC102" s="0" t="s">
        <v>608</v>
      </c>
      <c r="AD102" s="0" t="s">
        <v>701</v>
      </c>
      <c r="AE102" s="0" t="s">
        <v>702</v>
      </c>
      <c r="AF102" s="0" t="s">
        <v>703</v>
      </c>
      <c r="AG102" s="0" t="s">
        <v>704</v>
      </c>
      <c r="AH102" s="0" t="s">
        <v>628</v>
      </c>
      <c r="AI102" s="0" t="s">
        <v>705</v>
      </c>
      <c r="AJ102" s="0" t="s">
        <v>706</v>
      </c>
      <c r="AK102" s="0" t="s">
        <v>145</v>
      </c>
      <c r="AM102" s="0" t="n">
        <v>0.862242063492063</v>
      </c>
      <c r="AN102" s="0" t="n">
        <v>0.030983067562148</v>
      </c>
      <c r="AO102" s="0" t="n">
        <v>0.867571428571429</v>
      </c>
      <c r="AP102" s="0" t="n">
        <v>0.019701490173121</v>
      </c>
      <c r="AQ102" s="0" t="n">
        <v>0.88388492063492</v>
      </c>
      <c r="AR102" s="0" t="n">
        <v>0.019640577870006</v>
      </c>
      <c r="AS102" s="0" t="n">
        <v>0.994678571428572</v>
      </c>
      <c r="AT102" s="0" t="n">
        <v>0.005734681688993</v>
      </c>
      <c r="AU102" s="0" t="n">
        <v>0.862698412698413</v>
      </c>
      <c r="AV102" s="0" t="n">
        <v>0.022762687883631</v>
      </c>
      <c r="AW102" s="0" t="n">
        <v>0.998170634920635</v>
      </c>
      <c r="AX102" s="0" t="n">
        <v>0.001799545203035</v>
      </c>
      <c r="AY102" s="0" t="n">
        <v>0.883027777777778</v>
      </c>
      <c r="AZ102" s="0" t="n">
        <v>0.02452457394658</v>
      </c>
      <c r="BA102" s="0" t="n">
        <v>0.782543650793651</v>
      </c>
      <c r="BB102" s="0" t="n">
        <v>0.01257628774136</v>
      </c>
      <c r="BC102" s="0" t="n">
        <v>0.877527777777778</v>
      </c>
      <c r="BD102" s="0" t="n">
        <v>0.029701107478718</v>
      </c>
      <c r="BE102" s="0" t="n">
        <v>0.756833333333333</v>
      </c>
      <c r="BF102" s="0" t="n">
        <v>0.012095001794342</v>
      </c>
      <c r="BI102" s="0" t="n">
        <v>28673</v>
      </c>
      <c r="BJ102" s="0" t="n">
        <v>1188</v>
      </c>
      <c r="BK102" s="0" t="n">
        <v>112</v>
      </c>
      <c r="BL102" s="0" t="n">
        <v>10350</v>
      </c>
      <c r="BM102" s="0" t="n">
        <v>10350</v>
      </c>
      <c r="BN102" s="0" t="n">
        <v>38</v>
      </c>
      <c r="BO102" s="0" t="n">
        <v>74</v>
      </c>
      <c r="BP102" s="0" t="n">
        <v>21</v>
      </c>
      <c r="BQ102" s="0" t="n">
        <v>91</v>
      </c>
      <c r="BR102" s="0" t="s">
        <v>85</v>
      </c>
      <c r="BS102" s="0" t="s">
        <v>605</v>
      </c>
      <c r="BT102" s="0" t="s">
        <v>136</v>
      </c>
      <c r="BU102" s="0" t="s">
        <v>121</v>
      </c>
      <c r="BV102" s="0" t="s">
        <v>122</v>
      </c>
    </row>
    <row r="103" customFormat="false" ht="12.8" hidden="false" customHeight="false" outlineLevel="0" collapsed="false">
      <c r="A103" s="0" t="n">
        <v>101</v>
      </c>
      <c r="B103" s="0" t="s">
        <v>593</v>
      </c>
      <c r="C103" s="0" t="s">
        <v>707</v>
      </c>
      <c r="D103" s="0" t="s">
        <v>595</v>
      </c>
      <c r="E103" s="0" t="s">
        <v>438</v>
      </c>
      <c r="F103" s="0" t="n">
        <v>0.931828703703704</v>
      </c>
      <c r="G103" s="0" t="n">
        <v>0.042874126155376</v>
      </c>
      <c r="H103" s="0" t="n">
        <f aca="false">1.96*G103/SQRT(BP103)</f>
        <v>0.0242583205115348</v>
      </c>
      <c r="I103" s="0" t="n">
        <v>0.499814814814815</v>
      </c>
      <c r="J103" s="0" t="n">
        <v>0.011020949778454</v>
      </c>
      <c r="K103" s="0" t="n">
        <v>0.925023148148148</v>
      </c>
      <c r="L103" s="0" t="n">
        <v>0.043781397953421</v>
      </c>
      <c r="M103" s="0" t="n">
        <v>0.925486111111111</v>
      </c>
      <c r="N103" s="0" t="n">
        <v>0.053581883104427</v>
      </c>
      <c r="O103" s="0" t="n">
        <v>0.935648148148148</v>
      </c>
      <c r="P103" s="0" t="n">
        <v>0.055835041586791</v>
      </c>
      <c r="R103" s="0" t="n">
        <v>0.85</v>
      </c>
      <c r="S103" s="0" t="n">
        <v>0.75</v>
      </c>
      <c r="T103" s="0" t="n">
        <v>0.95</v>
      </c>
      <c r="U103" s="0" t="n">
        <v>0.705738123488859</v>
      </c>
      <c r="V103" s="0" t="n">
        <v>0.913333333333333</v>
      </c>
      <c r="W103" s="0" t="n">
        <v>0.85</v>
      </c>
      <c r="X103" s="0" t="n">
        <v>0.75</v>
      </c>
      <c r="Y103" s="0" t="n">
        <v>0.95</v>
      </c>
      <c r="Z103" s="0" t="n">
        <v>0.701071214048182</v>
      </c>
      <c r="AA103" s="0" t="n">
        <v>0.9</v>
      </c>
      <c r="AB103" s="0" t="s">
        <v>708</v>
      </c>
      <c r="AC103" s="0" t="s">
        <v>185</v>
      </c>
      <c r="AD103" s="0" t="s">
        <v>230</v>
      </c>
      <c r="AE103" s="0" t="s">
        <v>709</v>
      </c>
      <c r="AF103" s="0" t="s">
        <v>230</v>
      </c>
      <c r="AG103" s="0" t="s">
        <v>103</v>
      </c>
      <c r="AH103" s="0" t="s">
        <v>103</v>
      </c>
      <c r="AI103" s="0" t="s">
        <v>103</v>
      </c>
      <c r="AJ103" s="0" t="s">
        <v>103</v>
      </c>
      <c r="AK103" s="0" t="s">
        <v>103</v>
      </c>
      <c r="AM103" s="0" t="n">
        <v>0.810856481481481</v>
      </c>
      <c r="AN103" s="0" t="n">
        <v>0.036673191116584</v>
      </c>
      <c r="AO103" s="0" t="n">
        <v>0.954791666666667</v>
      </c>
      <c r="AP103" s="0" t="n">
        <v>0.036402117153134</v>
      </c>
      <c r="AQ103" s="0" t="n">
        <v>0.51255787037037</v>
      </c>
      <c r="AR103" s="0" t="n">
        <v>0.027770844524401</v>
      </c>
      <c r="AS103" s="0" t="n">
        <v>0.512395833333333</v>
      </c>
      <c r="AT103" s="0" t="n">
        <v>0.032117980480393</v>
      </c>
      <c r="AU103" s="0" t="n">
        <v>0.500659722222222</v>
      </c>
      <c r="AV103" s="0" t="n">
        <v>0.00976114480564</v>
      </c>
      <c r="AW103" s="0" t="n">
        <v>0.984861111111111</v>
      </c>
      <c r="AX103" s="0" t="n">
        <v>0.011778495676059</v>
      </c>
      <c r="AY103" s="0" t="n">
        <v>0.497731481481481</v>
      </c>
      <c r="AZ103" s="0" t="n">
        <v>0.00699330802749</v>
      </c>
      <c r="BA103" s="0" t="n">
        <v>0.7140625</v>
      </c>
      <c r="BB103" s="0" t="n">
        <v>0.047206454168902</v>
      </c>
      <c r="BC103" s="0" t="n">
        <v>0.872013888888889</v>
      </c>
      <c r="BD103" s="0" t="n">
        <v>0.057567489802854</v>
      </c>
      <c r="BE103" s="0" t="n">
        <v>0.497314814814815</v>
      </c>
      <c r="BF103" s="0" t="n">
        <v>0.010479338218249</v>
      </c>
      <c r="BI103" s="0" t="n">
        <v>28673</v>
      </c>
      <c r="BJ103" s="0" t="n">
        <v>9966</v>
      </c>
      <c r="BK103" s="0" t="n">
        <v>62</v>
      </c>
      <c r="BL103" s="0" t="n">
        <v>0</v>
      </c>
      <c r="BM103" s="0" t="n">
        <v>0</v>
      </c>
      <c r="BN103" s="0" t="n">
        <v>42</v>
      </c>
      <c r="BO103" s="0" t="n">
        <v>20</v>
      </c>
      <c r="BP103" s="0" t="n">
        <v>12</v>
      </c>
      <c r="BQ103" s="0" t="n">
        <v>50</v>
      </c>
      <c r="BR103" s="0" t="s">
        <v>85</v>
      </c>
      <c r="BS103" s="0" t="s">
        <v>605</v>
      </c>
      <c r="BT103" s="0" t="s">
        <v>136</v>
      </c>
      <c r="BU103" s="0" t="s">
        <v>121</v>
      </c>
      <c r="BV103" s="0" t="s">
        <v>122</v>
      </c>
    </row>
    <row r="104" customFormat="false" ht="12.8" hidden="false" customHeight="false" outlineLevel="0" collapsed="false">
      <c r="A104" s="0" t="n">
        <v>102</v>
      </c>
      <c r="B104" s="0" t="s">
        <v>593</v>
      </c>
      <c r="C104" s="0" t="s">
        <v>710</v>
      </c>
      <c r="D104" s="0" t="s">
        <v>595</v>
      </c>
      <c r="E104" s="0" t="s">
        <v>438</v>
      </c>
      <c r="F104" s="0" t="n">
        <v>0.953402777777777</v>
      </c>
      <c r="G104" s="0" t="n">
        <v>0.022996039592377</v>
      </c>
      <c r="H104" s="0" t="n">
        <f aca="false">1.96*G104/SQRT(BP104)</f>
        <v>0.0130112342559751</v>
      </c>
      <c r="I104" s="0" t="n">
        <v>0.968009259259259</v>
      </c>
      <c r="J104" s="0" t="n">
        <v>0.018490082334019</v>
      </c>
      <c r="K104" s="0" t="n">
        <v>0.950509259259259</v>
      </c>
      <c r="L104" s="0" t="n">
        <v>0.035426620484566</v>
      </c>
      <c r="M104" s="0" t="n">
        <v>0.935555555555556</v>
      </c>
      <c r="N104" s="0" t="n">
        <v>0.05110387680284</v>
      </c>
      <c r="O104" s="0" t="n">
        <v>0.960023148148148</v>
      </c>
      <c r="P104" s="0" t="n">
        <v>0.029318763114119</v>
      </c>
      <c r="R104" s="0" t="n">
        <v>0.922222222222222</v>
      </c>
      <c r="S104" s="0" t="n">
        <v>1</v>
      </c>
      <c r="T104" s="0" t="n">
        <v>0.844444444444444</v>
      </c>
      <c r="U104" s="0" t="n">
        <v>0.815540168481661</v>
      </c>
      <c r="V104" s="0" t="n">
        <v>1</v>
      </c>
      <c r="W104" s="0" t="n">
        <v>0.872222222222222</v>
      </c>
      <c r="X104" s="0" t="n">
        <v>0.9</v>
      </c>
      <c r="Y104" s="0" t="n">
        <v>0.844444444444444</v>
      </c>
      <c r="Z104" s="0" t="n">
        <v>0.729619619436815</v>
      </c>
      <c r="AA104" s="0" t="n">
        <v>0.955555555555556</v>
      </c>
      <c r="AB104" s="0" t="s">
        <v>711</v>
      </c>
      <c r="AC104" s="0" t="s">
        <v>115</v>
      </c>
      <c r="AD104" s="0" t="s">
        <v>179</v>
      </c>
      <c r="AE104" s="0" t="s">
        <v>712</v>
      </c>
      <c r="AF104" s="0" t="s">
        <v>115</v>
      </c>
      <c r="AG104" s="0" t="s">
        <v>713</v>
      </c>
      <c r="AH104" s="0" t="s">
        <v>193</v>
      </c>
      <c r="AI104" s="0" t="s">
        <v>714</v>
      </c>
      <c r="AJ104" s="0" t="s">
        <v>715</v>
      </c>
      <c r="AK104" s="0" t="s">
        <v>716</v>
      </c>
      <c r="AM104" s="0" t="n">
        <v>0.908333333333333</v>
      </c>
      <c r="AN104" s="0" t="n">
        <v>0.027818113076258</v>
      </c>
      <c r="AO104" s="0" t="n">
        <v>0.962337962962963</v>
      </c>
      <c r="AP104" s="0" t="n">
        <v>0.026678890989906</v>
      </c>
      <c r="AQ104" s="0" t="n">
        <v>0.929641203703704</v>
      </c>
      <c r="AR104" s="0" t="n">
        <v>0.024090230622861</v>
      </c>
      <c r="AS104" s="0" t="n">
        <v>0.992592592592592</v>
      </c>
      <c r="AT104" s="0" t="n">
        <v>0.006922031733503</v>
      </c>
      <c r="AU104" s="0" t="n">
        <v>0.965115740740741</v>
      </c>
      <c r="AV104" s="0" t="n">
        <v>0.018203351061917</v>
      </c>
      <c r="AW104" s="0" t="n">
        <v>0.993958333333333</v>
      </c>
      <c r="AX104" s="0" t="n">
        <v>0.009268774046502</v>
      </c>
      <c r="AY104" s="0" t="n">
        <v>0.96099537037037</v>
      </c>
      <c r="AZ104" s="0" t="n">
        <v>0.022868273351904</v>
      </c>
      <c r="BA104" s="0" t="n">
        <v>0.807523148148148</v>
      </c>
      <c r="BB104" s="0" t="n">
        <v>0.029810375359612</v>
      </c>
      <c r="BC104" s="0" t="n">
        <v>0.955949074074074</v>
      </c>
      <c r="BD104" s="0" t="n">
        <v>0.034201974441939</v>
      </c>
      <c r="BE104" s="0" t="n">
        <v>0.809143518518518</v>
      </c>
      <c r="BF104" s="0" t="n">
        <v>0.023772483221254</v>
      </c>
      <c r="BI104" s="0" t="n">
        <v>28673</v>
      </c>
      <c r="BJ104" s="0" t="n">
        <v>17575</v>
      </c>
      <c r="BK104" s="0" t="n">
        <v>64</v>
      </c>
      <c r="BL104" s="0" t="n">
        <v>1628</v>
      </c>
      <c r="BM104" s="0" t="n">
        <v>1628</v>
      </c>
      <c r="BN104" s="0" t="n">
        <v>44</v>
      </c>
      <c r="BO104" s="0" t="n">
        <v>20</v>
      </c>
      <c r="BP104" s="0" t="n">
        <v>12</v>
      </c>
      <c r="BQ104" s="0" t="n">
        <v>52</v>
      </c>
      <c r="BR104" s="0" t="s">
        <v>85</v>
      </c>
      <c r="BS104" s="0" t="s">
        <v>605</v>
      </c>
      <c r="BT104" s="0" t="s">
        <v>136</v>
      </c>
      <c r="BU104" s="0" t="s">
        <v>121</v>
      </c>
      <c r="BV104" s="0" t="s">
        <v>122</v>
      </c>
    </row>
    <row r="105" customFormat="false" ht="12.8" hidden="false" customHeight="false" outlineLevel="0" collapsed="false">
      <c r="A105" s="0" t="n">
        <v>103</v>
      </c>
      <c r="B105" s="0" t="s">
        <v>593</v>
      </c>
      <c r="C105" s="0" t="s">
        <v>717</v>
      </c>
      <c r="D105" s="0" t="s">
        <v>595</v>
      </c>
      <c r="E105" s="0" t="s">
        <v>438</v>
      </c>
      <c r="F105" s="0" t="n">
        <v>0.860633267195767</v>
      </c>
      <c r="G105" s="0" t="n">
        <v>0.027541370721187</v>
      </c>
      <c r="H105" s="0" t="n">
        <f aca="false">1.96*G105/SQRT(BP105)</f>
        <v>0.0139378566309579</v>
      </c>
      <c r="I105" s="0" t="n">
        <v>0.501423611111111</v>
      </c>
      <c r="J105" s="0" t="n">
        <v>0.007521768762723</v>
      </c>
      <c r="K105" s="0" t="n">
        <v>0.850300925925926</v>
      </c>
      <c r="L105" s="0" t="n">
        <v>0.05405375617144</v>
      </c>
      <c r="M105" s="0" t="n">
        <v>0.846899801587302</v>
      </c>
      <c r="N105" s="0" t="n">
        <v>0.040013610979458</v>
      </c>
      <c r="O105" s="0" t="n">
        <v>0.871332671957672</v>
      </c>
      <c r="P105" s="0" t="n">
        <v>0.03920489014745</v>
      </c>
      <c r="R105" s="0" t="n">
        <v>0.727579365079365</v>
      </c>
      <c r="S105" s="0" t="n">
        <v>0.785714285714286</v>
      </c>
      <c r="T105" s="0" t="n">
        <v>0.669444444444444</v>
      </c>
      <c r="U105" s="0" t="n">
        <v>0.460471764745995</v>
      </c>
      <c r="V105" s="0" t="n">
        <v>0.789285714285714</v>
      </c>
      <c r="W105" s="0" t="n">
        <v>0.773412698412698</v>
      </c>
      <c r="X105" s="0" t="n">
        <v>0.810714285714286</v>
      </c>
      <c r="Y105" s="0" t="n">
        <v>0.736111111111111</v>
      </c>
      <c r="Z105" s="0" t="n">
        <v>0.572166404726154</v>
      </c>
      <c r="AA105" s="0" t="n">
        <v>0.85</v>
      </c>
      <c r="AB105" s="0" t="s">
        <v>103</v>
      </c>
      <c r="AC105" s="0" t="s">
        <v>103</v>
      </c>
      <c r="AD105" s="0" t="s">
        <v>103</v>
      </c>
      <c r="AE105" s="0" t="s">
        <v>103</v>
      </c>
      <c r="AF105" s="0" t="s">
        <v>103</v>
      </c>
      <c r="AG105" s="0" t="s">
        <v>103</v>
      </c>
      <c r="AH105" s="0" t="s">
        <v>103</v>
      </c>
      <c r="AI105" s="0" t="s">
        <v>103</v>
      </c>
      <c r="AJ105" s="0" t="s">
        <v>103</v>
      </c>
      <c r="AK105" s="0" t="s">
        <v>103</v>
      </c>
      <c r="AM105" s="0" t="n">
        <v>0.857447916666666</v>
      </c>
      <c r="AN105" s="0" t="n">
        <v>0.025869808926345</v>
      </c>
      <c r="AO105" s="0" t="n">
        <v>0.891929563492063</v>
      </c>
      <c r="AP105" s="0" t="n">
        <v>0.039111116341018</v>
      </c>
      <c r="AQ105" s="0" t="n">
        <v>0.519247685185185</v>
      </c>
      <c r="AR105" s="0" t="n">
        <v>0.034196680599652</v>
      </c>
      <c r="AS105" s="0" t="n">
        <v>0.515596891534391</v>
      </c>
      <c r="AT105" s="0" t="n">
        <v>0.032180946432491</v>
      </c>
      <c r="AU105" s="0" t="n">
        <v>0.497602513227513</v>
      </c>
      <c r="AV105" s="0" t="n">
        <v>0.013741287058774</v>
      </c>
      <c r="AW105" s="0" t="n">
        <v>0.979759424603175</v>
      </c>
      <c r="AX105" s="0" t="n">
        <v>0.010604594067202</v>
      </c>
      <c r="AY105" s="0" t="n">
        <v>0.494307208994709</v>
      </c>
      <c r="AZ105" s="0" t="n">
        <v>0.015380598244705</v>
      </c>
      <c r="BA105" s="0" t="n">
        <v>0.726987433862434</v>
      </c>
      <c r="BB105" s="0" t="n">
        <v>0.027074807190086</v>
      </c>
      <c r="BC105" s="0" t="n">
        <v>0.863186177248677</v>
      </c>
      <c r="BD105" s="0" t="n">
        <v>0.037843798350345</v>
      </c>
      <c r="BE105" s="0" t="n">
        <v>0.498891369047619</v>
      </c>
      <c r="BF105" s="0" t="n">
        <v>0.014145762607729</v>
      </c>
      <c r="BI105" s="0" t="n">
        <v>28673</v>
      </c>
      <c r="BJ105" s="0" t="n">
        <v>10893</v>
      </c>
      <c r="BK105" s="0" t="n">
        <v>80</v>
      </c>
      <c r="BL105" s="0" t="n">
        <v>0</v>
      </c>
      <c r="BM105" s="0" t="n">
        <v>0</v>
      </c>
      <c r="BN105" s="0" t="n">
        <v>42</v>
      </c>
      <c r="BO105" s="0" t="n">
        <v>38</v>
      </c>
      <c r="BP105" s="0" t="n">
        <v>15</v>
      </c>
      <c r="BQ105" s="0" t="n">
        <v>65</v>
      </c>
      <c r="BR105" s="0" t="s">
        <v>85</v>
      </c>
      <c r="BS105" s="0" t="s">
        <v>605</v>
      </c>
      <c r="BT105" s="0" t="s">
        <v>136</v>
      </c>
      <c r="BU105" s="0" t="s">
        <v>121</v>
      </c>
      <c r="BV105" s="0" t="s">
        <v>122</v>
      </c>
    </row>
    <row r="106" customFormat="false" ht="12.8" hidden="false" customHeight="false" outlineLevel="0" collapsed="false">
      <c r="A106" s="0" t="n">
        <v>104</v>
      </c>
      <c r="B106" s="0" t="s">
        <v>593</v>
      </c>
      <c r="C106" s="0" t="s">
        <v>718</v>
      </c>
      <c r="D106" s="0" t="s">
        <v>595</v>
      </c>
      <c r="E106" s="0" t="s">
        <v>438</v>
      </c>
      <c r="F106" s="0" t="n">
        <v>0.8730291005291</v>
      </c>
      <c r="G106" s="0" t="n">
        <v>0.035594667896864</v>
      </c>
      <c r="H106" s="0" t="n">
        <f aca="false">1.96*G106/SQRT(BP106)</f>
        <v>0.0180133873145028</v>
      </c>
      <c r="I106" s="0" t="n">
        <v>0.869550264550264</v>
      </c>
      <c r="J106" s="0" t="n">
        <v>0.034192433446145</v>
      </c>
      <c r="K106" s="0" t="n">
        <v>0.799285714285714</v>
      </c>
      <c r="L106" s="0" t="n">
        <v>0.070809664357272</v>
      </c>
      <c r="M106" s="0" t="n">
        <v>0.793306878306878</v>
      </c>
      <c r="N106" s="0" t="n">
        <v>0.078029417818356</v>
      </c>
      <c r="O106" s="0" t="n">
        <v>0.87223544973545</v>
      </c>
      <c r="P106" s="0" t="n">
        <v>0.028715919790923</v>
      </c>
      <c r="R106" s="0" t="n">
        <v>0.772420634920635</v>
      </c>
      <c r="S106" s="0" t="n">
        <v>0.814285714285714</v>
      </c>
      <c r="T106" s="0" t="n">
        <v>0.730555555555555</v>
      </c>
      <c r="U106" s="0" t="n">
        <v>0.559173821254318</v>
      </c>
      <c r="V106" s="0" t="n">
        <v>0.846666666666667</v>
      </c>
      <c r="W106" s="0" t="n">
        <v>0.845436507936508</v>
      </c>
      <c r="X106" s="0" t="n">
        <v>0.896428571428572</v>
      </c>
      <c r="Y106" s="0" t="n">
        <v>0.794444444444444</v>
      </c>
      <c r="Z106" s="0" t="n">
        <v>0.703901182135924</v>
      </c>
      <c r="AA106" s="0" t="n">
        <v>0.904206349206349</v>
      </c>
      <c r="AB106" s="0" t="s">
        <v>719</v>
      </c>
      <c r="AC106" s="0" t="s">
        <v>720</v>
      </c>
      <c r="AD106" s="0" t="s">
        <v>721</v>
      </c>
      <c r="AE106" s="0" t="s">
        <v>722</v>
      </c>
      <c r="AF106" s="0" t="s">
        <v>723</v>
      </c>
      <c r="AG106" s="0" t="s">
        <v>724</v>
      </c>
      <c r="AH106" s="0" t="s">
        <v>725</v>
      </c>
      <c r="AI106" s="0" t="s">
        <v>726</v>
      </c>
      <c r="AJ106" s="0" t="s">
        <v>727</v>
      </c>
      <c r="AK106" s="0" t="s">
        <v>728</v>
      </c>
      <c r="AM106" s="0" t="n">
        <v>0.888804563492064</v>
      </c>
      <c r="AN106" s="0" t="n">
        <v>0.026177943693134</v>
      </c>
      <c r="AO106" s="0" t="n">
        <v>0.887961309523809</v>
      </c>
      <c r="AP106" s="0" t="n">
        <v>0.028733263185621</v>
      </c>
      <c r="AQ106" s="0" t="n">
        <v>0.889995039682539</v>
      </c>
      <c r="AR106" s="0" t="n">
        <v>0.023218427421879</v>
      </c>
      <c r="AS106" s="0" t="n">
        <v>0.990023148148148</v>
      </c>
      <c r="AT106" s="0" t="n">
        <v>0.005719409270085</v>
      </c>
      <c r="AU106" s="0" t="n">
        <v>0.851706349206349</v>
      </c>
      <c r="AV106" s="0" t="n">
        <v>0.028983489348134</v>
      </c>
      <c r="AW106" s="0" t="n">
        <v>0.988053075396826</v>
      </c>
      <c r="AX106" s="0" t="n">
        <v>0.006579361881934</v>
      </c>
      <c r="AY106" s="0" t="n">
        <v>0.847673611111111</v>
      </c>
      <c r="AZ106" s="0" t="n">
        <v>0.030530787816055</v>
      </c>
      <c r="BA106" s="0" t="n">
        <v>0.720766369047619</v>
      </c>
      <c r="BB106" s="0" t="n">
        <v>0.013783208742531</v>
      </c>
      <c r="BC106" s="0" t="n">
        <v>0.883482142857143</v>
      </c>
      <c r="BD106" s="0" t="n">
        <v>0.029434784613735</v>
      </c>
      <c r="BE106" s="0" t="n">
        <v>0.736722056878307</v>
      </c>
      <c r="BF106" s="0" t="n">
        <v>0.017632709360146</v>
      </c>
      <c r="BI106" s="0" t="n">
        <v>28673</v>
      </c>
      <c r="BJ106" s="0" t="n">
        <v>18260</v>
      </c>
      <c r="BK106" s="0" t="n">
        <v>82</v>
      </c>
      <c r="BL106" s="0" t="n">
        <v>4897</v>
      </c>
      <c r="BM106" s="0" t="n">
        <v>4897</v>
      </c>
      <c r="BN106" s="0" t="n">
        <v>44</v>
      </c>
      <c r="BO106" s="0" t="n">
        <v>38</v>
      </c>
      <c r="BP106" s="0" t="n">
        <v>15</v>
      </c>
      <c r="BQ106" s="0" t="n">
        <v>67</v>
      </c>
      <c r="BR106" s="0" t="s">
        <v>85</v>
      </c>
      <c r="BS106" s="0" t="s">
        <v>605</v>
      </c>
      <c r="BT106" s="0" t="s">
        <v>136</v>
      </c>
      <c r="BU106" s="0" t="s">
        <v>121</v>
      </c>
      <c r="BV106" s="0" t="s">
        <v>122</v>
      </c>
    </row>
    <row r="107" customFormat="false" ht="12.8" hidden="false" customHeight="false" outlineLevel="0" collapsed="false">
      <c r="A107" s="0" t="n">
        <v>105</v>
      </c>
      <c r="B107" s="0" t="s">
        <v>593</v>
      </c>
      <c r="C107" s="0" t="s">
        <v>729</v>
      </c>
      <c r="D107" s="0" t="s">
        <v>595</v>
      </c>
      <c r="E107" s="0" t="s">
        <v>438</v>
      </c>
      <c r="F107" s="0" t="n">
        <v>0.838690476190476</v>
      </c>
      <c r="G107" s="0" t="n">
        <v>0.06289895344655</v>
      </c>
      <c r="H107" s="0" t="n">
        <f aca="false">1.96*G107/SQRT(BP107)</f>
        <v>0.0371709061313588</v>
      </c>
      <c r="I107" s="0" t="n">
        <v>0.509568452380953</v>
      </c>
      <c r="J107" s="0" t="n">
        <v>0.025241626584987</v>
      </c>
      <c r="K107" s="0" t="n">
        <v>0.824196428571428</v>
      </c>
      <c r="L107" s="0" t="n">
        <v>0.057356534087679</v>
      </c>
      <c r="M107" s="0" t="n">
        <v>0.807857142857143</v>
      </c>
      <c r="N107" s="0" t="n">
        <v>0.077947468356126</v>
      </c>
      <c r="O107" s="0" t="n">
        <v>0.854732142857143</v>
      </c>
      <c r="P107" s="0" t="n">
        <v>0.063254859019888</v>
      </c>
      <c r="R107" s="0" t="n">
        <v>0.698214285714286</v>
      </c>
      <c r="S107" s="0" t="n">
        <v>0.946428571428571</v>
      </c>
      <c r="T107" s="0" t="n">
        <v>0.45</v>
      </c>
      <c r="U107" s="0" t="n">
        <v>0.500655147166467</v>
      </c>
      <c r="V107" s="0" t="n">
        <v>0.9</v>
      </c>
      <c r="W107" s="0" t="n">
        <v>0.7375</v>
      </c>
      <c r="X107" s="0" t="n">
        <v>0.925</v>
      </c>
      <c r="Y107" s="0" t="n">
        <v>0.55</v>
      </c>
      <c r="Z107" s="0" t="n">
        <v>0.528921580604125</v>
      </c>
      <c r="AA107" s="0" t="n">
        <v>0.8</v>
      </c>
      <c r="AB107" s="0" t="s">
        <v>730</v>
      </c>
      <c r="AC107" s="0" t="s">
        <v>703</v>
      </c>
      <c r="AD107" s="0" t="s">
        <v>199</v>
      </c>
      <c r="AE107" s="0" t="s">
        <v>731</v>
      </c>
      <c r="AF107" s="0" t="s">
        <v>199</v>
      </c>
      <c r="AG107" s="0" t="s">
        <v>103</v>
      </c>
      <c r="AH107" s="0" t="s">
        <v>103</v>
      </c>
      <c r="AI107" s="0" t="s">
        <v>103</v>
      </c>
      <c r="AJ107" s="0" t="s">
        <v>103</v>
      </c>
      <c r="AK107" s="0" t="s">
        <v>103</v>
      </c>
      <c r="AM107" s="0" t="n">
        <v>0.857738095238095</v>
      </c>
      <c r="AN107" s="0" t="n">
        <v>0.060854762789736</v>
      </c>
      <c r="AO107" s="0" t="n">
        <v>0.806607142857143</v>
      </c>
      <c r="AP107" s="0" t="n">
        <v>0.077359291840177</v>
      </c>
      <c r="AQ107" s="0" t="n">
        <v>0.516607142857143</v>
      </c>
      <c r="AR107" s="0" t="n">
        <v>0.027721357099821</v>
      </c>
      <c r="AS107" s="0" t="n">
        <v>0.514479166666667</v>
      </c>
      <c r="AT107" s="0" t="n">
        <v>0.030568609433926</v>
      </c>
      <c r="AU107" s="0" t="n">
        <v>0.500803571428571</v>
      </c>
      <c r="AV107" s="0" t="n">
        <v>0.015096680352086</v>
      </c>
      <c r="AW107" s="0" t="n">
        <v>0.98828869047619</v>
      </c>
      <c r="AX107" s="0" t="n">
        <v>0.015746417422242</v>
      </c>
      <c r="AY107" s="0" t="n">
        <v>0.510178571428571</v>
      </c>
      <c r="AZ107" s="0" t="n">
        <v>0.017705607033032</v>
      </c>
      <c r="BA107" s="0" t="n">
        <v>0.708050595238095</v>
      </c>
      <c r="BB107" s="0" t="n">
        <v>0.035904161061546</v>
      </c>
      <c r="BC107" s="0" t="n">
        <v>0.813452380952381</v>
      </c>
      <c r="BD107" s="0" t="n">
        <v>0.071903899592748</v>
      </c>
      <c r="BE107" s="0" t="n">
        <v>0.499047619047619</v>
      </c>
      <c r="BF107" s="0" t="n">
        <v>0.017506882352527</v>
      </c>
      <c r="BI107" s="0" t="n">
        <v>28673</v>
      </c>
      <c r="BJ107" s="0" t="n">
        <v>7973</v>
      </c>
      <c r="BK107" s="0" t="n">
        <v>58</v>
      </c>
      <c r="BL107" s="0" t="n">
        <v>0</v>
      </c>
      <c r="BM107" s="0" t="n">
        <v>0</v>
      </c>
      <c r="BN107" s="0" t="n">
        <v>20</v>
      </c>
      <c r="BO107" s="0" t="n">
        <v>38</v>
      </c>
      <c r="BP107" s="0" t="n">
        <v>11</v>
      </c>
      <c r="BQ107" s="0" t="n">
        <v>47</v>
      </c>
      <c r="BR107" s="0" t="s">
        <v>85</v>
      </c>
      <c r="BS107" s="0" t="s">
        <v>605</v>
      </c>
      <c r="BT107" s="0" t="s">
        <v>136</v>
      </c>
      <c r="BU107" s="0" t="s">
        <v>121</v>
      </c>
      <c r="BV107" s="0" t="s">
        <v>122</v>
      </c>
    </row>
    <row r="108" customFormat="false" ht="12.8" hidden="false" customHeight="false" outlineLevel="0" collapsed="false">
      <c r="A108" s="0" t="n">
        <v>106</v>
      </c>
      <c r="B108" s="0" t="s">
        <v>732</v>
      </c>
      <c r="C108" s="0" t="s">
        <v>733</v>
      </c>
      <c r="D108" s="0" t="s">
        <v>734</v>
      </c>
      <c r="E108" s="0" t="s">
        <v>72</v>
      </c>
      <c r="F108" s="0" t="n">
        <v>0.572997685185185</v>
      </c>
      <c r="G108" s="0" t="n">
        <v>0.044553331904446</v>
      </c>
      <c r="H108" s="0" t="n">
        <f aca="false">1.96*G108/SQRT(BP108)</f>
        <v>0.0218311326331785</v>
      </c>
      <c r="I108" s="0" t="n">
        <v>0.494166666666667</v>
      </c>
      <c r="J108" s="0" t="n">
        <v>0.017906794581417</v>
      </c>
      <c r="K108" s="0" t="n">
        <v>0.572962962962963</v>
      </c>
      <c r="L108" s="0" t="n">
        <v>0.046025807046331</v>
      </c>
      <c r="R108" s="0" t="n">
        <v>0.525</v>
      </c>
      <c r="S108" s="0" t="n">
        <v>0.525</v>
      </c>
      <c r="T108" s="0" t="n">
        <v>0.525</v>
      </c>
      <c r="U108" s="0" t="n">
        <v>0.047900219701441</v>
      </c>
      <c r="V108" s="0" t="n">
        <v>0.490909090909091</v>
      </c>
      <c r="W108" s="0" t="n">
        <v>0.665277777777778</v>
      </c>
      <c r="X108" s="0" t="n">
        <v>0.705555555555555</v>
      </c>
      <c r="Y108" s="0" t="n">
        <v>0.625</v>
      </c>
      <c r="Z108" s="0" t="n">
        <v>0.333498722174373</v>
      </c>
      <c r="AA108" s="0" t="n">
        <v>0.655952380952381</v>
      </c>
      <c r="AB108" s="0" t="s">
        <v>103</v>
      </c>
      <c r="AC108" s="0" t="s">
        <v>103</v>
      </c>
      <c r="AD108" s="0" t="s">
        <v>103</v>
      </c>
      <c r="AE108" s="0" t="s">
        <v>103</v>
      </c>
      <c r="AF108" s="0" t="s">
        <v>103</v>
      </c>
      <c r="AG108" s="0" t="s">
        <v>103</v>
      </c>
      <c r="AH108" s="0" t="s">
        <v>103</v>
      </c>
      <c r="AI108" s="0" t="s">
        <v>103</v>
      </c>
      <c r="AJ108" s="0" t="s">
        <v>103</v>
      </c>
      <c r="AK108" s="0" t="s">
        <v>103</v>
      </c>
      <c r="AM108" s="0" t="n">
        <v>0.542783564814815</v>
      </c>
      <c r="AN108" s="0" t="n">
        <v>0.042283144023703</v>
      </c>
      <c r="AO108" s="0" t="n">
        <v>0.55353587962963</v>
      </c>
      <c r="AP108" s="0" t="n">
        <v>0.079339258180565</v>
      </c>
      <c r="AQ108" s="0" t="n">
        <v>0.497777777777778</v>
      </c>
      <c r="AR108" s="0" t="n">
        <v>0.009929017622429</v>
      </c>
      <c r="AS108" s="0" t="n">
        <v>0.498333333333333</v>
      </c>
      <c r="AT108" s="0" t="n">
        <v>0.008975274678558</v>
      </c>
      <c r="AU108" s="0" t="n">
        <v>0.495532407407407</v>
      </c>
      <c r="AV108" s="0" t="n">
        <v>0.013669192184847</v>
      </c>
      <c r="AW108" s="0" t="n">
        <v>0.690225694444445</v>
      </c>
      <c r="AX108" s="0" t="n">
        <v>0.038555379765566</v>
      </c>
      <c r="AY108" s="0" t="n">
        <v>0.493831018518519</v>
      </c>
      <c r="AZ108" s="0" t="n">
        <v>0.01408931865807</v>
      </c>
      <c r="BA108" s="0" t="n">
        <v>0.60650462962963</v>
      </c>
      <c r="BB108" s="0" t="n">
        <v>0.052089789980451</v>
      </c>
      <c r="BC108" s="0" t="n">
        <v>0.692199074074074</v>
      </c>
      <c r="BD108" s="0" t="n">
        <v>0.037655363746693</v>
      </c>
      <c r="BE108" s="0" t="n">
        <v>0.4984375</v>
      </c>
      <c r="BF108" s="0" t="n">
        <v>0.008414320011148</v>
      </c>
      <c r="BI108" s="0" t="n">
        <v>754</v>
      </c>
      <c r="BJ108" s="0" t="n">
        <v>752</v>
      </c>
      <c r="BK108" s="0" t="n">
        <v>84</v>
      </c>
      <c r="BL108" s="0" t="n">
        <v>0</v>
      </c>
      <c r="BM108" s="0" t="n">
        <v>0</v>
      </c>
      <c r="BN108" s="0" t="n">
        <v>40</v>
      </c>
      <c r="BO108" s="0" t="n">
        <v>44</v>
      </c>
      <c r="BP108" s="0" t="n">
        <v>16</v>
      </c>
      <c r="BQ108" s="0" t="n">
        <v>68</v>
      </c>
      <c r="BR108" s="0" t="s">
        <v>118</v>
      </c>
      <c r="BS108" s="0" t="s">
        <v>735</v>
      </c>
      <c r="BT108" s="0" t="s">
        <v>736</v>
      </c>
      <c r="BU108" s="0" t="s">
        <v>121</v>
      </c>
      <c r="BV108" s="0" t="s">
        <v>122</v>
      </c>
    </row>
    <row r="109" customFormat="false" ht="12.8" hidden="false" customHeight="false" outlineLevel="0" collapsed="false">
      <c r="A109" s="0" t="n">
        <v>107</v>
      </c>
      <c r="B109" s="0" t="s">
        <v>737</v>
      </c>
      <c r="C109" s="0" t="s">
        <v>738</v>
      </c>
      <c r="D109" s="0" t="s">
        <v>739</v>
      </c>
      <c r="E109" s="0" t="s">
        <v>453</v>
      </c>
      <c r="F109" s="6" t="n">
        <v>0.87521</v>
      </c>
      <c r="G109" s="6" t="n">
        <v>0.018788</v>
      </c>
      <c r="H109" s="0" t="n">
        <f aca="false">1.96*G109/SQRT(BP109)</f>
        <v>0.00867961317388947</v>
      </c>
      <c r="I109" s="6" t="n">
        <v>0.812845</v>
      </c>
      <c r="J109" s="6" t="n">
        <v>0.030205</v>
      </c>
      <c r="K109" s="6" t="n">
        <v>0.795771</v>
      </c>
      <c r="L109" s="6" t="n">
        <v>0.02799</v>
      </c>
      <c r="R109" s="0" t="n">
        <v>0.766666666666667</v>
      </c>
      <c r="S109" s="0" t="n">
        <v>0.762222222222222</v>
      </c>
      <c r="T109" s="0" t="n">
        <v>0.771111111111111</v>
      </c>
      <c r="U109" s="0" t="n">
        <v>0.543454872423711</v>
      </c>
      <c r="V109" s="0" t="n">
        <v>0.788697413697414</v>
      </c>
      <c r="W109" s="0" t="n">
        <v>0.767777777777778</v>
      </c>
      <c r="X109" s="0" t="n">
        <v>0.806666666666666</v>
      </c>
      <c r="Y109" s="0" t="n">
        <v>0.728888888888889</v>
      </c>
      <c r="Z109" s="0" t="n">
        <v>0.551413611903524</v>
      </c>
      <c r="AA109" s="0" t="n">
        <v>0.825454545454545</v>
      </c>
      <c r="AB109" s="0" t="s">
        <v>348</v>
      </c>
      <c r="AC109" s="0" t="s">
        <v>740</v>
      </c>
      <c r="AD109" s="0" t="s">
        <v>741</v>
      </c>
      <c r="AE109" s="0" t="s">
        <v>742</v>
      </c>
      <c r="AF109" s="0" t="s">
        <v>743</v>
      </c>
      <c r="AG109" s="0" t="s">
        <v>744</v>
      </c>
      <c r="AH109" s="0" t="s">
        <v>745</v>
      </c>
      <c r="AI109" s="0" t="s">
        <v>600</v>
      </c>
      <c r="AJ109" s="0" t="s">
        <v>746</v>
      </c>
      <c r="AK109" s="0" t="s">
        <v>747</v>
      </c>
      <c r="AM109" s="0" t="n">
        <v>0.726555555555555</v>
      </c>
      <c r="AN109" s="0" t="n">
        <v>0.03186306865374</v>
      </c>
      <c r="AO109" s="0" t="n">
        <v>0.876444444444445</v>
      </c>
      <c r="AP109" s="0" t="n">
        <v>0.017930822716546</v>
      </c>
      <c r="AQ109" s="0" t="n">
        <v>0.790407407407407</v>
      </c>
      <c r="AR109" s="0" t="n">
        <v>0.027307852219956</v>
      </c>
      <c r="AS109" s="0" t="n">
        <v>0.878111111111111</v>
      </c>
      <c r="AT109" s="0" t="n">
        <v>0.017093665950809</v>
      </c>
      <c r="AU109" s="0" t="n">
        <v>0.807111111111111</v>
      </c>
      <c r="AV109" s="0" t="n">
        <v>0.028936712552281</v>
      </c>
      <c r="AW109" s="0" t="n">
        <v>0.887222222222222</v>
      </c>
      <c r="AX109" s="0" t="n">
        <v>0.015670868887437</v>
      </c>
      <c r="AY109" s="0" t="n">
        <v>0.838592592592592</v>
      </c>
      <c r="AZ109" s="0" t="n">
        <v>0.030189979169414</v>
      </c>
      <c r="BA109" s="0" t="n">
        <v>0.706925925925926</v>
      </c>
      <c r="BB109" s="0" t="n">
        <v>0.009465916042808</v>
      </c>
      <c r="BC109" s="0" t="n">
        <v>0.856370370370371</v>
      </c>
      <c r="BD109" s="0" t="n">
        <v>0.028339408692632</v>
      </c>
      <c r="BE109" s="0" t="n">
        <v>0.738962962962963</v>
      </c>
      <c r="BF109" s="0" t="n">
        <v>0.015637175640209</v>
      </c>
      <c r="BI109" s="0" t="n">
        <v>3840</v>
      </c>
      <c r="BJ109" s="0" t="n">
        <v>1627</v>
      </c>
      <c r="BK109" s="0" t="n">
        <v>95</v>
      </c>
      <c r="BL109" s="0" t="n">
        <v>506</v>
      </c>
      <c r="BM109" s="0" t="n">
        <v>506</v>
      </c>
      <c r="BN109" s="0" t="n">
        <v>48</v>
      </c>
      <c r="BO109" s="0" t="n">
        <v>47</v>
      </c>
      <c r="BP109" s="0" t="n">
        <v>18</v>
      </c>
      <c r="BQ109" s="0" t="n">
        <v>77</v>
      </c>
      <c r="BR109" s="0" t="s">
        <v>118</v>
      </c>
      <c r="BS109" s="0" t="s">
        <v>748</v>
      </c>
      <c r="BT109" s="0" t="s">
        <v>120</v>
      </c>
      <c r="BU109" s="0" t="s">
        <v>121</v>
      </c>
      <c r="BV109" s="0" t="s">
        <v>500</v>
      </c>
    </row>
    <row r="110" customFormat="false" ht="12.8" hidden="false" customHeight="false" outlineLevel="0" collapsed="false">
      <c r="A110" s="0" t="n">
        <v>108</v>
      </c>
      <c r="B110" s="0" t="s">
        <v>749</v>
      </c>
      <c r="C110" s="0" t="s">
        <v>750</v>
      </c>
      <c r="D110" s="0" t="s">
        <v>739</v>
      </c>
      <c r="E110" s="0" t="s">
        <v>453</v>
      </c>
      <c r="F110" s="6" t="n">
        <v>0.736759</v>
      </c>
      <c r="G110" s="6" t="n">
        <v>0.044251</v>
      </c>
      <c r="H110" s="0" t="n">
        <f aca="false">1.96*G110/SQRT(BP110)</f>
        <v>0.0210355901292262</v>
      </c>
      <c r="I110" s="6" t="n">
        <v>0.583542</v>
      </c>
      <c r="J110" s="6" t="n">
        <v>0.041407</v>
      </c>
      <c r="K110" s="6" t="n">
        <v>0.731417</v>
      </c>
      <c r="L110" s="6" t="n">
        <v>0.039451</v>
      </c>
      <c r="R110" s="0" t="n">
        <v>0.618611111111111</v>
      </c>
      <c r="S110" s="0" t="n">
        <v>0.675</v>
      </c>
      <c r="T110" s="0" t="n">
        <v>0.562222222222222</v>
      </c>
      <c r="U110" s="0" t="n">
        <v>0.248694102570128</v>
      </c>
      <c r="V110" s="0" t="n">
        <v>0.705079365079365</v>
      </c>
      <c r="W110" s="0" t="n">
        <v>0.659722222222222</v>
      </c>
      <c r="X110" s="0" t="n">
        <v>0.675</v>
      </c>
      <c r="Y110" s="0" t="n">
        <v>0.644444444444444</v>
      </c>
      <c r="Z110" s="0" t="n">
        <v>0.326822386808869</v>
      </c>
      <c r="AA110" s="0" t="n">
        <v>0.734343434343434</v>
      </c>
      <c r="AB110" s="0" t="s">
        <v>751</v>
      </c>
      <c r="AC110" s="0" t="s">
        <v>752</v>
      </c>
      <c r="AD110" s="0" t="s">
        <v>346</v>
      </c>
      <c r="AE110" s="0" t="s">
        <v>753</v>
      </c>
      <c r="AF110" s="0" t="s">
        <v>228</v>
      </c>
      <c r="AG110" s="0" t="s">
        <v>754</v>
      </c>
      <c r="AH110" s="0" t="s">
        <v>755</v>
      </c>
      <c r="AI110" s="0" t="s">
        <v>285</v>
      </c>
      <c r="AJ110" s="0" t="s">
        <v>756</v>
      </c>
      <c r="AK110" s="0" t="s">
        <v>757</v>
      </c>
      <c r="AM110" s="0" t="n">
        <v>0.667851851851852</v>
      </c>
      <c r="AN110" s="0" t="n">
        <v>0.04241486773292</v>
      </c>
      <c r="AO110" s="0" t="n">
        <v>0.788782407407407</v>
      </c>
      <c r="AP110" s="0" t="n">
        <v>0.033135595660256</v>
      </c>
      <c r="AQ110" s="0" t="n">
        <v>0.570509259259259</v>
      </c>
      <c r="AR110" s="0" t="n">
        <v>0.033626093487607</v>
      </c>
      <c r="AS110" s="0" t="n">
        <v>0.632560185185185</v>
      </c>
      <c r="AT110" s="0" t="n">
        <v>0.053595489032342</v>
      </c>
      <c r="AU110" s="0" t="n">
        <v>0.585935185185185</v>
      </c>
      <c r="AV110" s="0" t="n">
        <v>0.042892506883795</v>
      </c>
      <c r="AW110" s="0" t="n">
        <v>0.805458333333333</v>
      </c>
      <c r="AX110" s="0" t="n">
        <v>0.02465711751057</v>
      </c>
      <c r="AY110" s="0" t="n">
        <v>0.594638888888889</v>
      </c>
      <c r="AZ110" s="0" t="n">
        <v>0.042398884191196</v>
      </c>
      <c r="BA110" s="0" t="n">
        <v>0.700657407407407</v>
      </c>
      <c r="BB110" s="0" t="n">
        <v>0.015932354968499</v>
      </c>
      <c r="BC110" s="0" t="n">
        <v>0.764444444444445</v>
      </c>
      <c r="BD110" s="0" t="n">
        <v>0.046141500472391</v>
      </c>
      <c r="BE110" s="0" t="n">
        <v>0.565606481481481</v>
      </c>
      <c r="BF110" s="0" t="n">
        <v>0.052276610312531</v>
      </c>
      <c r="BI110" s="0" t="n">
        <v>4318</v>
      </c>
      <c r="BJ110" s="6" t="n">
        <v>3580</v>
      </c>
      <c r="BK110" s="4" t="n">
        <v>88</v>
      </c>
      <c r="BL110" s="0" t="n">
        <v>17</v>
      </c>
      <c r="BM110" s="0" t="n">
        <v>17</v>
      </c>
      <c r="BN110" s="0" t="n">
        <v>48</v>
      </c>
      <c r="BO110" s="0" t="n">
        <v>40</v>
      </c>
      <c r="BP110" s="0" t="n">
        <v>17</v>
      </c>
      <c r="BQ110" s="0" t="n">
        <v>71</v>
      </c>
      <c r="BR110" s="0" t="s">
        <v>118</v>
      </c>
      <c r="BS110" s="0" t="s">
        <v>748</v>
      </c>
      <c r="BT110" s="0" t="s">
        <v>120</v>
      </c>
      <c r="BU110" s="0" t="s">
        <v>121</v>
      </c>
      <c r="BV110" s="0" t="s">
        <v>122</v>
      </c>
    </row>
    <row r="111" customFormat="false" ht="12.8" hidden="false" customHeight="false" outlineLevel="0" collapsed="false">
      <c r="A111" s="0" t="n">
        <v>109</v>
      </c>
      <c r="B111" s="0" t="s">
        <v>494</v>
      </c>
      <c r="C111" s="0" t="s">
        <v>758</v>
      </c>
      <c r="D111" s="0" t="s">
        <v>452</v>
      </c>
      <c r="E111" s="0" t="s">
        <v>453</v>
      </c>
      <c r="F111" s="0" t="n">
        <v>0.852592592592593</v>
      </c>
      <c r="G111" s="0" t="n">
        <v>0.060853553773455</v>
      </c>
      <c r="H111" s="0" t="n">
        <f aca="false">1.96*G111/SQRT(BP111)</f>
        <v>0.048692984221461</v>
      </c>
      <c r="I111" s="0" t="n">
        <v>0.507037037037037</v>
      </c>
      <c r="J111" s="0" t="n">
        <v>0.023037513392717</v>
      </c>
      <c r="K111" s="0" t="n">
        <v>0.831111111111111</v>
      </c>
      <c r="L111" s="0" t="n">
        <v>0.07087925163796</v>
      </c>
      <c r="M111" s="0" t="n">
        <v>0.838518518518519</v>
      </c>
      <c r="N111" s="0" t="n">
        <v>0.072107220880818</v>
      </c>
      <c r="R111" s="0" t="n">
        <v>0.833333333333333</v>
      </c>
      <c r="S111" s="0" t="n">
        <v>0.8</v>
      </c>
      <c r="T111" s="0" t="n">
        <v>0.866666666666667</v>
      </c>
      <c r="U111" s="0" t="n">
        <v>0.71370678781192</v>
      </c>
      <c r="V111" s="0" t="n">
        <v>0.87</v>
      </c>
      <c r="W111" s="0" t="n">
        <v>0.8</v>
      </c>
      <c r="X111" s="0" t="n">
        <v>0.666666666666667</v>
      </c>
      <c r="Y111" s="0" t="n">
        <v>0.933333333333333</v>
      </c>
      <c r="Z111" s="0" t="n">
        <v>0.624264068711929</v>
      </c>
      <c r="AA111" s="0" t="n">
        <v>0.8</v>
      </c>
      <c r="AB111" s="0" t="s">
        <v>198</v>
      </c>
      <c r="AC111" s="0" t="s">
        <v>199</v>
      </c>
      <c r="AD111" s="0" t="s">
        <v>115</v>
      </c>
      <c r="AE111" s="0" t="s">
        <v>199</v>
      </c>
      <c r="AF111" s="0" t="s">
        <v>198</v>
      </c>
      <c r="AG111" s="0" t="s">
        <v>198</v>
      </c>
      <c r="AH111" s="0" t="s">
        <v>519</v>
      </c>
      <c r="AI111" s="0" t="s">
        <v>563</v>
      </c>
      <c r="AJ111" s="0" t="s">
        <v>199</v>
      </c>
      <c r="AK111" s="0" t="s">
        <v>198</v>
      </c>
      <c r="AM111" s="0" t="n">
        <v>0.793333333333333</v>
      </c>
      <c r="AN111" s="0" t="n">
        <v>0.065206225560539</v>
      </c>
      <c r="AO111" s="0" t="n">
        <v>0.863703703703704</v>
      </c>
      <c r="AP111" s="0" t="n">
        <v>0.045806295803675</v>
      </c>
      <c r="AQ111" s="0" t="n">
        <v>0.502962962962963</v>
      </c>
      <c r="AR111" s="0" t="n">
        <v>0.015956043872991</v>
      </c>
      <c r="AS111" s="0" t="n">
        <v>0.511111111111111</v>
      </c>
      <c r="AT111" s="0" t="n">
        <v>0.020885736562773</v>
      </c>
      <c r="AU111" s="0" t="n">
        <v>0.52037037037037</v>
      </c>
      <c r="AV111" s="0" t="n">
        <v>0.0253507629017</v>
      </c>
      <c r="AW111" s="0" t="n">
        <v>0.842592592592593</v>
      </c>
      <c r="AX111" s="0" t="n">
        <v>0.072582198802395</v>
      </c>
      <c r="AY111" s="0" t="n">
        <v>0.495555555555556</v>
      </c>
      <c r="AZ111" s="0" t="n">
        <v>0.017356110390904</v>
      </c>
      <c r="BA111" s="0" t="n">
        <v>0.778518518518519</v>
      </c>
      <c r="BB111" s="0" t="n">
        <v>0.049435773965818</v>
      </c>
      <c r="BC111" s="0" t="n">
        <v>0.867407407407407</v>
      </c>
      <c r="BD111" s="0" t="n">
        <v>0.0572291138125</v>
      </c>
      <c r="BE111" s="0" t="n">
        <v>0.510740740740741</v>
      </c>
      <c r="BF111" s="0" t="n">
        <v>0.021561154930115</v>
      </c>
      <c r="BI111" s="0" t="n">
        <v>2096</v>
      </c>
      <c r="BJ111" s="0" t="n">
        <v>300</v>
      </c>
      <c r="BK111" s="0" t="n">
        <v>30</v>
      </c>
      <c r="BL111" s="0" t="n">
        <v>7</v>
      </c>
      <c r="BM111" s="0" t="n">
        <v>7</v>
      </c>
      <c r="BN111" s="0" t="n">
        <v>15</v>
      </c>
      <c r="BO111" s="0" t="n">
        <v>15</v>
      </c>
      <c r="BP111" s="0" t="n">
        <v>6</v>
      </c>
      <c r="BQ111" s="0" t="n">
        <v>24</v>
      </c>
      <c r="BR111" s="0" t="s">
        <v>85</v>
      </c>
      <c r="BS111" s="0" t="s">
        <v>496</v>
      </c>
      <c r="BT111" s="0" t="s">
        <v>87</v>
      </c>
      <c r="BU111" s="0" t="s">
        <v>121</v>
      </c>
      <c r="BV111" s="0" t="s">
        <v>122</v>
      </c>
    </row>
    <row r="112" customFormat="false" ht="12.8" hidden="false" customHeight="false" outlineLevel="0" collapsed="false">
      <c r="A112" s="0" t="n">
        <v>110</v>
      </c>
      <c r="B112" s="0" t="s">
        <v>494</v>
      </c>
      <c r="C112" s="0" t="s">
        <v>759</v>
      </c>
      <c r="D112" s="0" t="s">
        <v>452</v>
      </c>
      <c r="E112" s="0" t="s">
        <v>453</v>
      </c>
      <c r="F112" s="0" t="n">
        <v>0.72</v>
      </c>
      <c r="G112" s="0" t="n">
        <v>0.08459051693633</v>
      </c>
      <c r="H112" s="0" t="n">
        <f aca="false">1.96*G112/SQRT(BP112)</f>
        <v>0.0676865105002739</v>
      </c>
      <c r="I112" s="0" t="n">
        <v>0.497777777777778</v>
      </c>
      <c r="J112" s="0" t="n">
        <v>0.010102356812582</v>
      </c>
      <c r="K112" s="0" t="n">
        <v>0.729259259259259</v>
      </c>
      <c r="L112" s="0" t="n">
        <v>0.06021110552947</v>
      </c>
      <c r="M112" s="0" t="n">
        <v>0.723703703703704</v>
      </c>
      <c r="N112" s="0" t="n">
        <v>0.075399257363544</v>
      </c>
      <c r="R112" s="0" t="n">
        <v>0.666666666666667</v>
      </c>
      <c r="S112" s="0" t="n">
        <v>0.666666666666667</v>
      </c>
      <c r="T112" s="0" t="n">
        <v>0.666666666666667</v>
      </c>
      <c r="U112" s="0" t="n">
        <v>0.386973461103959</v>
      </c>
      <c r="V112" s="0" t="n">
        <v>0.753333333333333</v>
      </c>
      <c r="W112" s="0" t="n">
        <v>0.666666666666667</v>
      </c>
      <c r="X112" s="0" t="n">
        <v>0.666666666666667</v>
      </c>
      <c r="Y112" s="0" t="n">
        <v>0.666666666666667</v>
      </c>
      <c r="Z112" s="0" t="n">
        <v>0.409749513537284</v>
      </c>
      <c r="AA112" s="0" t="n">
        <v>0.77</v>
      </c>
      <c r="AB112" s="0" t="s">
        <v>103</v>
      </c>
      <c r="AC112" s="0" t="s">
        <v>103</v>
      </c>
      <c r="AD112" s="0" t="s">
        <v>103</v>
      </c>
      <c r="AE112" s="0" t="s">
        <v>103</v>
      </c>
      <c r="AF112" s="0" t="s">
        <v>103</v>
      </c>
      <c r="AG112" s="0" t="s">
        <v>103</v>
      </c>
      <c r="AH112" s="0" t="s">
        <v>103</v>
      </c>
      <c r="AI112" s="0" t="s">
        <v>103</v>
      </c>
      <c r="AJ112" s="0" t="s">
        <v>103</v>
      </c>
      <c r="AK112" s="0" t="s">
        <v>103</v>
      </c>
      <c r="AM112" s="0" t="n">
        <v>0.647037037037037</v>
      </c>
      <c r="AN112" s="0" t="n">
        <v>0.065400528139556</v>
      </c>
      <c r="AO112" s="0" t="n">
        <v>0.731481481481482</v>
      </c>
      <c r="AP112" s="0" t="n">
        <v>0.074429701875407</v>
      </c>
      <c r="AQ112" s="0" t="n">
        <v>0.5</v>
      </c>
      <c r="AR112" s="0" t="n">
        <v>0</v>
      </c>
      <c r="AS112" s="0" t="n">
        <v>0.49962962962963</v>
      </c>
      <c r="AT112" s="0" t="n">
        <v>0.001994505484124</v>
      </c>
      <c r="AU112" s="0" t="n">
        <v>0.501851851851852</v>
      </c>
      <c r="AV112" s="0" t="n">
        <v>0.017470335429735</v>
      </c>
      <c r="AW112" s="0" t="n">
        <v>0.725185185185185</v>
      </c>
      <c r="AX112" s="0" t="n">
        <v>0.073531345088761</v>
      </c>
      <c r="AY112" s="0" t="n">
        <v>0.49962962962963</v>
      </c>
      <c r="AZ112" s="0" t="n">
        <v>0.001994505484124</v>
      </c>
      <c r="BA112" s="0" t="n">
        <v>0.737777777777778</v>
      </c>
      <c r="BB112" s="0" t="n">
        <v>0.05684431123837</v>
      </c>
      <c r="BC112" s="0" t="n">
        <v>0.748888888888889</v>
      </c>
      <c r="BD112" s="0" t="n">
        <v>0.062893207547044</v>
      </c>
      <c r="BE112" s="0" t="n">
        <v>0.498148148148148</v>
      </c>
      <c r="BF112" s="0" t="n">
        <v>0.009972527420619</v>
      </c>
      <c r="BI112" s="0" t="n">
        <v>2096</v>
      </c>
      <c r="BJ112" s="0" t="n">
        <v>305</v>
      </c>
      <c r="BK112" s="0" t="n">
        <v>30</v>
      </c>
      <c r="BL112" s="0" t="n">
        <v>0</v>
      </c>
      <c r="BM112" s="0" t="n">
        <v>0</v>
      </c>
      <c r="BN112" s="0" t="n">
        <v>15</v>
      </c>
      <c r="BO112" s="0" t="n">
        <v>15</v>
      </c>
      <c r="BP112" s="0" t="n">
        <v>6</v>
      </c>
      <c r="BQ112" s="0" t="n">
        <v>24</v>
      </c>
      <c r="BR112" s="0" t="s">
        <v>85</v>
      </c>
      <c r="BS112" s="0" t="s">
        <v>496</v>
      </c>
      <c r="BT112" s="0" t="s">
        <v>87</v>
      </c>
      <c r="BU112" s="0" t="s">
        <v>121</v>
      </c>
      <c r="BV112" s="0" t="s">
        <v>122</v>
      </c>
    </row>
    <row r="113" customFormat="false" ht="12.8" hidden="false" customHeight="false" outlineLevel="0" collapsed="false">
      <c r="A113" s="0" t="n">
        <v>111</v>
      </c>
      <c r="B113" s="0" t="s">
        <v>494</v>
      </c>
      <c r="C113" s="0" t="s">
        <v>760</v>
      </c>
      <c r="D113" s="0" t="s">
        <v>452</v>
      </c>
      <c r="E113" s="0" t="s">
        <v>453</v>
      </c>
      <c r="F113" s="0" t="n">
        <v>0.607037037037037</v>
      </c>
      <c r="G113" s="0" t="n">
        <v>0.085369366106409</v>
      </c>
      <c r="H113" s="0" t="n">
        <f aca="false">1.96*G113/SQRT(BP113)</f>
        <v>0.0683097196310133</v>
      </c>
      <c r="I113" s="0" t="n">
        <v>0.504444444444444</v>
      </c>
      <c r="J113" s="0" t="n">
        <v>0.011688691731896</v>
      </c>
      <c r="K113" s="0" t="n">
        <v>0.583703703703704</v>
      </c>
      <c r="L113" s="0" t="n">
        <v>0.074299656509812</v>
      </c>
      <c r="M113" s="0" t="n">
        <v>0.567037037037037</v>
      </c>
      <c r="N113" s="0" t="n">
        <v>0.08400878522222</v>
      </c>
      <c r="R113" s="0" t="n">
        <v>0.633333333333333</v>
      </c>
      <c r="S113" s="0" t="n">
        <v>0.666666666666667</v>
      </c>
      <c r="T113" s="0" t="n">
        <v>0.6</v>
      </c>
      <c r="U113" s="0" t="n">
        <v>0.251978637137318</v>
      </c>
      <c r="V113" s="0" t="n">
        <v>0.6625</v>
      </c>
      <c r="W113" s="0" t="n">
        <v>0.566666666666667</v>
      </c>
      <c r="X113" s="0" t="n">
        <v>0.6</v>
      </c>
      <c r="Y113" s="0" t="n">
        <v>0.533333333333333</v>
      </c>
      <c r="Z113" s="0" t="n">
        <v>0.156109385766658</v>
      </c>
      <c r="AA113" s="0" t="n">
        <v>0.553333333333333</v>
      </c>
      <c r="AB113" s="0" t="s">
        <v>103</v>
      </c>
      <c r="AC113" s="0" t="s">
        <v>103</v>
      </c>
      <c r="AD113" s="0" t="s">
        <v>103</v>
      </c>
      <c r="AE113" s="0" t="s">
        <v>103</v>
      </c>
      <c r="AF113" s="0" t="s">
        <v>103</v>
      </c>
      <c r="AG113" s="0" t="s">
        <v>103</v>
      </c>
      <c r="AH113" s="0" t="s">
        <v>103</v>
      </c>
      <c r="AI113" s="0" t="s">
        <v>103</v>
      </c>
      <c r="AJ113" s="0" t="s">
        <v>103</v>
      </c>
      <c r="AK113" s="0" t="s">
        <v>103</v>
      </c>
      <c r="AM113" s="0" t="n">
        <v>0.584814814814815</v>
      </c>
      <c r="AN113" s="0" t="n">
        <v>0.058618058800666</v>
      </c>
      <c r="AO113" s="0" t="n">
        <v>0.429259259259259</v>
      </c>
      <c r="AP113" s="0" t="n">
        <v>0.110460440503937</v>
      </c>
      <c r="AQ113" s="0" t="n">
        <v>0.505555555555556</v>
      </c>
      <c r="AR113" s="0" t="n">
        <v>0.012749566280043</v>
      </c>
      <c r="AS113" s="0" t="n">
        <v>0.504444444444444</v>
      </c>
      <c r="AT113" s="0" t="n">
        <v>0.011331154474651</v>
      </c>
      <c r="AU113" s="0" t="n">
        <v>0.506666666666667</v>
      </c>
      <c r="AV113" s="0" t="n">
        <v>0.013021033949072</v>
      </c>
      <c r="AW113" s="0" t="n">
        <v>0.743703703703704</v>
      </c>
      <c r="AX113" s="0" t="n">
        <v>0.077029914200626</v>
      </c>
      <c r="AY113" s="0" t="n">
        <v>0.502592592592593</v>
      </c>
      <c r="AZ113" s="0" t="n">
        <v>0.01784324365992</v>
      </c>
      <c r="BA113" s="0" t="n">
        <v>0.783333333333333</v>
      </c>
      <c r="BB113" s="0" t="n">
        <v>0.055906300211087</v>
      </c>
      <c r="BC113" s="0" t="n">
        <v>0.697037037037037</v>
      </c>
      <c r="BD113" s="0" t="n">
        <v>0.088978350043177</v>
      </c>
      <c r="BE113" s="0" t="n">
        <v>0.515185185185185</v>
      </c>
      <c r="BF113" s="0" t="n">
        <v>0.02758948528365</v>
      </c>
      <c r="BI113" s="0" t="n">
        <v>2096</v>
      </c>
      <c r="BJ113" s="0" t="n">
        <v>5</v>
      </c>
      <c r="BK113" s="0" t="n">
        <v>30</v>
      </c>
      <c r="BL113" s="0" t="n">
        <v>0</v>
      </c>
      <c r="BM113" s="0" t="n">
        <v>0</v>
      </c>
      <c r="BN113" s="0" t="n">
        <v>15</v>
      </c>
      <c r="BO113" s="0" t="n">
        <v>15</v>
      </c>
      <c r="BP113" s="0" t="n">
        <v>6</v>
      </c>
      <c r="BQ113" s="0" t="n">
        <v>24</v>
      </c>
      <c r="BR113" s="0" t="s">
        <v>85</v>
      </c>
      <c r="BS113" s="0" t="s">
        <v>496</v>
      </c>
      <c r="BT113" s="0" t="s">
        <v>87</v>
      </c>
      <c r="BU113" s="0" t="s">
        <v>121</v>
      </c>
      <c r="BV113" s="0" t="s">
        <v>122</v>
      </c>
    </row>
    <row r="114" customFormat="false" ht="12.8" hidden="false" customHeight="false" outlineLevel="0" collapsed="false">
      <c r="A114" s="0" t="n">
        <v>112</v>
      </c>
      <c r="B114" s="0" t="s">
        <v>494</v>
      </c>
      <c r="C114" s="0" t="s">
        <v>761</v>
      </c>
      <c r="D114" s="0" t="s">
        <v>452</v>
      </c>
      <c r="E114" s="0" t="s">
        <v>453</v>
      </c>
      <c r="F114" s="0" t="n">
        <v>0.868148148148148</v>
      </c>
      <c r="G114" s="0" t="n">
        <v>0.040136939804871</v>
      </c>
      <c r="H114" s="0" t="n">
        <f aca="false">1.96*G114/SQRT(BP114)</f>
        <v>0.0321162406371875</v>
      </c>
      <c r="I114" s="0" t="n">
        <v>0.517777777777778</v>
      </c>
      <c r="J114" s="0" t="n">
        <v>0.027903419558278</v>
      </c>
      <c r="K114" s="0" t="n">
        <v>0.881481481481482</v>
      </c>
      <c r="L114" s="0" t="n">
        <v>0.058887724190672</v>
      </c>
      <c r="M114" s="0" t="n">
        <v>0.86</v>
      </c>
      <c r="N114" s="0" t="n">
        <v>0.073063476545661</v>
      </c>
      <c r="R114" s="0" t="n">
        <v>0.766666666666667</v>
      </c>
      <c r="S114" s="0" t="n">
        <v>0.8</v>
      </c>
      <c r="T114" s="0" t="n">
        <v>0.733333333333333</v>
      </c>
      <c r="U114" s="0" t="n">
        <v>0.557597402045262</v>
      </c>
      <c r="V114" s="0" t="n">
        <v>0.816666666666667</v>
      </c>
      <c r="W114" s="0" t="n">
        <v>0.733333333333333</v>
      </c>
      <c r="X114" s="0" t="n">
        <v>0.733333333333333</v>
      </c>
      <c r="Y114" s="0" t="n">
        <v>0.733333333333333</v>
      </c>
      <c r="Z114" s="0" t="n">
        <v>0.490930735378595</v>
      </c>
      <c r="AA114" s="0" t="n">
        <v>0.783333333333333</v>
      </c>
      <c r="AB114" s="0" t="s">
        <v>198</v>
      </c>
      <c r="AC114" s="0" t="s">
        <v>115</v>
      </c>
      <c r="AD114" s="0" t="s">
        <v>199</v>
      </c>
      <c r="AE114" s="0" t="s">
        <v>199</v>
      </c>
      <c r="AF114" s="0" t="s">
        <v>103</v>
      </c>
      <c r="AG114" s="0" t="s">
        <v>198</v>
      </c>
      <c r="AH114" s="0" t="s">
        <v>563</v>
      </c>
      <c r="AI114" s="0" t="s">
        <v>519</v>
      </c>
      <c r="AJ114" s="0" t="s">
        <v>199</v>
      </c>
      <c r="AK114" s="0" t="s">
        <v>198</v>
      </c>
      <c r="AM114" s="0" t="n">
        <v>0.833703703703704</v>
      </c>
      <c r="AN114" s="0" t="n">
        <v>0.047095326962168</v>
      </c>
      <c r="AO114" s="0" t="n">
        <v>0.902962962962963</v>
      </c>
      <c r="AP114" s="0" t="n">
        <v>0.0501793764576</v>
      </c>
      <c r="AQ114" s="0" t="n">
        <v>0.500740740740741</v>
      </c>
      <c r="AR114" s="0" t="n">
        <v>0.017434966364355</v>
      </c>
      <c r="AS114" s="0" t="n">
        <v>0.506296296296296</v>
      </c>
      <c r="AT114" s="0" t="n">
        <v>0.021214819987585</v>
      </c>
      <c r="AU114" s="0" t="n">
        <v>0.516296296296296</v>
      </c>
      <c r="AV114" s="0" t="n">
        <v>0.026408212548113</v>
      </c>
      <c r="AW114" s="0" t="n">
        <v>0.848148148148148</v>
      </c>
      <c r="AX114" s="0" t="n">
        <v>0.044010224525964</v>
      </c>
      <c r="AY114" s="0" t="n">
        <v>0.502592592592593</v>
      </c>
      <c r="AZ114" s="0" t="n">
        <v>0.024626148459081</v>
      </c>
      <c r="BA114" s="0" t="n">
        <v>0.845555555555555</v>
      </c>
      <c r="BB114" s="0" t="n">
        <v>0.049052755676987</v>
      </c>
      <c r="BC114" s="0" t="n">
        <v>0.871851851851852</v>
      </c>
      <c r="BD114" s="0" t="n">
        <v>0.056417997109125</v>
      </c>
      <c r="BE114" s="0" t="n">
        <v>0.518888888888889</v>
      </c>
      <c r="BF114" s="0" t="n">
        <v>0.029418227321942</v>
      </c>
      <c r="BI114" s="0" t="n">
        <v>1003</v>
      </c>
      <c r="BJ114" s="0" t="n">
        <v>225</v>
      </c>
      <c r="BK114" s="0" t="n">
        <v>30</v>
      </c>
      <c r="BL114" s="0" t="n">
        <v>2</v>
      </c>
      <c r="BM114" s="0" t="n">
        <v>2</v>
      </c>
      <c r="BN114" s="0" t="n">
        <v>15</v>
      </c>
      <c r="BO114" s="0" t="n">
        <v>15</v>
      </c>
      <c r="BP114" s="0" t="n">
        <v>6</v>
      </c>
      <c r="BQ114" s="0" t="n">
        <v>24</v>
      </c>
      <c r="BR114" s="0" t="s">
        <v>85</v>
      </c>
      <c r="BS114" s="0" t="s">
        <v>496</v>
      </c>
      <c r="BT114" s="0" t="s">
        <v>87</v>
      </c>
      <c r="BU114" s="0" t="s">
        <v>121</v>
      </c>
      <c r="BV114" s="0" t="s">
        <v>500</v>
      </c>
    </row>
    <row r="115" customFormat="false" ht="12.8" hidden="false" customHeight="false" outlineLevel="0" collapsed="false">
      <c r="A115" s="0" t="n">
        <v>113</v>
      </c>
      <c r="B115" s="0" t="s">
        <v>494</v>
      </c>
      <c r="C115" s="0" t="s">
        <v>762</v>
      </c>
      <c r="D115" s="0" t="s">
        <v>452</v>
      </c>
      <c r="E115" s="0" t="s">
        <v>453</v>
      </c>
      <c r="F115" s="0" t="n">
        <v>0.860740740740741</v>
      </c>
      <c r="G115" s="0" t="n">
        <v>0.060704596291994</v>
      </c>
      <c r="H115" s="0" t="n">
        <f aca="false">1.96*G115/SQRT(BP115)</f>
        <v>0.0485737934126308</v>
      </c>
      <c r="I115" s="0" t="n">
        <v>0.511111111111111</v>
      </c>
      <c r="J115" s="0" t="n">
        <v>0.021659542988464</v>
      </c>
      <c r="K115" s="0" t="n">
        <v>0.846666666666667</v>
      </c>
      <c r="L115" s="0" t="n">
        <v>0.061624109439387</v>
      </c>
      <c r="M115" s="0" t="n">
        <v>0.856296296296296</v>
      </c>
      <c r="N115" s="0" t="n">
        <v>0.059554818495531</v>
      </c>
      <c r="R115" s="0" t="n">
        <v>0.8</v>
      </c>
      <c r="S115" s="0" t="n">
        <v>0.733333333333333</v>
      </c>
      <c r="T115" s="0" t="n">
        <v>0.866666666666667</v>
      </c>
      <c r="U115" s="0" t="n">
        <v>0.668328157299975</v>
      </c>
      <c r="V115" s="0" t="n">
        <v>0.84</v>
      </c>
      <c r="W115" s="0" t="n">
        <v>0.7</v>
      </c>
      <c r="X115" s="0" t="n">
        <v>0.6</v>
      </c>
      <c r="Y115" s="0" t="n">
        <v>0.8</v>
      </c>
      <c r="Z115" s="0" t="n">
        <v>0.461728150674602</v>
      </c>
      <c r="AA115" s="0" t="n">
        <v>0.69</v>
      </c>
      <c r="AB115" s="0" t="s">
        <v>103</v>
      </c>
      <c r="AC115" s="0" t="s">
        <v>103</v>
      </c>
      <c r="AD115" s="0" t="s">
        <v>103</v>
      </c>
      <c r="AE115" s="0" t="s">
        <v>103</v>
      </c>
      <c r="AF115" s="0" t="s">
        <v>103</v>
      </c>
      <c r="AG115" s="0" t="s">
        <v>563</v>
      </c>
      <c r="AH115" s="0" t="s">
        <v>199</v>
      </c>
      <c r="AI115" s="0" t="s">
        <v>519</v>
      </c>
      <c r="AJ115" s="0" t="s">
        <v>763</v>
      </c>
      <c r="AK115" s="0" t="s">
        <v>188</v>
      </c>
      <c r="AM115" s="0" t="n">
        <v>0.696296296296296</v>
      </c>
      <c r="AN115" s="0" t="n">
        <v>0.061753081483456</v>
      </c>
      <c r="AO115" s="0" t="n">
        <v>0.778518518518519</v>
      </c>
      <c r="AP115" s="0" t="n">
        <v>0.066538972356429</v>
      </c>
      <c r="AQ115" s="0" t="n">
        <v>0.49962962962963</v>
      </c>
      <c r="AR115" s="0" t="n">
        <v>0.010136246061781</v>
      </c>
      <c r="AS115" s="0" t="n">
        <v>0.501111111111111</v>
      </c>
      <c r="AT115" s="0" t="n">
        <v>0.010482201257841</v>
      </c>
      <c r="AU115" s="0" t="n">
        <v>0.502592592592593</v>
      </c>
      <c r="AV115" s="0" t="n">
        <v>0.016650197624436</v>
      </c>
      <c r="AW115" s="0" t="n">
        <v>0.825555555555555</v>
      </c>
      <c r="AX115" s="0" t="n">
        <v>0.064734341577125</v>
      </c>
      <c r="AY115" s="0" t="n">
        <v>0.503703703703704</v>
      </c>
      <c r="AZ115" s="0" t="n">
        <v>0.011594426549999</v>
      </c>
      <c r="BA115" s="0" t="n">
        <v>0.812592592592593</v>
      </c>
      <c r="BB115" s="0" t="n">
        <v>0.059679068532028</v>
      </c>
      <c r="BC115" s="0" t="n">
        <v>0.79037037037037</v>
      </c>
      <c r="BD115" s="0" t="n">
        <v>0.050895950774228</v>
      </c>
      <c r="BE115" s="0" t="n">
        <v>0.502592592592593</v>
      </c>
      <c r="BF115" s="0" t="n">
        <v>0.008453860896677</v>
      </c>
      <c r="BI115" s="0" t="n">
        <v>1003</v>
      </c>
      <c r="BJ115" s="0" t="n">
        <v>71</v>
      </c>
      <c r="BK115" s="0" t="n">
        <v>30</v>
      </c>
      <c r="BL115" s="0" t="n">
        <v>0</v>
      </c>
      <c r="BM115" s="0" t="n">
        <v>0</v>
      </c>
      <c r="BN115" s="0" t="n">
        <v>15</v>
      </c>
      <c r="BO115" s="0" t="n">
        <v>15</v>
      </c>
      <c r="BP115" s="0" t="n">
        <v>6</v>
      </c>
      <c r="BQ115" s="0" t="n">
        <v>24</v>
      </c>
      <c r="BR115" s="0" t="s">
        <v>85</v>
      </c>
      <c r="BS115" s="0" t="s">
        <v>496</v>
      </c>
      <c r="BT115" s="0" t="s">
        <v>87</v>
      </c>
      <c r="BU115" s="0" t="s">
        <v>121</v>
      </c>
      <c r="BV115" s="0" t="s">
        <v>500</v>
      </c>
    </row>
    <row r="116" customFormat="false" ht="12.8" hidden="false" customHeight="false" outlineLevel="0" collapsed="false">
      <c r="A116" s="0" t="n">
        <v>114</v>
      </c>
      <c r="B116" s="0" t="s">
        <v>494</v>
      </c>
      <c r="C116" s="0" t="s">
        <v>764</v>
      </c>
      <c r="D116" s="0" t="s">
        <v>452</v>
      </c>
      <c r="E116" s="0" t="s">
        <v>453</v>
      </c>
      <c r="F116" s="0" t="n">
        <v>0.690740740740741</v>
      </c>
      <c r="G116" s="0" t="n">
        <v>0.077729261764349</v>
      </c>
      <c r="H116" s="0" t="n">
        <f aca="false">1.96*G116/SQRT(BP116)</f>
        <v>0.0621963629392547</v>
      </c>
      <c r="I116" s="0" t="n">
        <v>0.971851851851852</v>
      </c>
      <c r="J116" s="0" t="n">
        <v>0.044788789504684</v>
      </c>
      <c r="K116" s="0" t="n">
        <v>0.452592592592593</v>
      </c>
      <c r="L116" s="0" t="n">
        <v>0.080988407102795</v>
      </c>
      <c r="M116" s="0" t="n">
        <v>0.463333333333333</v>
      </c>
      <c r="N116" s="0" t="n">
        <v>0.089954263641726</v>
      </c>
      <c r="R116" s="0" t="n">
        <v>0.733333333333333</v>
      </c>
      <c r="S116" s="0" t="n">
        <v>0.533333333333333</v>
      </c>
      <c r="T116" s="0" t="n">
        <v>0.933333333333333</v>
      </c>
      <c r="U116" s="0" t="n">
        <v>0.490930735378595</v>
      </c>
      <c r="V116" s="0" t="n">
        <v>0.683333333333333</v>
      </c>
      <c r="W116" s="0" t="n">
        <v>0.5</v>
      </c>
      <c r="X116" s="0" t="n">
        <v>0.533333333333333</v>
      </c>
      <c r="Y116" s="0" t="n">
        <v>0.466666666666667</v>
      </c>
      <c r="Z116" s="0" t="n">
        <v>0.014688029529349</v>
      </c>
      <c r="AA116" s="0" t="n">
        <v>0.503333333333333</v>
      </c>
      <c r="AB116" s="0" t="s">
        <v>765</v>
      </c>
      <c r="AC116" s="0" t="s">
        <v>766</v>
      </c>
      <c r="AD116" s="0" t="s">
        <v>115</v>
      </c>
      <c r="AE116" s="0" t="s">
        <v>767</v>
      </c>
      <c r="AF116" s="0" t="s">
        <v>227</v>
      </c>
      <c r="AG116" s="0" t="s">
        <v>442</v>
      </c>
      <c r="AH116" s="0" t="s">
        <v>768</v>
      </c>
      <c r="AI116" s="0" t="s">
        <v>115</v>
      </c>
      <c r="AJ116" s="0" t="s">
        <v>769</v>
      </c>
      <c r="AK116" s="0" t="s">
        <v>770</v>
      </c>
      <c r="AM116" s="0" t="n">
        <v>0.615185185185185</v>
      </c>
      <c r="AN116" s="0" t="n">
        <v>0.08765266908546</v>
      </c>
      <c r="AO116" s="0" t="n">
        <v>0.583333333333333</v>
      </c>
      <c r="AP116" s="0" t="n">
        <v>0.127196746600214</v>
      </c>
      <c r="AQ116" s="0" t="n">
        <v>0.911111111111111</v>
      </c>
      <c r="AR116" s="0" t="n">
        <v>0.025499132560087</v>
      </c>
      <c r="AS116" s="0" t="n">
        <v>0.975555555555556</v>
      </c>
      <c r="AT116" s="0" t="n">
        <v>0.015555555555556</v>
      </c>
      <c r="AU116" s="0" t="n">
        <v>0.97037037037037</v>
      </c>
      <c r="AV116" s="0" t="n">
        <v>0.03160108001141</v>
      </c>
      <c r="AW116" s="0" t="n">
        <v>0.945925925925926</v>
      </c>
      <c r="AX116" s="0" t="n">
        <v>0.043860359535074</v>
      </c>
      <c r="AY116" s="0" t="n">
        <v>0.907407407407407</v>
      </c>
      <c r="AZ116" s="0" t="n">
        <v>0.057113945262819</v>
      </c>
      <c r="BA116" s="0" t="n">
        <v>0.931481481481481</v>
      </c>
      <c r="BB116" s="0" t="n">
        <v>0.036184635501341</v>
      </c>
      <c r="BC116" s="0" t="n">
        <v>0.671111111111111</v>
      </c>
      <c r="BD116" s="0" t="n">
        <v>0.096421570934951</v>
      </c>
      <c r="BE116" s="0" t="n">
        <v>0.966666666666666</v>
      </c>
      <c r="BF116" s="0" t="n">
        <v>3.33066907387547E-016</v>
      </c>
      <c r="BI116" s="0" t="n">
        <v>1003</v>
      </c>
      <c r="BJ116" s="0" t="n">
        <v>4</v>
      </c>
      <c r="BK116" s="0" t="n">
        <v>30</v>
      </c>
      <c r="BL116" s="0" t="n">
        <v>10</v>
      </c>
      <c r="BM116" s="0" t="n">
        <v>10</v>
      </c>
      <c r="BN116" s="0" t="n">
        <v>15</v>
      </c>
      <c r="BO116" s="0" t="n">
        <v>15</v>
      </c>
      <c r="BP116" s="0" t="n">
        <v>6</v>
      </c>
      <c r="BQ116" s="0" t="n">
        <v>24</v>
      </c>
      <c r="BR116" s="0" t="s">
        <v>85</v>
      </c>
      <c r="BS116" s="0" t="s">
        <v>496</v>
      </c>
      <c r="BT116" s="0" t="s">
        <v>87</v>
      </c>
      <c r="BU116" s="0" t="s">
        <v>121</v>
      </c>
      <c r="BV116" s="0" t="s">
        <v>500</v>
      </c>
    </row>
    <row r="117" customFormat="false" ht="12.8" hidden="false" customHeight="false" outlineLevel="0" collapsed="false">
      <c r="A117" s="0" t="n">
        <v>115</v>
      </c>
      <c r="B117" s="0" t="s">
        <v>494</v>
      </c>
      <c r="C117" s="0" t="s">
        <v>771</v>
      </c>
      <c r="D117" s="0" t="s">
        <v>452</v>
      </c>
      <c r="E117" s="0" t="s">
        <v>453</v>
      </c>
      <c r="F117" s="0" t="n">
        <v>0.848888888888889</v>
      </c>
      <c r="G117" s="0" t="n">
        <v>0.062433503720609</v>
      </c>
      <c r="H117" s="0" t="n">
        <f aca="false">1.96*G117/SQRT(BP117)</f>
        <v>0.0499572074767514</v>
      </c>
      <c r="I117" s="0" t="n">
        <v>0.655925925925926</v>
      </c>
      <c r="J117" s="0" t="n">
        <v>0.063406931462388</v>
      </c>
      <c r="K117" s="0" t="n">
        <v>0.707037037037037</v>
      </c>
      <c r="L117" s="0" t="n">
        <v>0.072604874244505</v>
      </c>
      <c r="M117" s="0" t="n">
        <v>0.718518518518519</v>
      </c>
      <c r="N117" s="0" t="n">
        <v>0.098771604745383</v>
      </c>
      <c r="R117" s="0" t="n">
        <v>0.7</v>
      </c>
      <c r="S117" s="0" t="n">
        <v>0.666666666666667</v>
      </c>
      <c r="T117" s="0" t="n">
        <v>0.733333333333333</v>
      </c>
      <c r="U117" s="0" t="n">
        <v>0.453640127770626</v>
      </c>
      <c r="V117" s="0" t="n">
        <v>0.736666666666667</v>
      </c>
      <c r="W117" s="0" t="n">
        <v>0.6</v>
      </c>
      <c r="X117" s="0" t="n">
        <v>0.533333333333333</v>
      </c>
      <c r="Y117" s="0" t="n">
        <v>0.666666666666667</v>
      </c>
      <c r="Z117" s="0" t="n">
        <v>0.185311970470651</v>
      </c>
      <c r="AA117" s="0" t="n">
        <v>0.516666666666667</v>
      </c>
      <c r="AB117" s="0" t="s">
        <v>198</v>
      </c>
      <c r="AC117" s="0" t="s">
        <v>115</v>
      </c>
      <c r="AD117" s="0" t="s">
        <v>199</v>
      </c>
      <c r="AE117" s="0" t="s">
        <v>199</v>
      </c>
      <c r="AF117" s="0" t="s">
        <v>103</v>
      </c>
      <c r="AG117" s="0" t="s">
        <v>519</v>
      </c>
      <c r="AH117" s="0" t="s">
        <v>519</v>
      </c>
      <c r="AI117" s="0" t="s">
        <v>519</v>
      </c>
      <c r="AJ117" s="0" t="s">
        <v>563</v>
      </c>
      <c r="AK117" s="0" t="s">
        <v>519</v>
      </c>
      <c r="AM117" s="0" t="n">
        <v>0.635925925925926</v>
      </c>
      <c r="AN117" s="0" t="n">
        <v>0.071127505826143</v>
      </c>
      <c r="AO117" s="0" t="n">
        <v>0.545185185185185</v>
      </c>
      <c r="AP117" s="0" t="n">
        <v>0.14027994742241</v>
      </c>
      <c r="AQ117" s="0" t="n">
        <v>0.591481481481482</v>
      </c>
      <c r="AR117" s="0" t="n">
        <v>0.059329819103401</v>
      </c>
      <c r="AS117" s="0" t="n">
        <v>0.636296296296296</v>
      </c>
      <c r="AT117" s="0" t="n">
        <v>0.055624648393642</v>
      </c>
      <c r="AU117" s="0" t="n">
        <v>0.647777777777778</v>
      </c>
      <c r="AV117" s="0" t="n">
        <v>0.061003271854506</v>
      </c>
      <c r="AW117" s="0" t="n">
        <v>0.795925925925926</v>
      </c>
      <c r="AX117" s="0" t="n">
        <v>0.05973076309873</v>
      </c>
      <c r="AY117" s="0" t="n">
        <v>0.642592592592593</v>
      </c>
      <c r="AZ117" s="0" t="n">
        <v>0.043611012817378</v>
      </c>
      <c r="BA117" s="0" t="n">
        <v>0.714444444444444</v>
      </c>
      <c r="BB117" s="0" t="n">
        <v>0.041687649037869</v>
      </c>
      <c r="BC117" s="0" t="n">
        <v>0.695555555555556</v>
      </c>
      <c r="BD117" s="0" t="n">
        <v>0.06792637020736</v>
      </c>
      <c r="BE117" s="0" t="n">
        <v>0.661851851851852</v>
      </c>
      <c r="BF117" s="0" t="n">
        <v>0.051694204794424</v>
      </c>
      <c r="BI117" s="0" t="n">
        <v>942</v>
      </c>
      <c r="BJ117" s="0" t="n">
        <v>3</v>
      </c>
      <c r="BK117" s="0" t="n">
        <v>30</v>
      </c>
      <c r="BL117" s="0" t="n">
        <v>1</v>
      </c>
      <c r="BM117" s="0" t="n">
        <v>1</v>
      </c>
      <c r="BN117" s="0" t="n">
        <v>15</v>
      </c>
      <c r="BO117" s="0" t="n">
        <v>15</v>
      </c>
      <c r="BP117" s="0" t="n">
        <v>6</v>
      </c>
      <c r="BQ117" s="0" t="n">
        <v>24</v>
      </c>
      <c r="BR117" s="0" t="s">
        <v>85</v>
      </c>
      <c r="BS117" s="0" t="s">
        <v>496</v>
      </c>
      <c r="BT117" s="0" t="s">
        <v>136</v>
      </c>
      <c r="BU117" s="0" t="s">
        <v>189</v>
      </c>
      <c r="BV117" s="0" t="s">
        <v>500</v>
      </c>
    </row>
    <row r="118" customFormat="false" ht="12.8" hidden="false" customHeight="false" outlineLevel="0" collapsed="false">
      <c r="A118" s="0" t="n">
        <v>116</v>
      </c>
      <c r="B118" s="0" t="s">
        <v>494</v>
      </c>
      <c r="C118" s="0" t="s">
        <v>772</v>
      </c>
      <c r="D118" s="0" t="s">
        <v>452</v>
      </c>
      <c r="E118" s="0" t="s">
        <v>453</v>
      </c>
      <c r="F118" s="0" t="n">
        <v>0.784444444444445</v>
      </c>
      <c r="G118" s="0" t="n">
        <v>0.069365139902871</v>
      </c>
      <c r="H118" s="0" t="n">
        <f aca="false">1.96*G118/SQRT(BP118)</f>
        <v>0.0555036715749422</v>
      </c>
      <c r="I118" s="0" t="n">
        <v>0.522222222222222</v>
      </c>
      <c r="J118" s="0" t="n">
        <v>0.039231296820342</v>
      </c>
      <c r="K118" s="0" t="n">
        <v>0.615185185185185</v>
      </c>
      <c r="L118" s="0" t="n">
        <v>0.072887722062326</v>
      </c>
      <c r="M118" s="0" t="n">
        <v>0.625185185185185</v>
      </c>
      <c r="N118" s="0" t="n">
        <v>0.096776580055238</v>
      </c>
      <c r="R118" s="0" t="n">
        <v>0.7</v>
      </c>
      <c r="S118" s="0" t="n">
        <v>0.666666666666667</v>
      </c>
      <c r="T118" s="0" t="n">
        <v>0.733333333333333</v>
      </c>
      <c r="U118" s="0" t="n">
        <v>0.430864075337301</v>
      </c>
      <c r="V118" s="0" t="n">
        <v>0.72</v>
      </c>
      <c r="W118" s="0" t="n">
        <v>0.666666666666667</v>
      </c>
      <c r="X118" s="0" t="n">
        <v>0.733333333333333</v>
      </c>
      <c r="Y118" s="0" t="n">
        <v>0.6</v>
      </c>
      <c r="Z118" s="0" t="n">
        <v>0.395061484007935</v>
      </c>
      <c r="AA118" s="0" t="n">
        <v>0.786666666666667</v>
      </c>
      <c r="AB118" s="0" t="s">
        <v>103</v>
      </c>
      <c r="AC118" s="0" t="s">
        <v>103</v>
      </c>
      <c r="AD118" s="0" t="s">
        <v>103</v>
      </c>
      <c r="AE118" s="0" t="s">
        <v>103</v>
      </c>
      <c r="AF118" s="0" t="s">
        <v>103</v>
      </c>
      <c r="AG118" s="0" t="s">
        <v>519</v>
      </c>
      <c r="AH118" s="0" t="s">
        <v>115</v>
      </c>
      <c r="AI118" s="0" t="s">
        <v>563</v>
      </c>
      <c r="AJ118" s="0" t="s">
        <v>773</v>
      </c>
      <c r="AK118" s="0" t="s">
        <v>115</v>
      </c>
      <c r="AM118" s="0" t="n">
        <v>0.681111111111111</v>
      </c>
      <c r="AN118" s="0" t="n">
        <v>0.050360837877954</v>
      </c>
      <c r="AO118" s="0" t="n">
        <v>0.603333333333333</v>
      </c>
      <c r="AP118" s="0" t="n">
        <v>0.100539695905025</v>
      </c>
      <c r="AQ118" s="0" t="n">
        <v>0.51</v>
      </c>
      <c r="AR118" s="0" t="n">
        <v>0.027569590213254</v>
      </c>
      <c r="AS118" s="0" t="n">
        <v>0.52962962962963</v>
      </c>
      <c r="AT118" s="0" t="n">
        <v>0.037770514915502</v>
      </c>
      <c r="AU118" s="0" t="n">
        <v>0.521851851851852</v>
      </c>
      <c r="AV118" s="0" t="n">
        <v>0.03917706280028</v>
      </c>
      <c r="AW118" s="0" t="n">
        <v>0.784444444444445</v>
      </c>
      <c r="AX118" s="0" t="n">
        <v>0.040123266856151</v>
      </c>
      <c r="AY118" s="0" t="n">
        <v>0.515185185185185</v>
      </c>
      <c r="AZ118" s="0" t="n">
        <v>0.047007864969584</v>
      </c>
      <c r="BA118" s="0" t="n">
        <v>0.72</v>
      </c>
      <c r="BB118" s="0" t="n">
        <v>0.049307968120423</v>
      </c>
      <c r="BC118" s="0" t="n">
        <v>0.695555555555556</v>
      </c>
      <c r="BD118" s="0" t="n">
        <v>0.069602043392737</v>
      </c>
      <c r="BE118" s="0" t="n">
        <v>0.50962962962963</v>
      </c>
      <c r="BF118" s="0" t="n">
        <v>0.027176201967177</v>
      </c>
      <c r="BI118" s="0" t="n">
        <v>942</v>
      </c>
      <c r="BJ118" s="0" t="n">
        <v>5</v>
      </c>
      <c r="BK118" s="0" t="n">
        <v>30</v>
      </c>
      <c r="BL118" s="0" t="n">
        <v>10</v>
      </c>
      <c r="BM118" s="0" t="n">
        <v>10</v>
      </c>
      <c r="BN118" s="0" t="n">
        <v>15</v>
      </c>
      <c r="BO118" s="0" t="n">
        <v>15</v>
      </c>
      <c r="BP118" s="0" t="n">
        <v>6</v>
      </c>
      <c r="BQ118" s="0" t="n">
        <v>24</v>
      </c>
      <c r="BR118" s="0" t="s">
        <v>85</v>
      </c>
      <c r="BS118" s="0" t="s">
        <v>496</v>
      </c>
      <c r="BT118" s="0" t="s">
        <v>136</v>
      </c>
      <c r="BU118" s="0" t="s">
        <v>189</v>
      </c>
      <c r="BV118" s="0" t="s">
        <v>500</v>
      </c>
    </row>
    <row r="119" customFormat="false" ht="12.8" hidden="false" customHeight="false" outlineLevel="0" collapsed="false">
      <c r="A119" s="0" t="n">
        <v>117</v>
      </c>
      <c r="B119" s="0" t="s">
        <v>494</v>
      </c>
      <c r="C119" s="0" t="s">
        <v>774</v>
      </c>
      <c r="D119" s="0" t="s">
        <v>452</v>
      </c>
      <c r="E119" s="0" t="s">
        <v>453</v>
      </c>
      <c r="F119" s="0" t="n">
        <v>0.635925925925926</v>
      </c>
      <c r="G119" s="0" t="n">
        <v>0.080158450765225</v>
      </c>
      <c r="H119" s="0" t="n">
        <f aca="false">1.96*G119/SQRT(BP119)</f>
        <v>0.0641401189626243</v>
      </c>
      <c r="I119" s="0" t="n">
        <v>0.5</v>
      </c>
      <c r="J119" s="0" t="n">
        <v>0</v>
      </c>
      <c r="K119" s="0" t="n">
        <v>0.634074074074074</v>
      </c>
      <c r="L119" s="0" t="n">
        <v>0.091306625514394</v>
      </c>
      <c r="M119" s="0" t="n">
        <v>0.621481481481482</v>
      </c>
      <c r="N119" s="0" t="n">
        <v>0.079085999621152</v>
      </c>
      <c r="R119" s="0" t="n">
        <v>0.666666666666667</v>
      </c>
      <c r="S119" s="0" t="n">
        <v>0.666666666666667</v>
      </c>
      <c r="T119" s="0" t="n">
        <v>0.666666666666667</v>
      </c>
      <c r="U119" s="0" t="n">
        <v>0.364197408670634</v>
      </c>
      <c r="V119" s="0" t="n">
        <v>0.766666666666667</v>
      </c>
      <c r="W119" s="0" t="n">
        <v>0.566666666666667</v>
      </c>
      <c r="X119" s="0" t="n">
        <v>0.666666666666667</v>
      </c>
      <c r="Y119" s="0" t="n">
        <v>0.466666666666667</v>
      </c>
      <c r="Z119" s="0" t="n">
        <v>0.14142135623731</v>
      </c>
      <c r="AA119" s="0" t="n">
        <v>0.68</v>
      </c>
      <c r="AB119" s="0" t="s">
        <v>103</v>
      </c>
      <c r="AC119" s="0" t="s">
        <v>103</v>
      </c>
      <c r="AD119" s="0" t="s">
        <v>103</v>
      </c>
      <c r="AE119" s="0" t="s">
        <v>103</v>
      </c>
      <c r="AF119" s="0" t="s">
        <v>103</v>
      </c>
      <c r="AG119" s="0" t="s">
        <v>103</v>
      </c>
      <c r="AH119" s="0" t="s">
        <v>103</v>
      </c>
      <c r="AI119" s="0" t="s">
        <v>103</v>
      </c>
      <c r="AJ119" s="0" t="s">
        <v>103</v>
      </c>
      <c r="AK119" s="0" t="s">
        <v>103</v>
      </c>
      <c r="AM119" s="0" t="n">
        <v>0.501481481481482</v>
      </c>
      <c r="AN119" s="0" t="n">
        <v>0.068417342718323</v>
      </c>
      <c r="AO119" s="0" t="n">
        <v>0.488888888888889</v>
      </c>
      <c r="AP119" s="0" t="n">
        <v>0.147907211487055</v>
      </c>
      <c r="AQ119" s="0" t="n">
        <v>0.5</v>
      </c>
      <c r="AR119" s="0" t="n">
        <v>0</v>
      </c>
      <c r="AS119" s="0" t="n">
        <v>0.5</v>
      </c>
      <c r="AT119" s="0" t="n">
        <v>0</v>
      </c>
      <c r="AU119" s="0" t="n">
        <v>0.5</v>
      </c>
      <c r="AV119" s="0" t="n">
        <v>0</v>
      </c>
      <c r="AW119" s="0" t="n">
        <v>0.552592592592593</v>
      </c>
      <c r="AX119" s="0" t="n">
        <v>0.084567811120075</v>
      </c>
      <c r="AY119" s="0" t="n">
        <v>0.5</v>
      </c>
      <c r="AZ119" s="0" t="n">
        <v>0</v>
      </c>
      <c r="BA119" s="0" t="n">
        <v>0.460740740740741</v>
      </c>
      <c r="BB119" s="0" t="n">
        <v>0.093963189243366</v>
      </c>
      <c r="BC119" s="0" t="n">
        <v>0.655555555555556</v>
      </c>
      <c r="BD119" s="0" t="n">
        <v>0.065105169745359</v>
      </c>
      <c r="BE119" s="0" t="n">
        <v>0.5</v>
      </c>
      <c r="BF119" s="0" t="n">
        <v>0</v>
      </c>
      <c r="BI119" s="0" t="n">
        <v>942</v>
      </c>
      <c r="BJ119" s="0" t="n">
        <v>925</v>
      </c>
      <c r="BK119" s="0" t="n">
        <v>30</v>
      </c>
      <c r="BL119" s="0" t="n">
        <v>0</v>
      </c>
      <c r="BM119" s="0" t="n">
        <v>0</v>
      </c>
      <c r="BN119" s="0" t="n">
        <v>15</v>
      </c>
      <c r="BO119" s="0" t="n">
        <v>15</v>
      </c>
      <c r="BP119" s="0" t="n">
        <v>6</v>
      </c>
      <c r="BQ119" s="0" t="n">
        <v>24</v>
      </c>
      <c r="BR119" s="0" t="s">
        <v>85</v>
      </c>
      <c r="BS119" s="0" t="s">
        <v>496</v>
      </c>
      <c r="BT119" s="0" t="s">
        <v>136</v>
      </c>
      <c r="BU119" s="0" t="s">
        <v>189</v>
      </c>
      <c r="BV119" s="0" t="s">
        <v>500</v>
      </c>
    </row>
    <row r="120" customFormat="false" ht="12.8" hidden="false" customHeight="false" outlineLevel="0" collapsed="false">
      <c r="A120" s="0" t="n">
        <v>118</v>
      </c>
      <c r="B120" s="0" t="s">
        <v>775</v>
      </c>
      <c r="C120" s="0" t="s">
        <v>776</v>
      </c>
      <c r="D120" s="0" t="s">
        <v>777</v>
      </c>
      <c r="E120" s="0" t="s">
        <v>778</v>
      </c>
      <c r="F120" s="0" t="n">
        <v>0.467560586734694</v>
      </c>
      <c r="G120" s="0" t="n">
        <v>0.038630156480334</v>
      </c>
      <c r="H120" s="0" t="n">
        <f aca="false">1.96*G120/SQRT(BP120)</f>
        <v>0.0202357134485625</v>
      </c>
      <c r="I120" s="0" t="n">
        <v>0.5</v>
      </c>
      <c r="J120" s="0" t="n">
        <v>0</v>
      </c>
      <c r="K120" s="0" t="n">
        <v>0.459987244897959</v>
      </c>
      <c r="L120" s="0" t="n">
        <v>0.037079934303103</v>
      </c>
      <c r="O120" s="0" t="n">
        <v>0.473535289115646</v>
      </c>
      <c r="P120" s="0" t="n">
        <v>0.038726817529747</v>
      </c>
      <c r="R120" s="0" t="n">
        <v>0.4625</v>
      </c>
      <c r="S120" s="0" t="n">
        <v>0.55</v>
      </c>
      <c r="T120" s="0" t="n">
        <v>0.375</v>
      </c>
      <c r="U120" s="0" t="n">
        <v>-0.091561289825706</v>
      </c>
      <c r="V120" s="0" t="n">
        <v>0.442992424242424</v>
      </c>
      <c r="W120" s="0" t="n">
        <v>0.458928571428571</v>
      </c>
      <c r="X120" s="0" t="n">
        <v>0.435714285714286</v>
      </c>
      <c r="Y120" s="0" t="n">
        <v>0.482142857142857</v>
      </c>
      <c r="Z120" s="0" t="n">
        <v>-0.083210388312702</v>
      </c>
      <c r="AA120" s="0" t="n">
        <v>0.449004329004329</v>
      </c>
      <c r="AB120" s="0" t="s">
        <v>103</v>
      </c>
      <c r="AC120" s="0" t="s">
        <v>103</v>
      </c>
      <c r="AD120" s="0" t="s">
        <v>103</v>
      </c>
      <c r="AE120" s="0" t="s">
        <v>103</v>
      </c>
      <c r="AF120" s="0" t="s">
        <v>103</v>
      </c>
      <c r="AG120" s="0" t="s">
        <v>103</v>
      </c>
      <c r="AH120" s="0" t="s">
        <v>103</v>
      </c>
      <c r="AI120" s="0" t="s">
        <v>103</v>
      </c>
      <c r="AJ120" s="0" t="s">
        <v>103</v>
      </c>
      <c r="AK120" s="0" t="s">
        <v>103</v>
      </c>
      <c r="AM120" s="0" t="n">
        <v>0.408891369047619</v>
      </c>
      <c r="AN120" s="0" t="n">
        <v>0.041081459184262</v>
      </c>
      <c r="AO120" s="0" t="n">
        <v>0.466450892857143</v>
      </c>
      <c r="AP120" s="0" t="n">
        <v>0.055725366331259</v>
      </c>
      <c r="AQ120" s="0" t="n">
        <v>0.5</v>
      </c>
      <c r="AR120" s="0" t="n">
        <v>0</v>
      </c>
      <c r="AS120" s="0" t="n">
        <v>0.5</v>
      </c>
      <c r="AT120" s="0" t="n">
        <v>0</v>
      </c>
      <c r="AU120" s="0" t="n">
        <v>0.5</v>
      </c>
      <c r="AV120" s="0" t="n">
        <v>0</v>
      </c>
      <c r="AW120" s="0" t="n">
        <v>0.388244047619048</v>
      </c>
      <c r="AX120" s="0" t="n">
        <v>0.051126250979184</v>
      </c>
      <c r="AY120" s="0" t="n">
        <v>0.5</v>
      </c>
      <c r="AZ120" s="0" t="n">
        <v>0</v>
      </c>
      <c r="BA120" s="0" t="n">
        <v>0.42577380952381</v>
      </c>
      <c r="BB120" s="0" t="n">
        <v>0.050182746041677</v>
      </c>
      <c r="BC120" s="0" t="n">
        <v>0.416845238095238</v>
      </c>
      <c r="BD120" s="0" t="n">
        <v>0.044821211186471</v>
      </c>
      <c r="BE120" s="0" t="n">
        <v>0.498020833333333</v>
      </c>
      <c r="BF120" s="0" t="n">
        <v>0.010658138680787</v>
      </c>
      <c r="BI120" s="0" t="n">
        <v>56</v>
      </c>
      <c r="BJ120" s="0" t="n">
        <v>0</v>
      </c>
      <c r="BK120" s="0" t="n">
        <v>78</v>
      </c>
      <c r="BL120" s="0" t="n">
        <v>0</v>
      </c>
      <c r="BM120" s="0" t="n">
        <v>0</v>
      </c>
      <c r="BN120" s="0" t="n">
        <v>39</v>
      </c>
      <c r="BO120" s="0" t="n">
        <v>39</v>
      </c>
      <c r="BP120" s="0" t="n">
        <v>14</v>
      </c>
      <c r="BQ120" s="0" t="n">
        <v>64</v>
      </c>
      <c r="BR120" s="0" t="s">
        <v>85</v>
      </c>
      <c r="BS120" s="0" t="s">
        <v>779</v>
      </c>
      <c r="BT120" s="0" t="s">
        <v>136</v>
      </c>
      <c r="BU120" s="0" t="s">
        <v>121</v>
      </c>
      <c r="BV120" s="0" t="s">
        <v>89</v>
      </c>
    </row>
    <row r="121" customFormat="false" ht="12.8" hidden="false" customHeight="false" outlineLevel="0" collapsed="false">
      <c r="A121" s="0" t="n">
        <v>119</v>
      </c>
      <c r="B121" s="0" t="s">
        <v>775</v>
      </c>
      <c r="C121" s="0" t="s">
        <v>780</v>
      </c>
      <c r="D121" s="0" t="s">
        <v>777</v>
      </c>
      <c r="E121" s="0" t="s">
        <v>778</v>
      </c>
      <c r="F121" s="0" t="n">
        <v>0.474624787414966</v>
      </c>
      <c r="G121" s="0" t="n">
        <v>0.048853771635343</v>
      </c>
      <c r="H121" s="0" t="n">
        <f aca="false">1.96*G121/SQRT(BP121)</f>
        <v>0.0255911705715608</v>
      </c>
      <c r="I121" s="0" t="n">
        <v>0.5</v>
      </c>
      <c r="J121" s="0" t="n">
        <v>0</v>
      </c>
      <c r="K121" s="0" t="n">
        <v>0.468148384353742</v>
      </c>
      <c r="L121" s="0" t="n">
        <v>0.036576388191757</v>
      </c>
      <c r="O121" s="0" t="n">
        <v>0.630246598639456</v>
      </c>
      <c r="P121" s="0" t="n">
        <v>0.047641156834436</v>
      </c>
      <c r="R121" s="0" t="n">
        <v>0.517857142857143</v>
      </c>
      <c r="S121" s="0" t="n">
        <v>0.65</v>
      </c>
      <c r="T121" s="0" t="n">
        <v>0.385714285714286</v>
      </c>
      <c r="U121" s="0" t="n">
        <v>0.029031880796456</v>
      </c>
      <c r="V121" s="0" t="n">
        <v>0.482386363636364</v>
      </c>
      <c r="W121" s="0" t="n">
        <v>0.5</v>
      </c>
      <c r="X121" s="0" t="n">
        <v>0.521428571428571</v>
      </c>
      <c r="Y121" s="0" t="n">
        <v>0.478571428571429</v>
      </c>
      <c r="Z121" s="0" t="n">
        <v>-0.003948765996332</v>
      </c>
      <c r="AA121" s="0" t="n">
        <v>0.493888888888889</v>
      </c>
      <c r="AB121" s="0" t="s">
        <v>103</v>
      </c>
      <c r="AC121" s="0" t="s">
        <v>103</v>
      </c>
      <c r="AD121" s="0" t="s">
        <v>103</v>
      </c>
      <c r="AE121" s="0" t="s">
        <v>103</v>
      </c>
      <c r="AF121" s="0" t="s">
        <v>103</v>
      </c>
      <c r="AG121" s="0" t="s">
        <v>103</v>
      </c>
      <c r="AH121" s="0" t="s">
        <v>103</v>
      </c>
      <c r="AI121" s="0" t="s">
        <v>103</v>
      </c>
      <c r="AJ121" s="0" t="s">
        <v>103</v>
      </c>
      <c r="AK121" s="0" t="s">
        <v>103</v>
      </c>
      <c r="AM121" s="0" t="n">
        <v>0.518236607142857</v>
      </c>
      <c r="AN121" s="0" t="n">
        <v>0.042198369962066</v>
      </c>
      <c r="AO121" s="0" t="n">
        <v>0.451294642857143</v>
      </c>
      <c r="AP121" s="0" t="n">
        <v>0.049045971098934</v>
      </c>
      <c r="AQ121" s="0" t="n">
        <v>0.497678571428571</v>
      </c>
      <c r="AR121" s="0" t="n">
        <v>0.012501275445134</v>
      </c>
      <c r="AS121" s="0" t="n">
        <v>0.5</v>
      </c>
      <c r="AT121" s="0" t="n">
        <v>0</v>
      </c>
      <c r="AU121" s="0" t="n">
        <v>0.5</v>
      </c>
      <c r="AV121" s="0" t="n">
        <v>0</v>
      </c>
      <c r="AW121" s="0" t="n">
        <v>0.471674107142857</v>
      </c>
      <c r="AX121" s="0" t="n">
        <v>0.059215300300685</v>
      </c>
      <c r="AY121" s="0" t="n">
        <v>0.5</v>
      </c>
      <c r="AZ121" s="0" t="n">
        <v>0</v>
      </c>
      <c r="BA121" s="0" t="n">
        <v>0.47735119047619</v>
      </c>
      <c r="BB121" s="0" t="n">
        <v>0.042488483416952</v>
      </c>
      <c r="BC121" s="0" t="n">
        <v>0.508318452380952</v>
      </c>
      <c r="BD121" s="0" t="n">
        <v>0.051538882621178</v>
      </c>
      <c r="BE121" s="0" t="n">
        <v>0.5</v>
      </c>
      <c r="BF121" s="0" t="n">
        <v>0</v>
      </c>
      <c r="BI121" s="0" t="n">
        <v>56</v>
      </c>
      <c r="BJ121" s="0" t="n">
        <v>0</v>
      </c>
      <c r="BK121" s="0" t="n">
        <v>77</v>
      </c>
      <c r="BL121" s="0" t="n">
        <v>0</v>
      </c>
      <c r="BM121" s="0" t="n">
        <v>0</v>
      </c>
      <c r="BN121" s="0" t="n">
        <v>38</v>
      </c>
      <c r="BO121" s="0" t="n">
        <v>39</v>
      </c>
      <c r="BP121" s="0" t="n">
        <v>14</v>
      </c>
      <c r="BQ121" s="0" t="n">
        <v>63</v>
      </c>
      <c r="BR121" s="0" t="s">
        <v>85</v>
      </c>
      <c r="BS121" s="0" t="s">
        <v>779</v>
      </c>
      <c r="BT121" s="0" t="s">
        <v>136</v>
      </c>
      <c r="BU121" s="0" t="s">
        <v>121</v>
      </c>
      <c r="BV121" s="0" t="s">
        <v>89</v>
      </c>
    </row>
    <row r="122" customFormat="false" ht="12.8" hidden="false" customHeight="false" outlineLevel="0" collapsed="false">
      <c r="A122" s="0" t="n">
        <v>120</v>
      </c>
      <c r="B122" s="0" t="s">
        <v>775</v>
      </c>
      <c r="C122" s="0" t="s">
        <v>781</v>
      </c>
      <c r="D122" s="0" t="s">
        <v>777</v>
      </c>
      <c r="E122" s="0" t="s">
        <v>778</v>
      </c>
      <c r="F122" s="0" t="n">
        <v>0.574278273809524</v>
      </c>
      <c r="G122" s="0" t="n">
        <v>0.037590585839483</v>
      </c>
      <c r="H122" s="0" t="n">
        <f aca="false">1.96*G122/SQRT(BP122)</f>
        <v>0.0196911530451246</v>
      </c>
      <c r="I122" s="0" t="n">
        <v>0.4978125</v>
      </c>
      <c r="J122" s="0" t="n">
        <v>0.011780048015607</v>
      </c>
      <c r="K122" s="0" t="n">
        <v>0.581828231292517</v>
      </c>
      <c r="L122" s="0" t="n">
        <v>0.062467938472578</v>
      </c>
      <c r="O122" s="0" t="n">
        <v>0.741815476190476</v>
      </c>
      <c r="P122" s="0" t="n">
        <v>0.045586076631184</v>
      </c>
      <c r="R122" s="0" t="n">
        <v>0.644642857142857</v>
      </c>
      <c r="S122" s="0" t="n">
        <v>0.621428571428571</v>
      </c>
      <c r="T122" s="0" t="n">
        <v>0.667857142857143</v>
      </c>
      <c r="U122" s="0" t="n">
        <v>0.293027417857086</v>
      </c>
      <c r="V122" s="0" t="n">
        <v>0.663492063492064</v>
      </c>
      <c r="W122" s="0" t="n">
        <v>0.578571428571429</v>
      </c>
      <c r="X122" s="0" t="n">
        <v>0.617857142857143</v>
      </c>
      <c r="Y122" s="0" t="n">
        <v>0.539285714285714</v>
      </c>
      <c r="Z122" s="0" t="n">
        <v>0.159823715885608</v>
      </c>
      <c r="AA122" s="0" t="n">
        <v>0.579285714285714</v>
      </c>
      <c r="AB122" s="0" t="s">
        <v>103</v>
      </c>
      <c r="AC122" s="0" t="s">
        <v>103</v>
      </c>
      <c r="AD122" s="0" t="s">
        <v>103</v>
      </c>
      <c r="AE122" s="0" t="s">
        <v>103</v>
      </c>
      <c r="AF122" s="0" t="s">
        <v>103</v>
      </c>
      <c r="AG122" s="0" t="s">
        <v>103</v>
      </c>
      <c r="AH122" s="0" t="s">
        <v>103</v>
      </c>
      <c r="AI122" s="0" t="s">
        <v>103</v>
      </c>
      <c r="AJ122" s="0" t="s">
        <v>103</v>
      </c>
      <c r="AK122" s="0" t="s">
        <v>103</v>
      </c>
      <c r="AM122" s="0" t="n">
        <v>0.518482142857143</v>
      </c>
      <c r="AN122" s="0" t="n">
        <v>0.033936960507357</v>
      </c>
      <c r="AO122" s="0" t="n">
        <v>0.582306547619048</v>
      </c>
      <c r="AP122" s="0" t="n">
        <v>0.07135424270069</v>
      </c>
      <c r="AQ122" s="0" t="n">
        <v>0.5</v>
      </c>
      <c r="AR122" s="0" t="n">
        <v>0</v>
      </c>
      <c r="AS122" s="0" t="n">
        <v>0.5</v>
      </c>
      <c r="AT122" s="0" t="n">
        <v>0</v>
      </c>
      <c r="AU122" s="0" t="n">
        <v>0.5</v>
      </c>
      <c r="AV122" s="0" t="n">
        <v>0</v>
      </c>
      <c r="AW122" s="0" t="n">
        <v>0.499635416666667</v>
      </c>
      <c r="AX122" s="0" t="n">
        <v>0.053614178234851</v>
      </c>
      <c r="AY122" s="0" t="n">
        <v>0.5</v>
      </c>
      <c r="AZ122" s="0" t="n">
        <v>0</v>
      </c>
      <c r="BA122" s="0" t="n">
        <v>0.513988095238095</v>
      </c>
      <c r="BB122" s="0" t="n">
        <v>0.041986021051284</v>
      </c>
      <c r="BC122" s="0" t="n">
        <v>0.518080357142857</v>
      </c>
      <c r="BD122" s="0" t="n">
        <v>0.045399356703296</v>
      </c>
      <c r="BE122" s="0" t="n">
        <v>0.5</v>
      </c>
      <c r="BF122" s="0" t="n">
        <v>0</v>
      </c>
      <c r="BI122" s="0" t="n">
        <v>56</v>
      </c>
      <c r="BJ122" s="0" t="n">
        <v>56</v>
      </c>
      <c r="BK122" s="0" t="n">
        <v>78</v>
      </c>
      <c r="BL122" s="0" t="n">
        <v>0</v>
      </c>
      <c r="BM122" s="0" t="n">
        <v>0</v>
      </c>
      <c r="BN122" s="0" t="n">
        <v>39</v>
      </c>
      <c r="BO122" s="0" t="n">
        <v>39</v>
      </c>
      <c r="BP122" s="0" t="n">
        <v>14</v>
      </c>
      <c r="BQ122" s="0" t="n">
        <v>64</v>
      </c>
      <c r="BR122" s="0" t="s">
        <v>85</v>
      </c>
      <c r="BS122" s="0" t="s">
        <v>779</v>
      </c>
      <c r="BT122" s="0" t="s">
        <v>136</v>
      </c>
      <c r="BU122" s="0" t="s">
        <v>121</v>
      </c>
      <c r="BV122" s="0" t="s">
        <v>89</v>
      </c>
    </row>
    <row r="123" customFormat="false" ht="12.8" hidden="false" customHeight="false" outlineLevel="0" collapsed="false">
      <c r="A123" s="0" t="n">
        <v>121</v>
      </c>
      <c r="B123" s="0" t="s">
        <v>775</v>
      </c>
      <c r="C123" s="0" t="s">
        <v>782</v>
      </c>
      <c r="D123" s="0" t="s">
        <v>777</v>
      </c>
      <c r="E123" s="0" t="s">
        <v>778</v>
      </c>
      <c r="F123" s="0" t="n">
        <v>0.491789965986395</v>
      </c>
      <c r="G123" s="0" t="n">
        <v>0.03919874176916</v>
      </c>
      <c r="H123" s="0" t="n">
        <f aca="false">1.96*G123/SQRT(BP123)</f>
        <v>0.020533556636995</v>
      </c>
      <c r="I123" s="0" t="n">
        <v>0.5</v>
      </c>
      <c r="J123" s="0" t="n">
        <v>0</v>
      </c>
      <c r="K123" s="0" t="n">
        <v>0.468461947278912</v>
      </c>
      <c r="L123" s="0" t="n">
        <v>0.043209016951262</v>
      </c>
      <c r="O123" s="0" t="n">
        <v>0.725914115646258</v>
      </c>
      <c r="P123" s="0" t="n">
        <v>0.045851834160279</v>
      </c>
      <c r="R123" s="0" t="n">
        <v>0.539285714285714</v>
      </c>
      <c r="S123" s="0" t="n">
        <v>0.589285714285714</v>
      </c>
      <c r="T123" s="0" t="n">
        <v>0.489285714285714</v>
      </c>
      <c r="U123" s="0" t="n">
        <v>0.077783086857982</v>
      </c>
      <c r="V123" s="0" t="n">
        <v>0.538333333333333</v>
      </c>
      <c r="W123" s="0" t="n">
        <v>0.539285714285714</v>
      </c>
      <c r="X123" s="0" t="n">
        <v>0.514285714285714</v>
      </c>
      <c r="Y123" s="0" t="n">
        <v>0.564285714285714</v>
      </c>
      <c r="Z123" s="0" t="n">
        <v>0.080212229257295</v>
      </c>
      <c r="AA123" s="0" t="n">
        <v>0.537460317460318</v>
      </c>
      <c r="AB123" s="0" t="s">
        <v>103</v>
      </c>
      <c r="AC123" s="0" t="s">
        <v>103</v>
      </c>
      <c r="AD123" s="0" t="s">
        <v>103</v>
      </c>
      <c r="AE123" s="0" t="s">
        <v>103</v>
      </c>
      <c r="AF123" s="0" t="s">
        <v>103</v>
      </c>
      <c r="AG123" s="0" t="s">
        <v>103</v>
      </c>
      <c r="AH123" s="0" t="s">
        <v>103</v>
      </c>
      <c r="AI123" s="0" t="s">
        <v>103</v>
      </c>
      <c r="AJ123" s="0" t="s">
        <v>103</v>
      </c>
      <c r="AK123" s="0" t="s">
        <v>103</v>
      </c>
      <c r="AM123" s="0" t="n">
        <v>0.547135416666667</v>
      </c>
      <c r="AN123" s="0" t="n">
        <v>0.046551001986473</v>
      </c>
      <c r="AO123" s="0" t="n">
        <v>0.461741071428571</v>
      </c>
      <c r="AP123" s="0" t="n">
        <v>0.03819781054792</v>
      </c>
      <c r="AQ123" s="0" t="n">
        <v>0.495014880952381</v>
      </c>
      <c r="AR123" s="0" t="n">
        <v>0.015140921149922</v>
      </c>
      <c r="AS123" s="0" t="n">
        <v>0.495669642857143</v>
      </c>
      <c r="AT123" s="0" t="n">
        <v>0.013184465024592</v>
      </c>
      <c r="AU123" s="0" t="n">
        <v>0.498333333333333</v>
      </c>
      <c r="AV123" s="0" t="n">
        <v>0.008975274678558</v>
      </c>
      <c r="AW123" s="0" t="n">
        <v>0.594002976190476</v>
      </c>
      <c r="AX123" s="0" t="n">
        <v>0.035011345520015</v>
      </c>
      <c r="AY123" s="0" t="n">
        <v>0.5</v>
      </c>
      <c r="AZ123" s="0" t="n">
        <v>0</v>
      </c>
      <c r="BA123" s="0" t="n">
        <v>0.585982142857143</v>
      </c>
      <c r="BB123" s="0" t="n">
        <v>0.035449089800545</v>
      </c>
      <c r="BC123" s="0" t="n">
        <v>0.560357142857143</v>
      </c>
      <c r="BD123" s="0" t="n">
        <v>0.036870315625442</v>
      </c>
      <c r="BE123" s="0" t="n">
        <v>0.497738095238095</v>
      </c>
      <c r="BF123" s="0" t="n">
        <v>0.0121807299209</v>
      </c>
      <c r="BI123" s="0" t="n">
        <v>56</v>
      </c>
      <c r="BJ123" s="0" t="n">
        <v>56</v>
      </c>
      <c r="BK123" s="0" t="n">
        <v>78</v>
      </c>
      <c r="BL123" s="0" t="n">
        <v>0</v>
      </c>
      <c r="BM123" s="0" t="n">
        <v>0</v>
      </c>
      <c r="BN123" s="0" t="n">
        <v>39</v>
      </c>
      <c r="BO123" s="0" t="n">
        <v>39</v>
      </c>
      <c r="BP123" s="0" t="n">
        <v>14</v>
      </c>
      <c r="BQ123" s="0" t="n">
        <v>64</v>
      </c>
      <c r="BR123" s="0" t="s">
        <v>85</v>
      </c>
      <c r="BS123" s="0" t="s">
        <v>779</v>
      </c>
      <c r="BT123" s="0" t="s">
        <v>136</v>
      </c>
      <c r="BU123" s="0" t="s">
        <v>121</v>
      </c>
      <c r="BV123" s="0" t="s">
        <v>89</v>
      </c>
    </row>
    <row r="124" customFormat="false" ht="12.8" hidden="false" customHeight="false" outlineLevel="0" collapsed="false">
      <c r="A124" s="0" t="n">
        <v>122</v>
      </c>
      <c r="B124" s="0" t="s">
        <v>775</v>
      </c>
      <c r="C124" s="0" t="s">
        <v>783</v>
      </c>
      <c r="D124" s="0" t="s">
        <v>777</v>
      </c>
      <c r="E124" s="0" t="s">
        <v>778</v>
      </c>
      <c r="F124" s="0" t="n">
        <v>0.490903486394558</v>
      </c>
      <c r="G124" s="0" t="n">
        <v>0.059084359510277</v>
      </c>
      <c r="H124" s="0" t="n">
        <f aca="false">1.96*G124/SQRT(BP124)</f>
        <v>0.0309502802286209</v>
      </c>
      <c r="I124" s="0" t="n">
        <v>0.4971875</v>
      </c>
      <c r="J124" s="0" t="n">
        <v>0.009387144911172</v>
      </c>
      <c r="K124" s="0" t="n">
        <v>0.480908801020408</v>
      </c>
      <c r="L124" s="0" t="n">
        <v>0.039584198577504</v>
      </c>
      <c r="O124" s="0" t="n">
        <v>0.531972789115646</v>
      </c>
      <c r="P124" s="0" t="n">
        <v>0.044005691523871</v>
      </c>
      <c r="R124" s="0" t="n">
        <v>0.505357142857143</v>
      </c>
      <c r="S124" s="0" t="n">
        <v>0.760714285714286</v>
      </c>
      <c r="T124" s="0" t="n">
        <v>0.25</v>
      </c>
      <c r="U124" s="0" t="n">
        <v>0.0109108945118</v>
      </c>
      <c r="V124" s="0" t="n">
        <v>0.527777777777778</v>
      </c>
      <c r="W124" s="0" t="n">
        <v>0.498214285714286</v>
      </c>
      <c r="X124" s="0" t="n">
        <v>0.557142857142857</v>
      </c>
      <c r="Y124" s="0" t="n">
        <v>0.439285714285714</v>
      </c>
      <c r="Z124" s="0" t="n">
        <v>-0.004892582608102</v>
      </c>
      <c r="AA124" s="0" t="n">
        <v>0.499603174603175</v>
      </c>
      <c r="AB124" s="0" t="s">
        <v>198</v>
      </c>
      <c r="AC124" s="0" t="s">
        <v>199</v>
      </c>
      <c r="AD124" s="0" t="s">
        <v>115</v>
      </c>
      <c r="AE124" s="0" t="s">
        <v>199</v>
      </c>
      <c r="AF124" s="0" t="s">
        <v>784</v>
      </c>
      <c r="AG124" s="0" t="s">
        <v>752</v>
      </c>
      <c r="AH124" s="0" t="s">
        <v>752</v>
      </c>
      <c r="AI124" s="0" t="s">
        <v>752</v>
      </c>
      <c r="AJ124" s="0" t="s">
        <v>785</v>
      </c>
      <c r="AK124" s="0" t="s">
        <v>752</v>
      </c>
      <c r="AM124" s="0" t="n">
        <v>0.46515625</v>
      </c>
      <c r="AN124" s="0" t="n">
        <v>0.035372638105179</v>
      </c>
      <c r="AO124" s="0" t="n">
        <v>0.445394345238095</v>
      </c>
      <c r="AP124" s="0" t="n">
        <v>0.057594836484216</v>
      </c>
      <c r="AQ124" s="0" t="n">
        <v>0.493549107142857</v>
      </c>
      <c r="AR124" s="0" t="n">
        <v>0.011551254816231</v>
      </c>
      <c r="AS124" s="0" t="n">
        <v>0.495245535714286</v>
      </c>
      <c r="AT124" s="0" t="n">
        <v>0.015833132285355</v>
      </c>
      <c r="AU124" s="0" t="n">
        <v>0.497991071428571</v>
      </c>
      <c r="AV124" s="0" t="n">
        <v>0.007772431261361</v>
      </c>
      <c r="AW124" s="0" t="n">
        <v>0.480215773809524</v>
      </c>
      <c r="AX124" s="0" t="n">
        <v>0.04808813147803</v>
      </c>
      <c r="AY124" s="0" t="n">
        <v>0.489300595238095</v>
      </c>
      <c r="AZ124" s="0" t="n">
        <v>0.019886036427573</v>
      </c>
      <c r="BA124" s="0" t="n">
        <v>0.538675595238095</v>
      </c>
      <c r="BB124" s="0" t="n">
        <v>0.029143383108048</v>
      </c>
      <c r="BC124" s="0" t="n">
        <v>0.551517857142857</v>
      </c>
      <c r="BD124" s="0" t="n">
        <v>0.041841671171555</v>
      </c>
      <c r="BE124" s="0" t="n">
        <v>0.492485119047619</v>
      </c>
      <c r="BF124" s="0" t="n">
        <v>0.016909012135468</v>
      </c>
      <c r="BI124" s="0" t="n">
        <v>56</v>
      </c>
      <c r="BJ124" s="0" t="n">
        <v>28</v>
      </c>
      <c r="BK124" s="0" t="n">
        <v>77</v>
      </c>
      <c r="BL124" s="0" t="n">
        <v>0</v>
      </c>
      <c r="BM124" s="0" t="n">
        <v>0</v>
      </c>
      <c r="BN124" s="0" t="n">
        <v>39</v>
      </c>
      <c r="BO124" s="0" t="n">
        <v>38</v>
      </c>
      <c r="BP124" s="0" t="n">
        <v>14</v>
      </c>
      <c r="BQ124" s="0" t="n">
        <v>63</v>
      </c>
      <c r="BR124" s="0" t="s">
        <v>85</v>
      </c>
      <c r="BS124" s="0" t="s">
        <v>779</v>
      </c>
      <c r="BT124" s="0" t="s">
        <v>136</v>
      </c>
      <c r="BU124" s="0" t="s">
        <v>121</v>
      </c>
      <c r="BV124" s="0" t="s">
        <v>89</v>
      </c>
    </row>
    <row r="125" customFormat="false" ht="12.8" hidden="false" customHeight="false" outlineLevel="0" collapsed="false">
      <c r="A125" s="0" t="n">
        <v>123</v>
      </c>
      <c r="B125" s="0" t="s">
        <v>775</v>
      </c>
      <c r="C125" s="0" t="s">
        <v>786</v>
      </c>
      <c r="D125" s="0" t="s">
        <v>777</v>
      </c>
      <c r="E125" s="0" t="s">
        <v>778</v>
      </c>
      <c r="F125" s="0" t="n">
        <v>0.459514243197279</v>
      </c>
      <c r="G125" s="0" t="n">
        <v>0.03473342307025</v>
      </c>
      <c r="H125" s="0" t="n">
        <f aca="false">1.96*G125/SQRT(BP125)</f>
        <v>0.0181944796598243</v>
      </c>
      <c r="I125" s="0" t="n">
        <v>0.499761904761905</v>
      </c>
      <c r="J125" s="0" t="n">
        <v>0.001282182096937</v>
      </c>
      <c r="K125" s="0" t="n">
        <v>0.471061862244898</v>
      </c>
      <c r="L125" s="0" t="n">
        <v>0.038755232182813</v>
      </c>
      <c r="O125" s="0" t="n">
        <v>0.419192176870748</v>
      </c>
      <c r="P125" s="0" t="n">
        <v>0.043634841589813</v>
      </c>
      <c r="R125" s="0" t="n">
        <v>0.519642857142857</v>
      </c>
      <c r="S125" s="0" t="n">
        <v>0.607142857142857</v>
      </c>
      <c r="T125" s="0" t="n">
        <v>0.432142857142857</v>
      </c>
      <c r="U125" s="0" t="n">
        <v>0.04007214947577</v>
      </c>
      <c r="V125" s="0" t="n">
        <v>0.509424603174603</v>
      </c>
      <c r="W125" s="0" t="n">
        <v>0.566071428571429</v>
      </c>
      <c r="X125" s="0" t="n">
        <v>0.567857142857143</v>
      </c>
      <c r="Y125" s="0" t="n">
        <v>0.564285714285714</v>
      </c>
      <c r="Z125" s="0" t="n">
        <v>0.13869066344061</v>
      </c>
      <c r="AA125" s="0" t="n">
        <v>0.556111111111111</v>
      </c>
      <c r="AB125" s="0" t="s">
        <v>103</v>
      </c>
      <c r="AC125" s="0" t="s">
        <v>103</v>
      </c>
      <c r="AD125" s="0" t="s">
        <v>103</v>
      </c>
      <c r="AE125" s="0" t="s">
        <v>103</v>
      </c>
      <c r="AF125" s="0" t="s">
        <v>103</v>
      </c>
      <c r="AG125" s="0" t="s">
        <v>103</v>
      </c>
      <c r="AH125" s="0" t="s">
        <v>103</v>
      </c>
      <c r="AI125" s="0" t="s">
        <v>103</v>
      </c>
      <c r="AJ125" s="0" t="s">
        <v>103</v>
      </c>
      <c r="AK125" s="0" t="s">
        <v>103</v>
      </c>
      <c r="AM125" s="0" t="n">
        <v>0.477916666666667</v>
      </c>
      <c r="AN125" s="0" t="n">
        <v>0.040313181145259</v>
      </c>
      <c r="AO125" s="0" t="n">
        <v>0.442581845238095</v>
      </c>
      <c r="AP125" s="0" t="n">
        <v>0.054396476722897</v>
      </c>
      <c r="AQ125" s="0" t="n">
        <v>0.5</v>
      </c>
      <c r="AR125" s="0" t="n">
        <v>0</v>
      </c>
      <c r="AS125" s="0" t="n">
        <v>0.498690476190476</v>
      </c>
      <c r="AT125" s="0" t="n">
        <v>0.004921434906808</v>
      </c>
      <c r="AU125" s="0" t="n">
        <v>0.497619047619048</v>
      </c>
      <c r="AV125" s="0" t="n">
        <v>0.009097606273592</v>
      </c>
      <c r="AW125" s="0" t="n">
        <v>0.493095238095238</v>
      </c>
      <c r="AX125" s="0" t="n">
        <v>0.052239707853332</v>
      </c>
      <c r="AY125" s="0" t="n">
        <v>0.498303571428571</v>
      </c>
      <c r="AZ125" s="0" t="n">
        <v>0.006578727507067</v>
      </c>
      <c r="BA125" s="0" t="n">
        <v>0.416800595238095</v>
      </c>
      <c r="BB125" s="0" t="n">
        <v>0.054505556588759</v>
      </c>
      <c r="BC125" s="0" t="n">
        <v>0.526622023809524</v>
      </c>
      <c r="BD125" s="0" t="n">
        <v>0.04104108663995</v>
      </c>
      <c r="BE125" s="0" t="n">
        <v>0.498125</v>
      </c>
      <c r="BF125" s="0" t="n">
        <v>0.007061854690283</v>
      </c>
      <c r="BI125" s="0" t="n">
        <v>56</v>
      </c>
      <c r="BJ125" s="0" t="n">
        <v>0</v>
      </c>
      <c r="BK125" s="0" t="n">
        <v>77</v>
      </c>
      <c r="BL125" s="0" t="n">
        <v>0</v>
      </c>
      <c r="BM125" s="0" t="n">
        <v>0</v>
      </c>
      <c r="BN125" s="0" t="n">
        <v>38</v>
      </c>
      <c r="BO125" s="0" t="n">
        <v>39</v>
      </c>
      <c r="BP125" s="0" t="n">
        <v>14</v>
      </c>
      <c r="BQ125" s="0" t="n">
        <v>63</v>
      </c>
      <c r="BR125" s="0" t="s">
        <v>85</v>
      </c>
      <c r="BS125" s="0" t="s">
        <v>779</v>
      </c>
      <c r="BT125" s="0" t="s">
        <v>136</v>
      </c>
      <c r="BU125" s="0" t="s">
        <v>121</v>
      </c>
      <c r="BV125" s="0" t="s">
        <v>89</v>
      </c>
    </row>
    <row r="126" customFormat="false" ht="12.8" hidden="false" customHeight="false" outlineLevel="0" collapsed="false">
      <c r="A126" s="0" t="n">
        <v>124</v>
      </c>
      <c r="B126" s="0" t="s">
        <v>775</v>
      </c>
      <c r="C126" s="0" t="s">
        <v>787</v>
      </c>
      <c r="D126" s="0" t="s">
        <v>777</v>
      </c>
      <c r="E126" s="0" t="s">
        <v>778</v>
      </c>
      <c r="F126" s="0" t="n">
        <v>0.478788265306122</v>
      </c>
      <c r="G126" s="0" t="n">
        <v>0.040786479308094</v>
      </c>
      <c r="H126" s="0" t="n">
        <f aca="false">1.96*G126/SQRT(BP126)</f>
        <v>0.0213652644217085</v>
      </c>
      <c r="I126" s="0" t="n">
        <v>0.5</v>
      </c>
      <c r="J126" s="0" t="n">
        <v>0</v>
      </c>
      <c r="K126" s="0" t="n">
        <v>0.486322278911565</v>
      </c>
      <c r="L126" s="0" t="n">
        <v>0.049713187426141</v>
      </c>
      <c r="R126" s="0" t="n">
        <v>0.475</v>
      </c>
      <c r="S126" s="0" t="n">
        <v>0.410714285714286</v>
      </c>
      <c r="T126" s="0" t="n">
        <v>0.539285714285714</v>
      </c>
      <c r="U126" s="0" t="n">
        <v>-0.057735026918963</v>
      </c>
      <c r="V126" s="0" t="n">
        <v>0.486507936507937</v>
      </c>
      <c r="W126" s="0" t="n">
        <v>0.558928571428571</v>
      </c>
      <c r="X126" s="0" t="n">
        <v>0.560714285714286</v>
      </c>
      <c r="Y126" s="0" t="n">
        <v>0.557142857142857</v>
      </c>
      <c r="Z126" s="0" t="n">
        <v>0.11924636614905</v>
      </c>
      <c r="AA126" s="0" t="n">
        <v>0.553968253968254</v>
      </c>
      <c r="AB126" s="0" t="s">
        <v>103</v>
      </c>
      <c r="AC126" s="0" t="s">
        <v>103</v>
      </c>
      <c r="AD126" s="0" t="s">
        <v>103</v>
      </c>
      <c r="AE126" s="0" t="s">
        <v>103</v>
      </c>
      <c r="AF126" s="0" t="s">
        <v>103</v>
      </c>
      <c r="AG126" s="0" t="s">
        <v>103</v>
      </c>
      <c r="AH126" s="0" t="s">
        <v>103</v>
      </c>
      <c r="AI126" s="0" t="s">
        <v>103</v>
      </c>
      <c r="AJ126" s="0" t="s">
        <v>103</v>
      </c>
      <c r="AK126" s="0" t="s">
        <v>103</v>
      </c>
      <c r="AM126" s="0" t="n">
        <v>0.514099702380952</v>
      </c>
      <c r="AN126" s="0" t="n">
        <v>0.048259082864128</v>
      </c>
      <c r="AO126" s="0" t="n">
        <v>0.461130952380952</v>
      </c>
      <c r="AP126" s="0" t="n">
        <v>0.050948882243864</v>
      </c>
      <c r="AQ126" s="0" t="n">
        <v>0.49702380952381</v>
      </c>
      <c r="AR126" s="0" t="n">
        <v>0.011135885079684</v>
      </c>
      <c r="AS126" s="0" t="n">
        <v>0.5</v>
      </c>
      <c r="AT126" s="0" t="n">
        <v>0</v>
      </c>
      <c r="AU126" s="0" t="n">
        <v>0.498229166666667</v>
      </c>
      <c r="AV126" s="0" t="n">
        <v>0.009536229345967</v>
      </c>
      <c r="AW126" s="0" t="n">
        <v>0.519136904761905</v>
      </c>
      <c r="AX126" s="0" t="n">
        <v>0.042012341616156</v>
      </c>
      <c r="AY126" s="0" t="n">
        <v>0.496964285714286</v>
      </c>
      <c r="AZ126" s="0" t="n">
        <v>0.01154654511452</v>
      </c>
      <c r="BA126" s="0" t="n">
        <v>0.549434523809524</v>
      </c>
      <c r="BB126" s="0" t="n">
        <v>0.028852075276008</v>
      </c>
      <c r="BC126" s="0" t="n">
        <v>0.531949404761905</v>
      </c>
      <c r="BD126" s="0" t="n">
        <v>0.052206786088365</v>
      </c>
      <c r="BE126" s="0" t="n">
        <v>0.498541666666667</v>
      </c>
      <c r="BF126" s="0" t="n">
        <v>0.007853365343738</v>
      </c>
      <c r="BI126" s="0" t="n">
        <v>17</v>
      </c>
      <c r="BJ126" s="0" t="n">
        <v>3</v>
      </c>
      <c r="BK126" s="0" t="n">
        <v>78</v>
      </c>
      <c r="BL126" s="0" t="n">
        <v>0</v>
      </c>
      <c r="BM126" s="0" t="n">
        <v>0</v>
      </c>
      <c r="BN126" s="0" t="n">
        <v>39</v>
      </c>
      <c r="BO126" s="0" t="n">
        <v>39</v>
      </c>
      <c r="BP126" s="0" t="n">
        <v>14</v>
      </c>
      <c r="BQ126" s="0" t="n">
        <v>64</v>
      </c>
      <c r="BR126" s="0" t="s">
        <v>85</v>
      </c>
      <c r="BS126" s="0" t="s">
        <v>779</v>
      </c>
      <c r="BT126" s="0" t="s">
        <v>136</v>
      </c>
      <c r="BU126" s="0" t="s">
        <v>189</v>
      </c>
      <c r="BV126" s="0" t="s">
        <v>89</v>
      </c>
    </row>
    <row r="127" customFormat="false" ht="12.8" hidden="false" customHeight="false" outlineLevel="0" collapsed="false">
      <c r="A127" s="0" t="n">
        <v>125</v>
      </c>
      <c r="B127" s="0" t="s">
        <v>775</v>
      </c>
      <c r="C127" s="0" t="s">
        <v>788</v>
      </c>
      <c r="D127" s="0" t="s">
        <v>777</v>
      </c>
      <c r="E127" s="0" t="s">
        <v>778</v>
      </c>
      <c r="F127" s="0" t="n">
        <v>0.650299744897959</v>
      </c>
      <c r="G127" s="0" t="n">
        <v>0.043362063722555</v>
      </c>
      <c r="H127" s="0" t="n">
        <f aca="false">1.96*G127/SQRT(BP127)</f>
        <v>0.0227144380446564</v>
      </c>
      <c r="I127" s="0" t="n">
        <v>0.496135204081633</v>
      </c>
      <c r="J127" s="0" t="n">
        <v>0.018129091164367</v>
      </c>
      <c r="K127" s="0" t="n">
        <v>0.641753826530612</v>
      </c>
      <c r="L127" s="0" t="n">
        <v>0.053711006594036</v>
      </c>
      <c r="R127" s="0" t="n">
        <v>0.539285714285714</v>
      </c>
      <c r="S127" s="0" t="n">
        <v>0.589285714285714</v>
      </c>
      <c r="T127" s="0" t="n">
        <v>0.489285714285714</v>
      </c>
      <c r="U127" s="0" t="n">
        <v>0.080611346307985</v>
      </c>
      <c r="V127" s="0" t="n">
        <v>0.528376623376623</v>
      </c>
      <c r="W127" s="0" t="n">
        <v>0.608928571428571</v>
      </c>
      <c r="X127" s="0" t="n">
        <v>0.660714285714286</v>
      </c>
      <c r="Y127" s="0" t="n">
        <v>0.557142857142857</v>
      </c>
      <c r="Z127" s="0" t="n">
        <v>0.229949574306894</v>
      </c>
      <c r="AA127" s="0" t="n">
        <v>0.642222222222222</v>
      </c>
      <c r="AB127" s="0" t="s">
        <v>708</v>
      </c>
      <c r="AC127" s="0" t="s">
        <v>199</v>
      </c>
      <c r="AD127" s="0" t="s">
        <v>238</v>
      </c>
      <c r="AE127" s="0" t="s">
        <v>785</v>
      </c>
      <c r="AF127" s="0" t="s">
        <v>198</v>
      </c>
      <c r="AG127" s="0" t="s">
        <v>103</v>
      </c>
      <c r="AH127" s="0" t="s">
        <v>103</v>
      </c>
      <c r="AI127" s="0" t="s">
        <v>103</v>
      </c>
      <c r="AJ127" s="0" t="s">
        <v>103</v>
      </c>
      <c r="AK127" s="0" t="s">
        <v>103</v>
      </c>
      <c r="AM127" s="0" t="n">
        <v>0.546889880952381</v>
      </c>
      <c r="AN127" s="0" t="n">
        <v>0.053332737510623</v>
      </c>
      <c r="AO127" s="0" t="n">
        <v>0.586934523809524</v>
      </c>
      <c r="AP127" s="0" t="n">
        <v>0.06666776446003</v>
      </c>
      <c r="AQ127" s="0" t="n">
        <v>0.498980654761905</v>
      </c>
      <c r="AR127" s="0" t="n">
        <v>0.00936998224089</v>
      </c>
      <c r="AS127" s="0" t="n">
        <v>0.49672619047619</v>
      </c>
      <c r="AT127" s="0" t="n">
        <v>0.010872671903956</v>
      </c>
      <c r="AU127" s="0" t="n">
        <v>0.494181547619048</v>
      </c>
      <c r="AV127" s="0" t="n">
        <v>0.01170885116692</v>
      </c>
      <c r="AW127" s="0" t="n">
        <v>0.593921130952381</v>
      </c>
      <c r="AX127" s="0" t="n">
        <v>0.039072816806547</v>
      </c>
      <c r="AY127" s="0" t="n">
        <v>0.494122023809524</v>
      </c>
      <c r="AZ127" s="0" t="n">
        <v>0.011998376345773</v>
      </c>
      <c r="BA127" s="0" t="n">
        <v>0.621994047619048</v>
      </c>
      <c r="BB127" s="0" t="n">
        <v>0.03344858106278</v>
      </c>
      <c r="BC127" s="0" t="n">
        <v>0.613794642857143</v>
      </c>
      <c r="BD127" s="0" t="n">
        <v>0.042397139118102</v>
      </c>
      <c r="BE127" s="0" t="n">
        <v>0.493690476190476</v>
      </c>
      <c r="BF127" s="0" t="n">
        <v>0.015058935618101</v>
      </c>
      <c r="BI127" s="0" t="n">
        <v>17</v>
      </c>
      <c r="BJ127" s="0" t="n">
        <v>17</v>
      </c>
      <c r="BK127" s="0" t="n">
        <v>77</v>
      </c>
      <c r="BL127" s="0" t="n">
        <v>0</v>
      </c>
      <c r="BM127" s="0" t="n">
        <v>0</v>
      </c>
      <c r="BN127" s="0" t="n">
        <v>38</v>
      </c>
      <c r="BO127" s="0" t="n">
        <v>39</v>
      </c>
      <c r="BP127" s="0" t="n">
        <v>14</v>
      </c>
      <c r="BQ127" s="0" t="n">
        <v>63</v>
      </c>
      <c r="BR127" s="0" t="s">
        <v>85</v>
      </c>
      <c r="BS127" s="0" t="s">
        <v>779</v>
      </c>
      <c r="BT127" s="0" t="s">
        <v>136</v>
      </c>
      <c r="BU127" s="0" t="s">
        <v>189</v>
      </c>
      <c r="BV127" s="0" t="s">
        <v>89</v>
      </c>
    </row>
    <row r="128" customFormat="false" ht="12.8" hidden="false" customHeight="false" outlineLevel="0" collapsed="false">
      <c r="A128" s="0" t="n">
        <v>126</v>
      </c>
      <c r="B128" s="0" t="s">
        <v>775</v>
      </c>
      <c r="C128" s="0" t="s">
        <v>789</v>
      </c>
      <c r="D128" s="0" t="s">
        <v>777</v>
      </c>
      <c r="E128" s="0" t="s">
        <v>778</v>
      </c>
      <c r="F128" s="0" t="n">
        <v>0.646320153061225</v>
      </c>
      <c r="G128" s="0" t="n">
        <v>0.049890803896351</v>
      </c>
      <c r="H128" s="0" t="n">
        <f aca="false">1.96*G128/SQRT(BP128)</f>
        <v>0.0261344012903221</v>
      </c>
      <c r="I128" s="0" t="n">
        <v>0.486775085034014</v>
      </c>
      <c r="J128" s="0" t="n">
        <v>0.017749817808782</v>
      </c>
      <c r="K128" s="0" t="n">
        <v>0.6596875</v>
      </c>
      <c r="L128" s="0" t="n">
        <v>0.045083347826307</v>
      </c>
      <c r="R128" s="0" t="n">
        <v>0.616071428571429</v>
      </c>
      <c r="S128" s="0" t="n">
        <v>0.589285714285714</v>
      </c>
      <c r="T128" s="0" t="n">
        <v>0.642857142857143</v>
      </c>
      <c r="U128" s="0" t="n">
        <v>0.23554937992495</v>
      </c>
      <c r="V128" s="0" t="n">
        <v>0.609523809523809</v>
      </c>
      <c r="W128" s="0" t="n">
        <v>0.639285714285714</v>
      </c>
      <c r="X128" s="0" t="n">
        <v>0.617857142857143</v>
      </c>
      <c r="Y128" s="0" t="n">
        <v>0.660714285714286</v>
      </c>
      <c r="Z128" s="0" t="n">
        <v>0.289262607658663</v>
      </c>
      <c r="AA128" s="0" t="n">
        <v>0.627936507936508</v>
      </c>
      <c r="AB128" s="0" t="s">
        <v>198</v>
      </c>
      <c r="AC128" s="0" t="s">
        <v>199</v>
      </c>
      <c r="AD128" s="0" t="s">
        <v>115</v>
      </c>
      <c r="AE128" s="0" t="s">
        <v>199</v>
      </c>
      <c r="AF128" s="0" t="s">
        <v>331</v>
      </c>
      <c r="AG128" s="0" t="s">
        <v>790</v>
      </c>
      <c r="AH128" s="0" t="s">
        <v>460</v>
      </c>
      <c r="AI128" s="0" t="s">
        <v>185</v>
      </c>
      <c r="AJ128" s="0" t="s">
        <v>791</v>
      </c>
      <c r="AK128" s="0" t="s">
        <v>188</v>
      </c>
      <c r="AM128" s="0" t="n">
        <v>0.55094494047619</v>
      </c>
      <c r="AN128" s="0" t="n">
        <v>0.040316713715029</v>
      </c>
      <c r="AO128" s="0" t="n">
        <v>0.592090773809524</v>
      </c>
      <c r="AP128" s="0" t="n">
        <v>0.068983487718612</v>
      </c>
      <c r="AQ128" s="0" t="n">
        <v>0.491443452380952</v>
      </c>
      <c r="AR128" s="0" t="n">
        <v>0.018395018125095</v>
      </c>
      <c r="AS128" s="0" t="n">
        <v>0.489017857142857</v>
      </c>
      <c r="AT128" s="0" t="n">
        <v>0.021163680849922</v>
      </c>
      <c r="AU128" s="0" t="n">
        <v>0.48577380952381</v>
      </c>
      <c r="AV128" s="0" t="n">
        <v>0.013837717525078</v>
      </c>
      <c r="AW128" s="0" t="n">
        <v>0.627604166666667</v>
      </c>
      <c r="AX128" s="0" t="n">
        <v>0.043425796050428</v>
      </c>
      <c r="AY128" s="0" t="n">
        <v>0.489226190476191</v>
      </c>
      <c r="AZ128" s="0" t="n">
        <v>0.014101176656811</v>
      </c>
      <c r="BA128" s="0" t="n">
        <v>0.647351190476191</v>
      </c>
      <c r="BB128" s="0" t="n">
        <v>0.036869150444988</v>
      </c>
      <c r="BC128" s="0" t="n">
        <v>0.690208333333333</v>
      </c>
      <c r="BD128" s="0" t="n">
        <v>0.031005191897538</v>
      </c>
      <c r="BE128" s="0" t="n">
        <v>0.487098214285714</v>
      </c>
      <c r="BF128" s="0" t="n">
        <v>0.020463560482246</v>
      </c>
      <c r="BI128" s="0" t="n">
        <v>17</v>
      </c>
      <c r="BJ128" s="0" t="n">
        <v>17</v>
      </c>
      <c r="BK128" s="0" t="n">
        <v>78</v>
      </c>
      <c r="BL128" s="0" t="n">
        <v>0</v>
      </c>
      <c r="BM128" s="0" t="n">
        <v>0</v>
      </c>
      <c r="BN128" s="0" t="n">
        <v>39</v>
      </c>
      <c r="BO128" s="0" t="n">
        <v>39</v>
      </c>
      <c r="BP128" s="0" t="n">
        <v>14</v>
      </c>
      <c r="BQ128" s="0" t="n">
        <v>64</v>
      </c>
      <c r="BR128" s="0" t="s">
        <v>85</v>
      </c>
      <c r="BS128" s="0" t="s">
        <v>779</v>
      </c>
      <c r="BT128" s="0" t="s">
        <v>136</v>
      </c>
      <c r="BU128" s="0" t="s">
        <v>189</v>
      </c>
      <c r="BV128" s="0" t="s">
        <v>89</v>
      </c>
    </row>
    <row r="129" customFormat="false" ht="12.8" hidden="false" customHeight="false" outlineLevel="0" collapsed="false">
      <c r="A129" s="0" t="n">
        <v>127</v>
      </c>
      <c r="B129" s="0" t="s">
        <v>775</v>
      </c>
      <c r="C129" s="0" t="s">
        <v>792</v>
      </c>
      <c r="D129" s="0" t="s">
        <v>777</v>
      </c>
      <c r="E129" s="0" t="s">
        <v>778</v>
      </c>
      <c r="F129" s="0" t="n">
        <v>0.539351615646259</v>
      </c>
      <c r="G129" s="0" t="n">
        <v>0.043951311287627</v>
      </c>
      <c r="H129" s="0" t="n">
        <f aca="false">1.96*G129/SQRT(BP129)</f>
        <v>0.0230231047952851</v>
      </c>
      <c r="I129" s="0" t="n">
        <v>0.498163265306123</v>
      </c>
      <c r="J129" s="0" t="n">
        <v>0.009891119033512</v>
      </c>
      <c r="K129" s="0" t="n">
        <v>0.537274659863946</v>
      </c>
      <c r="L129" s="0" t="n">
        <v>0.057236149315463</v>
      </c>
      <c r="R129" s="0" t="n">
        <v>0.528571428571429</v>
      </c>
      <c r="S129" s="0" t="n">
        <v>0.575</v>
      </c>
      <c r="T129" s="0" t="n">
        <v>0.482142857142857</v>
      </c>
      <c r="U129" s="0" t="n">
        <v>0.063046840638446</v>
      </c>
      <c r="V129" s="0" t="n">
        <v>0.51176948051948</v>
      </c>
      <c r="W129" s="0" t="n">
        <v>0.514285714285714</v>
      </c>
      <c r="X129" s="0" t="n">
        <v>0.564285714285714</v>
      </c>
      <c r="Y129" s="0" t="n">
        <v>0.464285714285714</v>
      </c>
      <c r="Z129" s="0" t="n">
        <v>0.021301045707155</v>
      </c>
      <c r="AA129" s="0" t="n">
        <v>0.505396825396825</v>
      </c>
      <c r="AB129" s="0" t="s">
        <v>103</v>
      </c>
      <c r="AC129" s="0" t="s">
        <v>103</v>
      </c>
      <c r="AD129" s="0" t="s">
        <v>103</v>
      </c>
      <c r="AE129" s="0" t="s">
        <v>103</v>
      </c>
      <c r="AF129" s="0" t="s">
        <v>103</v>
      </c>
      <c r="AG129" s="0" t="s">
        <v>103</v>
      </c>
      <c r="AH129" s="0" t="s">
        <v>103</v>
      </c>
      <c r="AI129" s="0" t="s">
        <v>103</v>
      </c>
      <c r="AJ129" s="0" t="s">
        <v>103</v>
      </c>
      <c r="AK129" s="0" t="s">
        <v>103</v>
      </c>
      <c r="AM129" s="0" t="n">
        <v>0.498013392857143</v>
      </c>
      <c r="AN129" s="0" t="n">
        <v>0.042907505053957</v>
      </c>
      <c r="AO129" s="0" t="n">
        <v>0.520803571428572</v>
      </c>
      <c r="AP129" s="0" t="n">
        <v>0.075971584691151</v>
      </c>
      <c r="AQ129" s="0" t="n">
        <v>0.497373511904762</v>
      </c>
      <c r="AR129" s="0" t="n">
        <v>0.008527386255134</v>
      </c>
      <c r="AS129" s="0" t="n">
        <v>0.497738095238095</v>
      </c>
      <c r="AT129" s="0" t="n">
        <v>0.0121807299209</v>
      </c>
      <c r="AU129" s="0" t="n">
        <v>0.497976190476191</v>
      </c>
      <c r="AV129" s="0" t="n">
        <v>0.007697696743013</v>
      </c>
      <c r="AW129" s="0" t="n">
        <v>0.526183035714286</v>
      </c>
      <c r="AX129" s="0" t="n">
        <v>0.047878819093222</v>
      </c>
      <c r="AY129" s="0" t="n">
        <v>0.49702380952381</v>
      </c>
      <c r="AZ129" s="0" t="n">
        <v>0.011221461661212</v>
      </c>
      <c r="BA129" s="0" t="n">
        <v>0.481428571428571</v>
      </c>
      <c r="BB129" s="0" t="n">
        <v>0.041890385791596</v>
      </c>
      <c r="BC129" s="0" t="n">
        <v>0.523779761904762</v>
      </c>
      <c r="BD129" s="0" t="n">
        <v>0.051142211466173</v>
      </c>
      <c r="BE129" s="0" t="n">
        <v>0.5</v>
      </c>
      <c r="BF129" s="0" t="n">
        <v>0</v>
      </c>
      <c r="BI129" s="0" t="n">
        <v>17</v>
      </c>
      <c r="BJ129" s="0" t="n">
        <v>4</v>
      </c>
      <c r="BK129" s="0" t="n">
        <v>78</v>
      </c>
      <c r="BL129" s="0" t="n">
        <v>0</v>
      </c>
      <c r="BM129" s="0" t="n">
        <v>0</v>
      </c>
      <c r="BN129" s="0" t="n">
        <v>39</v>
      </c>
      <c r="BO129" s="0" t="n">
        <v>39</v>
      </c>
      <c r="BP129" s="0" t="n">
        <v>14</v>
      </c>
      <c r="BQ129" s="0" t="n">
        <v>64</v>
      </c>
      <c r="BR129" s="0" t="s">
        <v>85</v>
      </c>
      <c r="BS129" s="0" t="s">
        <v>779</v>
      </c>
      <c r="BT129" s="0" t="s">
        <v>136</v>
      </c>
      <c r="BU129" s="0" t="s">
        <v>189</v>
      </c>
      <c r="BV129" s="0" t="s">
        <v>89</v>
      </c>
    </row>
    <row r="130" customFormat="false" ht="12.8" hidden="false" customHeight="false" outlineLevel="0" collapsed="false">
      <c r="A130" s="0" t="n">
        <v>128</v>
      </c>
      <c r="B130" s="0" t="s">
        <v>775</v>
      </c>
      <c r="C130" s="0" t="s">
        <v>793</v>
      </c>
      <c r="D130" s="0" t="s">
        <v>777</v>
      </c>
      <c r="E130" s="0" t="s">
        <v>778</v>
      </c>
      <c r="F130" s="0" t="n">
        <v>0.614181547619048</v>
      </c>
      <c r="G130" s="0" t="n">
        <v>0.040002331464289</v>
      </c>
      <c r="H130" s="0" t="n">
        <f aca="false">1.96*G130/SQRT(BP130)</f>
        <v>0.0209545026616151</v>
      </c>
      <c r="I130" s="0" t="n">
        <v>0.498241921768707</v>
      </c>
      <c r="J130" s="0" t="n">
        <v>0.017708731574889</v>
      </c>
      <c r="K130" s="0" t="n">
        <v>0.604976615646258</v>
      </c>
      <c r="L130" s="0" t="n">
        <v>0.059060645982716</v>
      </c>
      <c r="R130" s="0" t="n">
        <v>0.583928571428571</v>
      </c>
      <c r="S130" s="0" t="n">
        <v>0.653571428571429</v>
      </c>
      <c r="T130" s="0" t="n">
        <v>0.514285714285714</v>
      </c>
      <c r="U130" s="0" t="n">
        <v>0.169693529604089</v>
      </c>
      <c r="V130" s="0" t="n">
        <v>0.601587301587302</v>
      </c>
      <c r="W130" s="0" t="n">
        <v>0.596428571428571</v>
      </c>
      <c r="X130" s="0" t="n">
        <v>0.607142857142857</v>
      </c>
      <c r="Y130" s="0" t="n">
        <v>0.585714285714286</v>
      </c>
      <c r="Z130" s="0" t="n">
        <v>0.196199492414879</v>
      </c>
      <c r="AA130" s="0" t="n">
        <v>0.588888888888889</v>
      </c>
      <c r="AB130" s="0" t="s">
        <v>794</v>
      </c>
      <c r="AC130" s="0" t="s">
        <v>795</v>
      </c>
      <c r="AD130" s="0" t="s">
        <v>752</v>
      </c>
      <c r="AE130" s="0" t="s">
        <v>796</v>
      </c>
      <c r="AF130" s="0" t="s">
        <v>752</v>
      </c>
      <c r="AG130" s="0" t="s">
        <v>752</v>
      </c>
      <c r="AH130" s="0" t="s">
        <v>198</v>
      </c>
      <c r="AI130" s="0" t="s">
        <v>185</v>
      </c>
      <c r="AJ130" s="0" t="s">
        <v>797</v>
      </c>
      <c r="AK130" s="0" t="s">
        <v>563</v>
      </c>
      <c r="AM130" s="0" t="n">
        <v>0.610394345238095</v>
      </c>
      <c r="AN130" s="0" t="n">
        <v>0.045773723048753</v>
      </c>
      <c r="AO130" s="0" t="n">
        <v>0.545654761904762</v>
      </c>
      <c r="AP130" s="0" t="n">
        <v>0.05329522464627</v>
      </c>
      <c r="AQ130" s="0" t="n">
        <v>0.507700892857143</v>
      </c>
      <c r="AR130" s="0" t="n">
        <v>0.018629747424617</v>
      </c>
      <c r="AS130" s="0" t="n">
        <v>0.503683035714286</v>
      </c>
      <c r="AT130" s="0" t="n">
        <v>0.018957166707863</v>
      </c>
      <c r="AU130" s="0" t="n">
        <v>0.498705357142857</v>
      </c>
      <c r="AV130" s="0" t="n">
        <v>0.017472170991069</v>
      </c>
      <c r="AW130" s="0" t="n">
        <v>0.70031994047619</v>
      </c>
      <c r="AX130" s="0" t="n">
        <v>0.033565456035607</v>
      </c>
      <c r="AY130" s="0" t="n">
        <v>0.499017857142857</v>
      </c>
      <c r="AZ130" s="0" t="n">
        <v>0.020228485989025</v>
      </c>
      <c r="BA130" s="0" t="n">
        <v>0.637410714285714</v>
      </c>
      <c r="BB130" s="0" t="n">
        <v>0.035128454147832</v>
      </c>
      <c r="BC130" s="0" t="n">
        <v>0.628035714285714</v>
      </c>
      <c r="BD130" s="0" t="n">
        <v>0.034790966529271</v>
      </c>
      <c r="BE130" s="0" t="n">
        <v>0.498110119047619</v>
      </c>
      <c r="BF130" s="0" t="n">
        <v>0.021023478575902</v>
      </c>
      <c r="BI130" s="0" t="n">
        <v>17</v>
      </c>
      <c r="BJ130" s="0" t="n">
        <v>3</v>
      </c>
      <c r="BK130" s="0" t="n">
        <v>77</v>
      </c>
      <c r="BL130" s="0" t="n">
        <v>0</v>
      </c>
      <c r="BM130" s="0" t="n">
        <v>0</v>
      </c>
      <c r="BN130" s="0" t="n">
        <v>39</v>
      </c>
      <c r="BO130" s="0" t="n">
        <v>38</v>
      </c>
      <c r="BP130" s="0" t="n">
        <v>14</v>
      </c>
      <c r="BQ130" s="0" t="n">
        <v>63</v>
      </c>
      <c r="BR130" s="0" t="s">
        <v>85</v>
      </c>
      <c r="BS130" s="0" t="s">
        <v>779</v>
      </c>
      <c r="BT130" s="0" t="s">
        <v>136</v>
      </c>
      <c r="BU130" s="0" t="s">
        <v>189</v>
      </c>
      <c r="BV130" s="0" t="s">
        <v>89</v>
      </c>
    </row>
    <row r="131" customFormat="false" ht="12.8" hidden="false" customHeight="false" outlineLevel="0" collapsed="false">
      <c r="A131" s="0" t="n">
        <v>129</v>
      </c>
      <c r="B131" s="0" t="s">
        <v>775</v>
      </c>
      <c r="C131" s="0" t="s">
        <v>798</v>
      </c>
      <c r="D131" s="0" t="s">
        <v>777</v>
      </c>
      <c r="E131" s="0" t="s">
        <v>778</v>
      </c>
      <c r="F131" s="0" t="n">
        <v>0.492172619047619</v>
      </c>
      <c r="G131" s="0" t="n">
        <v>0.043215928176454</v>
      </c>
      <c r="H131" s="0" t="n">
        <f aca="false">1.96*G131/SQRT(BP131)</f>
        <v>0.022637887564281</v>
      </c>
      <c r="I131" s="0" t="n">
        <v>0.5</v>
      </c>
      <c r="J131" s="0" t="n">
        <v>0</v>
      </c>
      <c r="K131" s="0" t="n">
        <v>0.507104591836735</v>
      </c>
      <c r="L131" s="0" t="n">
        <v>0.045420345261702</v>
      </c>
      <c r="R131" s="0" t="n">
        <v>0.435714285714286</v>
      </c>
      <c r="S131" s="0" t="n">
        <v>0.525</v>
      </c>
      <c r="T131" s="0" t="n">
        <v>0.346428571428571</v>
      </c>
      <c r="U131" s="0" t="n">
        <v>-0.131390859305944</v>
      </c>
      <c r="V131" s="0" t="n">
        <v>0.398809523809524</v>
      </c>
      <c r="W131" s="0" t="n">
        <v>0.585714285714286</v>
      </c>
      <c r="X131" s="0" t="n">
        <v>0.567857142857143</v>
      </c>
      <c r="Y131" s="0" t="n">
        <v>0.603571428571428</v>
      </c>
      <c r="Z131" s="0" t="n">
        <v>0.176191591757959</v>
      </c>
      <c r="AA131" s="0" t="n">
        <v>0.602857142857143</v>
      </c>
      <c r="AB131" s="0" t="s">
        <v>103</v>
      </c>
      <c r="AC131" s="0" t="s">
        <v>103</v>
      </c>
      <c r="AD131" s="0" t="s">
        <v>103</v>
      </c>
      <c r="AE131" s="0" t="s">
        <v>103</v>
      </c>
      <c r="AF131" s="0" t="s">
        <v>103</v>
      </c>
      <c r="AG131" s="0" t="s">
        <v>103</v>
      </c>
      <c r="AH131" s="0" t="s">
        <v>103</v>
      </c>
      <c r="AI131" s="0" t="s">
        <v>103</v>
      </c>
      <c r="AJ131" s="0" t="s">
        <v>103</v>
      </c>
      <c r="AK131" s="0" t="s">
        <v>103</v>
      </c>
      <c r="AM131" s="0" t="n">
        <v>0.511428571428571</v>
      </c>
      <c r="AN131" s="0" t="n">
        <v>0.044451016379188</v>
      </c>
      <c r="AO131" s="0" t="n">
        <v>0.433869047619048</v>
      </c>
      <c r="AP131" s="0" t="n">
        <v>0.065983817530351</v>
      </c>
      <c r="AQ131" s="0" t="n">
        <v>0.49827380952381</v>
      </c>
      <c r="AR131" s="0" t="n">
        <v>0.006462926279927</v>
      </c>
      <c r="AS131" s="0" t="n">
        <v>0.5</v>
      </c>
      <c r="AT131" s="0" t="n">
        <v>0</v>
      </c>
      <c r="AU131" s="0" t="n">
        <v>0.497038690476191</v>
      </c>
      <c r="AV131" s="0" t="n">
        <v>0.011852087709094</v>
      </c>
      <c r="AW131" s="0" t="n">
        <v>0.459025297619048</v>
      </c>
      <c r="AX131" s="0" t="n">
        <v>0.052782216294392</v>
      </c>
      <c r="AY131" s="0" t="n">
        <v>0.5</v>
      </c>
      <c r="AZ131" s="0" t="n">
        <v>0</v>
      </c>
      <c r="BA131" s="0" t="n">
        <v>0.436934523809524</v>
      </c>
      <c r="BB131" s="0" t="n">
        <v>0.049673403657246</v>
      </c>
      <c r="BC131" s="0" t="n">
        <v>0.490595238095238</v>
      </c>
      <c r="BD131" s="0" t="n">
        <v>0.046315385921663</v>
      </c>
      <c r="BE131" s="0" t="n">
        <v>0.498571428571429</v>
      </c>
      <c r="BF131" s="0" t="n">
        <v>0.007693092581621</v>
      </c>
      <c r="BI131" s="0" t="n">
        <v>17</v>
      </c>
      <c r="BJ131" s="0" t="n">
        <v>0</v>
      </c>
      <c r="BK131" s="0" t="n">
        <v>77</v>
      </c>
      <c r="BL131" s="0" t="n">
        <v>0</v>
      </c>
      <c r="BM131" s="0" t="n">
        <v>0</v>
      </c>
      <c r="BN131" s="0" t="n">
        <v>38</v>
      </c>
      <c r="BO131" s="0" t="n">
        <v>39</v>
      </c>
      <c r="BP131" s="0" t="n">
        <v>14</v>
      </c>
      <c r="BQ131" s="0" t="n">
        <v>63</v>
      </c>
      <c r="BR131" s="0" t="s">
        <v>85</v>
      </c>
      <c r="BS131" s="0" t="s">
        <v>779</v>
      </c>
      <c r="BT131" s="0" t="s">
        <v>136</v>
      </c>
      <c r="BU131" s="0" t="s">
        <v>189</v>
      </c>
      <c r="BV131" s="0" t="s">
        <v>89</v>
      </c>
    </row>
    <row r="132" customFormat="false" ht="12.8" hidden="false" customHeight="false" outlineLevel="0" collapsed="false">
      <c r="A132" s="0" t="n">
        <v>130</v>
      </c>
      <c r="B132" s="0" t="s">
        <v>775</v>
      </c>
      <c r="C132" s="0" t="s">
        <v>799</v>
      </c>
      <c r="D132" s="0" t="s">
        <v>777</v>
      </c>
      <c r="E132" s="0" t="s">
        <v>778</v>
      </c>
      <c r="F132" s="0" t="n">
        <v>0.499107142857143</v>
      </c>
      <c r="G132" s="0" t="n">
        <v>0.053256433419925</v>
      </c>
      <c r="H132" s="0" t="n">
        <f aca="false">1.96*G132/SQRT(BP132)</f>
        <v>0.0278974258498456</v>
      </c>
      <c r="I132" s="0" t="n">
        <v>0.49765731292517</v>
      </c>
      <c r="J132" s="0" t="n">
        <v>0.007244271654606</v>
      </c>
      <c r="K132" s="0" t="n">
        <v>0.50171556122449</v>
      </c>
      <c r="L132" s="0" t="n">
        <v>0.039962521617164</v>
      </c>
      <c r="R132" s="0" t="n">
        <v>0.475</v>
      </c>
      <c r="S132" s="0" t="n">
        <v>0.460714285714286</v>
      </c>
      <c r="T132" s="0" t="n">
        <v>0.489285714285714</v>
      </c>
      <c r="U132" s="0" t="n">
        <v>-0.053607772447962</v>
      </c>
      <c r="V132" s="0" t="n">
        <v>0.460952380952381</v>
      </c>
      <c r="W132" s="0" t="n">
        <v>0.533928571428572</v>
      </c>
      <c r="X132" s="0" t="n">
        <v>0.521428571428571</v>
      </c>
      <c r="Y132" s="0" t="n">
        <v>0.546428571428571</v>
      </c>
      <c r="Z132" s="0" t="n">
        <v>0.075876872377604</v>
      </c>
      <c r="AA132" s="0" t="n">
        <v>0.537777777777778</v>
      </c>
      <c r="AB132" s="0" t="s">
        <v>103</v>
      </c>
      <c r="AC132" s="0" t="s">
        <v>103</v>
      </c>
      <c r="AD132" s="0" t="s">
        <v>103</v>
      </c>
      <c r="AE132" s="0" t="s">
        <v>103</v>
      </c>
      <c r="AF132" s="0" t="s">
        <v>103</v>
      </c>
      <c r="AG132" s="0" t="s">
        <v>103</v>
      </c>
      <c r="AH132" s="0" t="s">
        <v>103</v>
      </c>
      <c r="AI132" s="0" t="s">
        <v>103</v>
      </c>
      <c r="AJ132" s="0" t="s">
        <v>103</v>
      </c>
      <c r="AK132" s="0" t="s">
        <v>103</v>
      </c>
      <c r="AM132" s="0" t="n">
        <v>0.564464285714285</v>
      </c>
      <c r="AN132" s="0" t="n">
        <v>0.041414818696882</v>
      </c>
      <c r="AO132" s="0" t="n">
        <v>0.446428571428571</v>
      </c>
      <c r="AP132" s="0" t="n">
        <v>0.064139166212479</v>
      </c>
      <c r="AQ132" s="0" t="n">
        <v>0.491636904761905</v>
      </c>
      <c r="AR132" s="0" t="n">
        <v>0.016333809473485</v>
      </c>
      <c r="AS132" s="0" t="n">
        <v>0.500223214285714</v>
      </c>
      <c r="AT132" s="0" t="n">
        <v>0.004020749620221</v>
      </c>
      <c r="AU132" s="0" t="n">
        <v>0.495967261904762</v>
      </c>
      <c r="AV132" s="0" t="n">
        <v>0.011971437169112</v>
      </c>
      <c r="AW132" s="0" t="n">
        <v>0.617120535714286</v>
      </c>
      <c r="AX132" s="0" t="n">
        <v>0.030401542614055</v>
      </c>
      <c r="AY132" s="0" t="n">
        <v>0.493214285714286</v>
      </c>
      <c r="AZ132" s="0" t="n">
        <v>0.012444284846472</v>
      </c>
      <c r="BA132" s="0" t="n">
        <v>0.61421875</v>
      </c>
      <c r="BB132" s="0" t="n">
        <v>0.028428373147602</v>
      </c>
      <c r="BC132" s="0" t="n">
        <v>0.590252976190476</v>
      </c>
      <c r="BD132" s="0" t="n">
        <v>0.038432130268509</v>
      </c>
      <c r="BE132" s="0" t="n">
        <v>0.495505952380952</v>
      </c>
      <c r="BF132" s="0" t="n">
        <v>0.011181488602073</v>
      </c>
      <c r="BI132" s="0" t="n">
        <v>123</v>
      </c>
      <c r="BJ132" s="0" t="n">
        <v>123</v>
      </c>
      <c r="BK132" s="0" t="n">
        <v>78</v>
      </c>
      <c r="BL132" s="0" t="n">
        <v>0</v>
      </c>
      <c r="BM132" s="0" t="n">
        <v>0</v>
      </c>
      <c r="BN132" s="0" t="n">
        <v>39</v>
      </c>
      <c r="BO132" s="0" t="n">
        <v>39</v>
      </c>
      <c r="BP132" s="0" t="n">
        <v>14</v>
      </c>
      <c r="BQ132" s="0" t="n">
        <v>64</v>
      </c>
      <c r="BR132" s="0" t="s">
        <v>85</v>
      </c>
      <c r="BS132" s="0" t="s">
        <v>779</v>
      </c>
      <c r="BT132" s="0" t="s">
        <v>800</v>
      </c>
      <c r="BU132" s="0" t="s">
        <v>88</v>
      </c>
      <c r="BV132" s="0" t="s">
        <v>89</v>
      </c>
    </row>
    <row r="133" customFormat="false" ht="12.8" hidden="false" customHeight="false" outlineLevel="0" collapsed="false">
      <c r="A133" s="0" t="n">
        <v>131</v>
      </c>
      <c r="B133" s="0" t="s">
        <v>775</v>
      </c>
      <c r="C133" s="0" t="s">
        <v>801</v>
      </c>
      <c r="D133" s="0" t="s">
        <v>777</v>
      </c>
      <c r="E133" s="0" t="s">
        <v>778</v>
      </c>
      <c r="F133" s="0" t="n">
        <v>0.660399659863945</v>
      </c>
      <c r="G133" s="0" t="n">
        <v>0.040928238416197</v>
      </c>
      <c r="H133" s="0" t="n">
        <f aca="false">1.96*G133/SQRT(BP133)</f>
        <v>0.0214395223836652</v>
      </c>
      <c r="I133" s="0" t="n">
        <v>0.527585034013605</v>
      </c>
      <c r="J133" s="0" t="n">
        <v>0.030177947563817</v>
      </c>
      <c r="K133" s="0" t="n">
        <v>0.650750425170068</v>
      </c>
      <c r="L133" s="0" t="n">
        <v>0.049135018601457</v>
      </c>
      <c r="R133" s="0" t="n">
        <v>0.548214285714286</v>
      </c>
      <c r="S133" s="0" t="n">
        <v>0.435714285714286</v>
      </c>
      <c r="T133" s="0" t="n">
        <v>0.660714285714286</v>
      </c>
      <c r="U133" s="0" t="n">
        <v>0.102735438489706</v>
      </c>
      <c r="V133" s="0" t="n">
        <v>0.53471250971251</v>
      </c>
      <c r="W133" s="0" t="n">
        <v>0.680357142857143</v>
      </c>
      <c r="X133" s="0" t="n">
        <v>0.671428571428571</v>
      </c>
      <c r="Y133" s="0" t="n">
        <v>0.689285714285714</v>
      </c>
      <c r="Z133" s="0" t="n">
        <v>0.371376211810734</v>
      </c>
      <c r="AA133" s="0" t="n">
        <v>0.734761904761905</v>
      </c>
      <c r="AB133" s="0" t="s">
        <v>230</v>
      </c>
      <c r="AC133" s="0" t="s">
        <v>802</v>
      </c>
      <c r="AD133" s="0" t="s">
        <v>552</v>
      </c>
      <c r="AE133" s="0" t="s">
        <v>803</v>
      </c>
      <c r="AF133" s="0" t="s">
        <v>804</v>
      </c>
      <c r="AG133" s="0" t="s">
        <v>805</v>
      </c>
      <c r="AH133" s="0" t="s">
        <v>806</v>
      </c>
      <c r="AI133" s="0" t="s">
        <v>802</v>
      </c>
      <c r="AJ133" s="0" t="s">
        <v>807</v>
      </c>
      <c r="AK133" s="0" t="s">
        <v>802</v>
      </c>
      <c r="AM133" s="0" t="n">
        <v>0.526956845238095</v>
      </c>
      <c r="AN133" s="0" t="n">
        <v>0.040624619116695</v>
      </c>
      <c r="AO133" s="0" t="n">
        <v>0.676912202380952</v>
      </c>
      <c r="AP133" s="0" t="n">
        <v>0.036361768527904</v>
      </c>
      <c r="AQ133" s="0" t="n">
        <v>0.513854166666667</v>
      </c>
      <c r="AR133" s="0" t="n">
        <v>0.034472213600051</v>
      </c>
      <c r="AS133" s="0" t="n">
        <v>0.52249255952381</v>
      </c>
      <c r="AT133" s="0" t="n">
        <v>0.037339228217496</v>
      </c>
      <c r="AU133" s="0" t="n">
        <v>0.510446428571429</v>
      </c>
      <c r="AV133" s="0" t="n">
        <v>0.028032159692768</v>
      </c>
      <c r="AW133" s="0" t="n">
        <v>0.706979166666667</v>
      </c>
      <c r="AX133" s="0" t="n">
        <v>0.036472009096873</v>
      </c>
      <c r="AY133" s="0" t="n">
        <v>0.515699404761905</v>
      </c>
      <c r="AZ133" s="0" t="n">
        <v>0.034796824972001</v>
      </c>
      <c r="BA133" s="0" t="n">
        <v>0.712827380952381</v>
      </c>
      <c r="BB133" s="0" t="n">
        <v>0.041419804422676</v>
      </c>
      <c r="BC133" s="0" t="n">
        <v>0.763154761904762</v>
      </c>
      <c r="BD133" s="0" t="n">
        <v>0.026089598745447</v>
      </c>
      <c r="BE133" s="0" t="n">
        <v>0.51391369047619</v>
      </c>
      <c r="BF133" s="0" t="n">
        <v>0.024586580445358</v>
      </c>
      <c r="BI133" s="0" t="n">
        <v>123</v>
      </c>
      <c r="BJ133" s="0" t="n">
        <v>123</v>
      </c>
      <c r="BK133" s="0" t="n">
        <v>77</v>
      </c>
      <c r="BL133" s="0" t="n">
        <v>1</v>
      </c>
      <c r="BM133" s="0" t="n">
        <v>1</v>
      </c>
      <c r="BN133" s="0" t="n">
        <v>38</v>
      </c>
      <c r="BO133" s="0" t="n">
        <v>39</v>
      </c>
      <c r="BP133" s="0" t="n">
        <v>14</v>
      </c>
      <c r="BQ133" s="0" t="n">
        <v>63</v>
      </c>
      <c r="BR133" s="0" t="s">
        <v>85</v>
      </c>
      <c r="BS133" s="0" t="s">
        <v>779</v>
      </c>
      <c r="BT133" s="0" t="s">
        <v>800</v>
      </c>
      <c r="BU133" s="0" t="s">
        <v>88</v>
      </c>
      <c r="BV133" s="0" t="s">
        <v>89</v>
      </c>
    </row>
    <row r="134" customFormat="false" ht="12.8" hidden="false" customHeight="false" outlineLevel="0" collapsed="false">
      <c r="A134" s="0" t="n">
        <v>132</v>
      </c>
      <c r="B134" s="0" t="s">
        <v>775</v>
      </c>
      <c r="C134" s="0" t="s">
        <v>808</v>
      </c>
      <c r="D134" s="0" t="s">
        <v>777</v>
      </c>
      <c r="E134" s="0" t="s">
        <v>778</v>
      </c>
      <c r="F134" s="0" t="n">
        <v>0.715301870748299</v>
      </c>
      <c r="G134" s="0" t="n">
        <v>0.032478803555006</v>
      </c>
      <c r="H134" s="0" t="n">
        <f aca="false">1.96*G134/SQRT(BP134)</f>
        <v>0.0170134377329235</v>
      </c>
      <c r="I134" s="0" t="n">
        <v>0.496639030612245</v>
      </c>
      <c r="J134" s="0" t="n">
        <v>0.024471304834872</v>
      </c>
      <c r="K134" s="0" t="n">
        <v>0.717995323129252</v>
      </c>
      <c r="L134" s="0" t="n">
        <v>0.035096979519149</v>
      </c>
      <c r="R134" s="0" t="n">
        <v>0.653571428571429</v>
      </c>
      <c r="S134" s="0" t="n">
        <v>0.692857142857143</v>
      </c>
      <c r="T134" s="0" t="n">
        <v>0.614285714285714</v>
      </c>
      <c r="U134" s="0" t="n">
        <v>0.31383736677424</v>
      </c>
      <c r="V134" s="0" t="n">
        <v>0.678253968253968</v>
      </c>
      <c r="W134" s="0" t="n">
        <v>0.678571428571429</v>
      </c>
      <c r="X134" s="0" t="n">
        <v>0.714285714285714</v>
      </c>
      <c r="Y134" s="0" t="n">
        <v>0.642857142857143</v>
      </c>
      <c r="Z134" s="0" t="n">
        <v>0.365864665713239</v>
      </c>
      <c r="AA134" s="0" t="n">
        <v>0.711666666666667</v>
      </c>
      <c r="AB134" s="0" t="s">
        <v>809</v>
      </c>
      <c r="AC134" s="0" t="s">
        <v>810</v>
      </c>
      <c r="AD134" s="0" t="s">
        <v>802</v>
      </c>
      <c r="AE134" s="0" t="s">
        <v>811</v>
      </c>
      <c r="AF134" s="0" t="s">
        <v>812</v>
      </c>
      <c r="AG134" s="0" t="s">
        <v>752</v>
      </c>
      <c r="AH134" s="0" t="s">
        <v>752</v>
      </c>
      <c r="AI134" s="0" t="s">
        <v>752</v>
      </c>
      <c r="AJ134" s="0" t="s">
        <v>785</v>
      </c>
      <c r="AK134" s="0" t="s">
        <v>752</v>
      </c>
      <c r="AM134" s="0" t="n">
        <v>0.679523809523809</v>
      </c>
      <c r="AN134" s="0" t="n">
        <v>0.045223968365201</v>
      </c>
      <c r="AO134" s="0" t="n">
        <v>0.726212797619047</v>
      </c>
      <c r="AP134" s="0" t="n">
        <v>0.039568016555248</v>
      </c>
      <c r="AQ134" s="0" t="n">
        <v>0.497842261904762</v>
      </c>
      <c r="AR134" s="0" t="n">
        <v>0.023428238911028</v>
      </c>
      <c r="AS134" s="0" t="n">
        <v>0.495334821428571</v>
      </c>
      <c r="AT134" s="0" t="n">
        <v>0.025145156160744</v>
      </c>
      <c r="AU134" s="0" t="n">
        <v>0.49985119047619</v>
      </c>
      <c r="AV134" s="0" t="n">
        <v>0.028749753523542</v>
      </c>
      <c r="AW134" s="0" t="n">
        <v>0.759404761904762</v>
      </c>
      <c r="AX134" s="0" t="n">
        <v>0.031070527006397</v>
      </c>
      <c r="AY134" s="0" t="n">
        <v>0.500922619047619</v>
      </c>
      <c r="AZ134" s="0" t="n">
        <v>0.02371538308443</v>
      </c>
      <c r="BA134" s="0" t="n">
        <v>0.721086309523809</v>
      </c>
      <c r="BB134" s="0" t="n">
        <v>0.039665320234716</v>
      </c>
      <c r="BC134" s="0" t="n">
        <v>0.781101190476191</v>
      </c>
      <c r="BD134" s="0" t="n">
        <v>0.020588807315578</v>
      </c>
      <c r="BE134" s="0" t="n">
        <v>0.481592261904762</v>
      </c>
      <c r="BF134" s="0" t="n">
        <v>0.018237643801528</v>
      </c>
      <c r="BI134" s="0" t="n">
        <v>123</v>
      </c>
      <c r="BJ134" s="0" t="n">
        <v>123</v>
      </c>
      <c r="BK134" s="0" t="n">
        <v>78</v>
      </c>
      <c r="BL134" s="0" t="n">
        <v>0</v>
      </c>
      <c r="BM134" s="0" t="n">
        <v>0</v>
      </c>
      <c r="BN134" s="0" t="n">
        <v>39</v>
      </c>
      <c r="BO134" s="0" t="n">
        <v>39</v>
      </c>
      <c r="BP134" s="0" t="n">
        <v>14</v>
      </c>
      <c r="BQ134" s="0" t="n">
        <v>64</v>
      </c>
      <c r="BR134" s="0" t="s">
        <v>85</v>
      </c>
      <c r="BS134" s="0" t="s">
        <v>779</v>
      </c>
      <c r="BT134" s="0" t="s">
        <v>800</v>
      </c>
      <c r="BU134" s="0" t="s">
        <v>88</v>
      </c>
      <c r="BV134" s="0" t="s">
        <v>89</v>
      </c>
    </row>
    <row r="135" customFormat="false" ht="12.8" hidden="false" customHeight="false" outlineLevel="0" collapsed="false">
      <c r="A135" s="0" t="n">
        <v>133</v>
      </c>
      <c r="B135" s="0" t="s">
        <v>775</v>
      </c>
      <c r="C135" s="0" t="s">
        <v>813</v>
      </c>
      <c r="D135" s="0" t="s">
        <v>777</v>
      </c>
      <c r="E135" s="0" t="s">
        <v>778</v>
      </c>
      <c r="F135" s="0" t="n">
        <v>0.677047193877551</v>
      </c>
      <c r="G135" s="0" t="n">
        <v>0.036116146507086</v>
      </c>
      <c r="H135" s="0" t="n">
        <f aca="false">1.96*G135/SQRT(BP135)</f>
        <v>0.0189187944904068</v>
      </c>
      <c r="I135" s="0" t="n">
        <v>0.493020833333333</v>
      </c>
      <c r="J135" s="0" t="n">
        <v>0.013991332262234</v>
      </c>
      <c r="K135" s="0" t="n">
        <v>0.679175170068027</v>
      </c>
      <c r="L135" s="0" t="n">
        <v>0.046717108014992</v>
      </c>
      <c r="R135" s="0" t="n">
        <v>0.664285714285714</v>
      </c>
      <c r="S135" s="0" t="n">
        <v>0.635714285714286</v>
      </c>
      <c r="T135" s="0" t="n">
        <v>0.692857142857143</v>
      </c>
      <c r="U135" s="0" t="n">
        <v>0.339177661952423</v>
      </c>
      <c r="V135" s="0" t="n">
        <v>0.661796536796537</v>
      </c>
      <c r="W135" s="0" t="n">
        <v>0.653571428571429</v>
      </c>
      <c r="X135" s="0" t="n">
        <v>0.642857142857143</v>
      </c>
      <c r="Y135" s="0" t="n">
        <v>0.664285714285714</v>
      </c>
      <c r="Z135" s="0" t="n">
        <v>0.325305178243445</v>
      </c>
      <c r="AA135" s="0" t="n">
        <v>0.64034632034632</v>
      </c>
      <c r="AB135" s="0" t="s">
        <v>103</v>
      </c>
      <c r="AC135" s="0" t="s">
        <v>103</v>
      </c>
      <c r="AD135" s="0" t="s">
        <v>103</v>
      </c>
      <c r="AE135" s="0" t="s">
        <v>103</v>
      </c>
      <c r="AF135" s="0" t="s">
        <v>103</v>
      </c>
      <c r="AG135" s="0" t="s">
        <v>752</v>
      </c>
      <c r="AH135" s="0" t="s">
        <v>185</v>
      </c>
      <c r="AI135" s="0" t="s">
        <v>198</v>
      </c>
      <c r="AJ135" s="0" t="s">
        <v>797</v>
      </c>
      <c r="AK135" s="0" t="s">
        <v>188</v>
      </c>
      <c r="AM135" s="0" t="n">
        <v>0.639196428571429</v>
      </c>
      <c r="AN135" s="0" t="n">
        <v>0.037735081959653</v>
      </c>
      <c r="AO135" s="0" t="n">
        <v>0.65514880952381</v>
      </c>
      <c r="AP135" s="0" t="n">
        <v>0.02756571012024</v>
      </c>
      <c r="AQ135" s="0" t="n">
        <v>0.491145833333333</v>
      </c>
      <c r="AR135" s="0" t="n">
        <v>0.015337635266088</v>
      </c>
      <c r="AS135" s="0" t="n">
        <v>0.492269345238095</v>
      </c>
      <c r="AT135" s="0" t="n">
        <v>0.01700891717962</v>
      </c>
      <c r="AU135" s="0" t="n">
        <v>0.495357142857143</v>
      </c>
      <c r="AV135" s="0" t="n">
        <v>0.009710958814063</v>
      </c>
      <c r="AW135" s="0" t="n">
        <v>0.719754464285714</v>
      </c>
      <c r="AX135" s="0" t="n">
        <v>0.045178804861881</v>
      </c>
      <c r="AY135" s="0" t="n">
        <v>0.485639880952381</v>
      </c>
      <c r="AZ135" s="0" t="n">
        <v>0.016890143169771</v>
      </c>
      <c r="BA135" s="0" t="n">
        <v>0.648497023809524</v>
      </c>
      <c r="BB135" s="0" t="n">
        <v>0.03264702226844</v>
      </c>
      <c r="BC135" s="0" t="n">
        <v>0.725119047619048</v>
      </c>
      <c r="BD135" s="0" t="n">
        <v>0.031757137814265</v>
      </c>
      <c r="BE135" s="0" t="n">
        <v>0.489821428571428</v>
      </c>
      <c r="BF135" s="0" t="n">
        <v>0.019858930632095</v>
      </c>
      <c r="BI135" s="0" t="n">
        <v>123</v>
      </c>
      <c r="BJ135" s="0" t="n">
        <v>35</v>
      </c>
      <c r="BK135" s="0" t="n">
        <v>78</v>
      </c>
      <c r="BL135" s="0" t="n">
        <v>0</v>
      </c>
      <c r="BM135" s="0" t="n">
        <v>0</v>
      </c>
      <c r="BN135" s="0" t="n">
        <v>39</v>
      </c>
      <c r="BO135" s="0" t="n">
        <v>39</v>
      </c>
      <c r="BP135" s="0" t="n">
        <v>14</v>
      </c>
      <c r="BQ135" s="0" t="n">
        <v>64</v>
      </c>
      <c r="BR135" s="0" t="s">
        <v>85</v>
      </c>
      <c r="BS135" s="0" t="s">
        <v>779</v>
      </c>
      <c r="BT135" s="0" t="s">
        <v>800</v>
      </c>
      <c r="BU135" s="0" t="s">
        <v>88</v>
      </c>
      <c r="BV135" s="0" t="s">
        <v>89</v>
      </c>
    </row>
    <row r="136" customFormat="false" ht="12.8" hidden="false" customHeight="false" outlineLevel="0" collapsed="false">
      <c r="A136" s="0" t="n">
        <v>134</v>
      </c>
      <c r="B136" s="0" t="s">
        <v>775</v>
      </c>
      <c r="C136" s="0" t="s">
        <v>814</v>
      </c>
      <c r="D136" s="0" t="s">
        <v>777</v>
      </c>
      <c r="E136" s="0" t="s">
        <v>778</v>
      </c>
      <c r="F136" s="0" t="n">
        <v>0.555306122448979</v>
      </c>
      <c r="G136" s="0" t="n">
        <v>0.059592098370238</v>
      </c>
      <c r="H136" s="0" t="n">
        <f aca="false">1.96*G136/SQRT(BP136)</f>
        <v>0.0312162501084505</v>
      </c>
      <c r="I136" s="0" t="n">
        <v>0.49593324829932</v>
      </c>
      <c r="J136" s="0" t="n">
        <v>0.012382566556828</v>
      </c>
      <c r="K136" s="0" t="n">
        <v>0.559632227891157</v>
      </c>
      <c r="L136" s="0" t="n">
        <v>0.042441930366884</v>
      </c>
      <c r="R136" s="0" t="n">
        <v>0.507142857142857</v>
      </c>
      <c r="S136" s="0" t="n">
        <v>0.503571428571429</v>
      </c>
      <c r="T136" s="0" t="n">
        <v>0.510714285714286</v>
      </c>
      <c r="U136" s="0" t="n">
        <v>0.015268758273284</v>
      </c>
      <c r="V136" s="0" t="n">
        <v>0.519646464646465</v>
      </c>
      <c r="W136" s="0" t="n">
        <v>0.601785714285714</v>
      </c>
      <c r="X136" s="0" t="n">
        <v>0.607142857142857</v>
      </c>
      <c r="Y136" s="0" t="n">
        <v>0.596428571428571</v>
      </c>
      <c r="Z136" s="0" t="n">
        <v>0.212056388436886</v>
      </c>
      <c r="AA136" s="0" t="n">
        <v>0.620952380952381</v>
      </c>
      <c r="AB136" s="0" t="s">
        <v>815</v>
      </c>
      <c r="AC136" s="0" t="s">
        <v>461</v>
      </c>
      <c r="AD136" s="0" t="s">
        <v>198</v>
      </c>
      <c r="AE136" s="0" t="s">
        <v>816</v>
      </c>
      <c r="AF136" s="0" t="s">
        <v>188</v>
      </c>
      <c r="AG136" s="0" t="s">
        <v>103</v>
      </c>
      <c r="AH136" s="0" t="s">
        <v>103</v>
      </c>
      <c r="AI136" s="0" t="s">
        <v>103</v>
      </c>
      <c r="AJ136" s="0" t="s">
        <v>103</v>
      </c>
      <c r="AK136" s="0" t="s">
        <v>103</v>
      </c>
      <c r="AM136" s="0" t="n">
        <v>0.543221726190476</v>
      </c>
      <c r="AN136" s="0" t="n">
        <v>0.044297641568001</v>
      </c>
      <c r="AO136" s="0" t="n">
        <v>0.490014880952381</v>
      </c>
      <c r="AP136" s="0" t="n">
        <v>0.062918743208062</v>
      </c>
      <c r="AQ136" s="0" t="n">
        <v>0.493474702380952</v>
      </c>
      <c r="AR136" s="0" t="n">
        <v>0.013605660946703</v>
      </c>
      <c r="AS136" s="0" t="n">
        <v>0.494226190476191</v>
      </c>
      <c r="AT136" s="0" t="n">
        <v>0.015220064667429</v>
      </c>
      <c r="AU136" s="0" t="n">
        <v>0.497395833333333</v>
      </c>
      <c r="AV136" s="0" t="n">
        <v>0.010144892153471</v>
      </c>
      <c r="AW136" s="0" t="n">
        <v>0.602626488095238</v>
      </c>
      <c r="AX136" s="0" t="n">
        <v>0.047588102040321</v>
      </c>
      <c r="AY136" s="0" t="n">
        <v>0.495848214285714</v>
      </c>
      <c r="AZ136" s="0" t="n">
        <v>0.011049535525606</v>
      </c>
      <c r="BA136" s="0" t="n">
        <v>0.614300595238095</v>
      </c>
      <c r="BB136" s="0" t="n">
        <v>0.022280761565872</v>
      </c>
      <c r="BC136" s="0" t="n">
        <v>0.561860119047619</v>
      </c>
      <c r="BD136" s="0" t="n">
        <v>0.041306052692268</v>
      </c>
      <c r="BE136" s="0" t="n">
        <v>0.492991071428571</v>
      </c>
      <c r="BF136" s="0" t="n">
        <v>0.01191897403153</v>
      </c>
      <c r="BI136" s="0" t="n">
        <v>123</v>
      </c>
      <c r="BJ136" s="0" t="n">
        <v>76</v>
      </c>
      <c r="BK136" s="0" t="n">
        <v>77</v>
      </c>
      <c r="BL136" s="0" t="n">
        <v>0</v>
      </c>
      <c r="BM136" s="0" t="n">
        <v>0</v>
      </c>
      <c r="BN136" s="0" t="n">
        <v>39</v>
      </c>
      <c r="BO136" s="0" t="n">
        <v>38</v>
      </c>
      <c r="BP136" s="0" t="n">
        <v>14</v>
      </c>
      <c r="BQ136" s="0" t="n">
        <v>63</v>
      </c>
      <c r="BR136" s="0" t="s">
        <v>85</v>
      </c>
      <c r="BS136" s="0" t="s">
        <v>779</v>
      </c>
      <c r="BT136" s="0" t="s">
        <v>800</v>
      </c>
      <c r="BU136" s="0" t="s">
        <v>88</v>
      </c>
      <c r="BV136" s="0" t="s">
        <v>89</v>
      </c>
    </row>
    <row r="137" customFormat="false" ht="12.8" hidden="false" customHeight="false" outlineLevel="0" collapsed="false">
      <c r="A137" s="0" t="n">
        <v>135</v>
      </c>
      <c r="B137" s="0" t="s">
        <v>775</v>
      </c>
      <c r="C137" s="0" t="s">
        <v>817</v>
      </c>
      <c r="D137" s="0" t="s">
        <v>777</v>
      </c>
      <c r="E137" s="0" t="s">
        <v>778</v>
      </c>
      <c r="F137" s="0" t="n">
        <v>0.438248299319728</v>
      </c>
      <c r="G137" s="0" t="n">
        <v>0.053941679246017</v>
      </c>
      <c r="H137" s="0" t="n">
        <f aca="false">1.96*G137/SQRT(BP137)</f>
        <v>0.028256379564819</v>
      </c>
      <c r="I137" s="0" t="n">
        <v>0.5</v>
      </c>
      <c r="J137" s="0" t="n">
        <v>0</v>
      </c>
      <c r="K137" s="0" t="n">
        <v>0.447735969387755</v>
      </c>
      <c r="L137" s="0" t="n">
        <v>0.039410281950966</v>
      </c>
      <c r="R137" s="0" t="n">
        <v>0.425</v>
      </c>
      <c r="S137" s="0" t="n">
        <v>0.725</v>
      </c>
      <c r="T137" s="0" t="n">
        <v>0.125</v>
      </c>
      <c r="U137" s="0" t="n">
        <v>-0.15</v>
      </c>
      <c r="V137" s="0" t="n">
        <v>0.3125</v>
      </c>
      <c r="W137" s="0" t="n">
        <v>0.410714285714286</v>
      </c>
      <c r="X137" s="0" t="n">
        <v>0.485714285714286</v>
      </c>
      <c r="Y137" s="0" t="n">
        <v>0.335714285714286</v>
      </c>
      <c r="Z137" s="0" t="n">
        <v>-0.179612509364747</v>
      </c>
      <c r="AA137" s="0" t="n">
        <v>0.394285714285714</v>
      </c>
      <c r="AB137" s="0" t="s">
        <v>103</v>
      </c>
      <c r="AC137" s="0" t="s">
        <v>103</v>
      </c>
      <c r="AD137" s="0" t="s">
        <v>103</v>
      </c>
      <c r="AE137" s="0" t="s">
        <v>103</v>
      </c>
      <c r="AF137" s="0" t="s">
        <v>103</v>
      </c>
      <c r="AG137" s="0" t="s">
        <v>103</v>
      </c>
      <c r="AH137" s="0" t="s">
        <v>103</v>
      </c>
      <c r="AI137" s="0" t="s">
        <v>103</v>
      </c>
      <c r="AJ137" s="0" t="s">
        <v>103</v>
      </c>
      <c r="AK137" s="0" t="s">
        <v>103</v>
      </c>
      <c r="AM137" s="0" t="n">
        <v>0.501852678571428</v>
      </c>
      <c r="AN137" s="0" t="n">
        <v>0.040351527129169</v>
      </c>
      <c r="AO137" s="0" t="n">
        <v>0.545096726190476</v>
      </c>
      <c r="AP137" s="0" t="n">
        <v>0.082865478564027</v>
      </c>
      <c r="AQ137" s="0" t="n">
        <v>0.498125</v>
      </c>
      <c r="AR137" s="0" t="n">
        <v>0.010097184013377</v>
      </c>
      <c r="AS137" s="0" t="n">
        <v>0.5</v>
      </c>
      <c r="AT137" s="0" t="n">
        <v>0</v>
      </c>
      <c r="AU137" s="0" t="n">
        <v>0.5</v>
      </c>
      <c r="AV137" s="0" t="n">
        <v>0</v>
      </c>
      <c r="AW137" s="0" t="n">
        <v>0.462552083333333</v>
      </c>
      <c r="AX137" s="0" t="n">
        <v>0.050611386275457</v>
      </c>
      <c r="AY137" s="0" t="n">
        <v>0.5</v>
      </c>
      <c r="AZ137" s="0" t="n">
        <v>0</v>
      </c>
      <c r="BA137" s="0" t="n">
        <v>0.440014880952381</v>
      </c>
      <c r="BB137" s="0" t="n">
        <v>0.053110927924833</v>
      </c>
      <c r="BC137" s="0" t="n">
        <v>0.454464285714286</v>
      </c>
      <c r="BD137" s="0" t="n">
        <v>0.047841093168721</v>
      </c>
      <c r="BE137" s="0" t="n">
        <v>0.5</v>
      </c>
      <c r="BF137" s="0" t="n">
        <v>0</v>
      </c>
      <c r="BI137" s="0" t="n">
        <v>123</v>
      </c>
      <c r="BJ137" s="0" t="n">
        <v>39</v>
      </c>
      <c r="BK137" s="0" t="n">
        <v>77</v>
      </c>
      <c r="BL137" s="0" t="n">
        <v>0</v>
      </c>
      <c r="BM137" s="0" t="n">
        <v>0</v>
      </c>
      <c r="BN137" s="0" t="n">
        <v>38</v>
      </c>
      <c r="BO137" s="0" t="n">
        <v>39</v>
      </c>
      <c r="BP137" s="0" t="n">
        <v>14</v>
      </c>
      <c r="BQ137" s="0" t="n">
        <v>63</v>
      </c>
      <c r="BR137" s="0" t="s">
        <v>85</v>
      </c>
      <c r="BS137" s="0" t="s">
        <v>779</v>
      </c>
      <c r="BT137" s="0" t="s">
        <v>800</v>
      </c>
      <c r="BU137" s="0" t="s">
        <v>88</v>
      </c>
      <c r="BV137" s="0" t="s">
        <v>89</v>
      </c>
    </row>
    <row r="138" customFormat="false" ht="12.8" hidden="false" customHeight="false" outlineLevel="0" collapsed="false">
      <c r="A138" s="0" t="n">
        <v>136</v>
      </c>
      <c r="B138" s="0" t="s">
        <v>775</v>
      </c>
      <c r="C138" s="0" t="s">
        <v>818</v>
      </c>
      <c r="D138" s="0" t="s">
        <v>777</v>
      </c>
      <c r="E138" s="0" t="s">
        <v>778</v>
      </c>
      <c r="F138" s="0" t="n">
        <v>0.445480442176871</v>
      </c>
      <c r="G138" s="0" t="n">
        <v>0.034283686970182</v>
      </c>
      <c r="H138" s="0" t="n">
        <f aca="false">1.96*G138/SQRT(BP138)</f>
        <v>0.0179588934836958</v>
      </c>
      <c r="I138" s="0" t="n">
        <v>0.5</v>
      </c>
      <c r="J138" s="0" t="n">
        <v>0</v>
      </c>
      <c r="K138" s="0" t="n">
        <v>0.457465986394558</v>
      </c>
      <c r="L138" s="0" t="n">
        <v>0.050763415077474</v>
      </c>
      <c r="R138" s="0" t="n">
        <v>0.503571428571429</v>
      </c>
      <c r="S138" s="0" t="n">
        <v>0.789285714285714</v>
      </c>
      <c r="T138" s="0" t="n">
        <v>0.217857142857143</v>
      </c>
      <c r="U138" s="0" t="n">
        <v>0.007987329138662</v>
      </c>
      <c r="V138" s="0" t="n">
        <v>0.5</v>
      </c>
      <c r="W138" s="0" t="n">
        <v>0.478571428571429</v>
      </c>
      <c r="X138" s="0" t="n">
        <v>0.464285714285714</v>
      </c>
      <c r="Y138" s="0" t="n">
        <v>0.492857142857143</v>
      </c>
      <c r="Z138" s="0" t="n">
        <v>-0.042407933929235</v>
      </c>
      <c r="AA138" s="0" t="n">
        <v>0.474603174603175</v>
      </c>
      <c r="AB138" s="0" t="s">
        <v>103</v>
      </c>
      <c r="AC138" s="0" t="s">
        <v>103</v>
      </c>
      <c r="AD138" s="0" t="s">
        <v>103</v>
      </c>
      <c r="AE138" s="0" t="s">
        <v>103</v>
      </c>
      <c r="AF138" s="0" t="s">
        <v>103</v>
      </c>
      <c r="AG138" s="0" t="s">
        <v>103</v>
      </c>
      <c r="AH138" s="0" t="s">
        <v>103</v>
      </c>
      <c r="AI138" s="0" t="s">
        <v>103</v>
      </c>
      <c r="AJ138" s="0" t="s">
        <v>103</v>
      </c>
      <c r="AK138" s="0" t="s">
        <v>103</v>
      </c>
      <c r="AM138" s="0" t="n">
        <v>0.436651785714286</v>
      </c>
      <c r="AN138" s="0" t="n">
        <v>0.045518400945303</v>
      </c>
      <c r="AO138" s="0" t="n">
        <v>0.453199404761905</v>
      </c>
      <c r="AP138" s="0" t="n">
        <v>0.042816291190531</v>
      </c>
      <c r="AQ138" s="0" t="n">
        <v>0.5</v>
      </c>
      <c r="AR138" s="0" t="n">
        <v>0</v>
      </c>
      <c r="AS138" s="0" t="n">
        <v>0.5</v>
      </c>
      <c r="AT138" s="0" t="n">
        <v>0</v>
      </c>
      <c r="AU138" s="0" t="n">
        <v>0.5</v>
      </c>
      <c r="AV138" s="0" t="n">
        <v>0</v>
      </c>
      <c r="AW138" s="0" t="n">
        <v>0.407901785714286</v>
      </c>
      <c r="AX138" s="0" t="n">
        <v>0.042891370880439</v>
      </c>
      <c r="AY138" s="0" t="n">
        <v>0.5</v>
      </c>
      <c r="AZ138" s="0" t="n">
        <v>0</v>
      </c>
      <c r="BA138" s="0" t="n">
        <v>0.416354166666667</v>
      </c>
      <c r="BB138" s="0" t="n">
        <v>0.043008241103211</v>
      </c>
      <c r="BC138" s="0" t="n">
        <v>0.4484375</v>
      </c>
      <c r="BD138" s="0" t="n">
        <v>0.043303226250465</v>
      </c>
      <c r="BE138" s="0" t="n">
        <v>0.5</v>
      </c>
      <c r="BF138" s="0" t="n">
        <v>0</v>
      </c>
      <c r="BI138" s="0" t="n">
        <v>23</v>
      </c>
      <c r="BJ138" s="0" t="n">
        <v>11</v>
      </c>
      <c r="BK138" s="0" t="n">
        <v>78</v>
      </c>
      <c r="BL138" s="0" t="n">
        <v>0</v>
      </c>
      <c r="BM138" s="0" t="n">
        <v>0</v>
      </c>
      <c r="BN138" s="0" t="n">
        <v>39</v>
      </c>
      <c r="BO138" s="0" t="n">
        <v>39</v>
      </c>
      <c r="BP138" s="0" t="n">
        <v>14</v>
      </c>
      <c r="BQ138" s="0" t="n">
        <v>64</v>
      </c>
      <c r="BR138" s="0" t="s">
        <v>85</v>
      </c>
      <c r="BS138" s="0" t="s">
        <v>779</v>
      </c>
      <c r="BT138" s="0" t="s">
        <v>103</v>
      </c>
      <c r="BU138" s="0" t="s">
        <v>121</v>
      </c>
      <c r="BV138" s="0" t="s">
        <v>89</v>
      </c>
    </row>
    <row r="139" customFormat="false" ht="12.8" hidden="false" customHeight="false" outlineLevel="0" collapsed="false">
      <c r="A139" s="0" t="n">
        <v>137</v>
      </c>
      <c r="B139" s="0" t="s">
        <v>775</v>
      </c>
      <c r="C139" s="0" t="s">
        <v>819</v>
      </c>
      <c r="D139" s="0" t="s">
        <v>777</v>
      </c>
      <c r="E139" s="0" t="s">
        <v>778</v>
      </c>
      <c r="F139" s="0" t="n">
        <v>0.606943027210884</v>
      </c>
      <c r="G139" s="0" t="n">
        <v>0.042944788009116</v>
      </c>
      <c r="H139" s="0" t="n">
        <f aca="false">1.96*G139/SQRT(BP139)</f>
        <v>0.022495855658885</v>
      </c>
      <c r="I139" s="0" t="n">
        <v>0.496031037414966</v>
      </c>
      <c r="J139" s="0" t="n">
        <v>0.022146745315657</v>
      </c>
      <c r="K139" s="0" t="n">
        <v>0.593859481292517</v>
      </c>
      <c r="L139" s="0" t="n">
        <v>0.063805816397942</v>
      </c>
      <c r="R139" s="0" t="n">
        <v>0.508928571428571</v>
      </c>
      <c r="S139" s="0" t="n">
        <v>0.875</v>
      </c>
      <c r="T139" s="0" t="n">
        <v>0.142857142857143</v>
      </c>
      <c r="U139" s="0" t="n">
        <v>0.018898223650461</v>
      </c>
      <c r="V139" s="0" t="n">
        <v>0.5</v>
      </c>
      <c r="W139" s="0" t="n">
        <v>0.608928571428571</v>
      </c>
      <c r="X139" s="0" t="n">
        <v>0.510714285714286</v>
      </c>
      <c r="Y139" s="0" t="n">
        <v>0.707142857142857</v>
      </c>
      <c r="Z139" s="0" t="n">
        <v>0.247958412185113</v>
      </c>
      <c r="AA139" s="0" t="n">
        <v>0.593015873015873</v>
      </c>
      <c r="AB139" s="0" t="s">
        <v>198</v>
      </c>
      <c r="AC139" s="0" t="s">
        <v>115</v>
      </c>
      <c r="AD139" s="0" t="s">
        <v>199</v>
      </c>
      <c r="AE139" s="0" t="s">
        <v>199</v>
      </c>
      <c r="AF139" s="0" t="s">
        <v>103</v>
      </c>
      <c r="AG139" s="0" t="s">
        <v>752</v>
      </c>
      <c r="AH139" s="0" t="s">
        <v>198</v>
      </c>
      <c r="AI139" s="0" t="s">
        <v>185</v>
      </c>
      <c r="AJ139" s="0" t="s">
        <v>797</v>
      </c>
      <c r="AK139" s="0" t="s">
        <v>563</v>
      </c>
      <c r="AM139" s="0" t="n">
        <v>0.605699404761905</v>
      </c>
      <c r="AN139" s="0" t="n">
        <v>0.047359869456929</v>
      </c>
      <c r="AO139" s="0" t="n">
        <v>0.467998511904762</v>
      </c>
      <c r="AP139" s="0" t="n">
        <v>0.073777830852315</v>
      </c>
      <c r="AQ139" s="0" t="n">
        <v>0.488005952380952</v>
      </c>
      <c r="AR139" s="0" t="n">
        <v>0.016730744169149</v>
      </c>
      <c r="AS139" s="0" t="n">
        <v>0.486636904761905</v>
      </c>
      <c r="AT139" s="0" t="n">
        <v>0.020702667402315</v>
      </c>
      <c r="AU139" s="0" t="n">
        <v>0.500565476190476</v>
      </c>
      <c r="AV139" s="0" t="n">
        <v>0.012091504098824</v>
      </c>
      <c r="AW139" s="0" t="n">
        <v>0.536986607142857</v>
      </c>
      <c r="AX139" s="0" t="n">
        <v>0.039495985487543</v>
      </c>
      <c r="AY139" s="0" t="n">
        <v>0.493556547619048</v>
      </c>
      <c r="AZ139" s="0" t="n">
        <v>0.019205314711457</v>
      </c>
      <c r="BA139" s="0" t="n">
        <v>0.642113095238095</v>
      </c>
      <c r="BB139" s="0" t="n">
        <v>0.014824446288696</v>
      </c>
      <c r="BC139" s="0" t="n">
        <v>0.602321428571429</v>
      </c>
      <c r="BD139" s="0" t="n">
        <v>0.041225996675287</v>
      </c>
      <c r="BE139" s="0" t="n">
        <v>0.493973214285714</v>
      </c>
      <c r="BF139" s="0" t="n">
        <v>0.017309208840146</v>
      </c>
      <c r="BI139" s="0" t="n">
        <v>23</v>
      </c>
      <c r="BJ139" s="0" t="n">
        <v>10</v>
      </c>
      <c r="BK139" s="0" t="n">
        <v>77</v>
      </c>
      <c r="BL139" s="0" t="n">
        <v>0</v>
      </c>
      <c r="BM139" s="0" t="n">
        <v>0</v>
      </c>
      <c r="BN139" s="0" t="n">
        <v>38</v>
      </c>
      <c r="BO139" s="0" t="n">
        <v>39</v>
      </c>
      <c r="BP139" s="0" t="n">
        <v>14</v>
      </c>
      <c r="BQ139" s="0" t="n">
        <v>63</v>
      </c>
      <c r="BR139" s="0" t="s">
        <v>85</v>
      </c>
      <c r="BS139" s="0" t="s">
        <v>779</v>
      </c>
      <c r="BT139" s="0" t="s">
        <v>103</v>
      </c>
      <c r="BU139" s="0" t="s">
        <v>121</v>
      </c>
      <c r="BV139" s="0" t="s">
        <v>89</v>
      </c>
    </row>
    <row r="140" customFormat="false" ht="12.8" hidden="false" customHeight="false" outlineLevel="0" collapsed="false">
      <c r="A140" s="0" t="n">
        <v>138</v>
      </c>
      <c r="B140" s="0" t="s">
        <v>775</v>
      </c>
      <c r="C140" s="0" t="s">
        <v>820</v>
      </c>
      <c r="D140" s="0" t="s">
        <v>777</v>
      </c>
      <c r="E140" s="0" t="s">
        <v>778</v>
      </c>
      <c r="F140" s="0" t="n">
        <v>0.660374149659864</v>
      </c>
      <c r="G140" s="0" t="n">
        <v>0.054848788563702</v>
      </c>
      <c r="H140" s="0" t="n">
        <f aca="false">1.96*G140/SQRT(BP140)</f>
        <v>0.0287315524838969</v>
      </c>
      <c r="I140" s="0" t="n">
        <v>0.607857142857143</v>
      </c>
      <c r="J140" s="0" t="n">
        <v>0.05115155974909</v>
      </c>
      <c r="K140" s="0" t="n">
        <v>0.52734481292517</v>
      </c>
      <c r="L140" s="0" t="n">
        <v>0.047180910045459</v>
      </c>
      <c r="R140" s="0" t="n">
        <v>0.514285714285714</v>
      </c>
      <c r="S140" s="0" t="n">
        <v>0.128571428571429</v>
      </c>
      <c r="T140" s="0" t="n">
        <v>0.9</v>
      </c>
      <c r="U140" s="0" t="n">
        <v>0.05524142418361</v>
      </c>
      <c r="V140" s="0" t="n">
        <v>0.507692307692308</v>
      </c>
      <c r="W140" s="0" t="n">
        <v>0.655357142857143</v>
      </c>
      <c r="X140" s="0" t="n">
        <v>0.717857142857143</v>
      </c>
      <c r="Y140" s="0" t="n">
        <v>0.592857142857143</v>
      </c>
      <c r="Z140" s="0" t="n">
        <v>0.316815900743823</v>
      </c>
      <c r="AA140" s="0" t="n">
        <v>0.685</v>
      </c>
      <c r="AB140" s="0" t="s">
        <v>821</v>
      </c>
      <c r="AC140" s="0" t="s">
        <v>822</v>
      </c>
      <c r="AD140" s="0" t="s">
        <v>552</v>
      </c>
      <c r="AE140" s="0" t="s">
        <v>823</v>
      </c>
      <c r="AF140" s="0" t="s">
        <v>824</v>
      </c>
      <c r="AG140" s="0" t="s">
        <v>825</v>
      </c>
      <c r="AH140" s="0" t="s">
        <v>227</v>
      </c>
      <c r="AI140" s="0" t="s">
        <v>826</v>
      </c>
      <c r="AJ140" s="0" t="s">
        <v>827</v>
      </c>
      <c r="AK140" s="0" t="s">
        <v>828</v>
      </c>
      <c r="AM140" s="0" t="n">
        <v>0.557053571428571</v>
      </c>
      <c r="AN140" s="0" t="n">
        <v>0.05454072870225</v>
      </c>
      <c r="AO140" s="0" t="n">
        <v>0.619233630952381</v>
      </c>
      <c r="AP140" s="0" t="n">
        <v>0.05287569313742</v>
      </c>
      <c r="AQ140" s="0" t="n">
        <v>0.55344494047619</v>
      </c>
      <c r="AR140" s="0" t="n">
        <v>0.036975394587004</v>
      </c>
      <c r="AS140" s="0" t="n">
        <v>0.575260416666667</v>
      </c>
      <c r="AT140" s="0" t="n">
        <v>0.04248540897762</v>
      </c>
      <c r="AU140" s="0" t="n">
        <v>0.632715773809524</v>
      </c>
      <c r="AV140" s="0" t="n">
        <v>0.046123931997488</v>
      </c>
      <c r="AW140" s="0" t="n">
        <v>0.652514880952381</v>
      </c>
      <c r="AX140" s="0" t="n">
        <v>0.037036532107232</v>
      </c>
      <c r="AY140" s="0" t="n">
        <v>0.617038690476191</v>
      </c>
      <c r="AZ140" s="0" t="n">
        <v>0.046533918277327</v>
      </c>
      <c r="BA140" s="0" t="n">
        <v>0.656666666666667</v>
      </c>
      <c r="BB140" s="0" t="n">
        <v>0.015568321236851</v>
      </c>
      <c r="BC140" s="0" t="n">
        <v>0.698303571428572</v>
      </c>
      <c r="BD140" s="0" t="n">
        <v>0.030522875677528</v>
      </c>
      <c r="BE140" s="0" t="n">
        <v>0.590654761904762</v>
      </c>
      <c r="BF140" s="0" t="n">
        <v>0.058612737380851</v>
      </c>
      <c r="BI140" s="0" t="n">
        <v>23</v>
      </c>
      <c r="BJ140" s="0" t="n">
        <v>2</v>
      </c>
      <c r="BK140" s="0" t="n">
        <v>78</v>
      </c>
      <c r="BL140" s="0" t="n">
        <v>7</v>
      </c>
      <c r="BM140" s="0" t="n">
        <v>7</v>
      </c>
      <c r="BN140" s="0" t="n">
        <v>39</v>
      </c>
      <c r="BO140" s="0" t="n">
        <v>39</v>
      </c>
      <c r="BP140" s="0" t="n">
        <v>14</v>
      </c>
      <c r="BQ140" s="0" t="n">
        <v>64</v>
      </c>
      <c r="BR140" s="0" t="s">
        <v>85</v>
      </c>
      <c r="BS140" s="0" t="s">
        <v>779</v>
      </c>
      <c r="BT140" s="0" t="s">
        <v>103</v>
      </c>
      <c r="BU140" s="0" t="s">
        <v>121</v>
      </c>
      <c r="BV140" s="0" t="s">
        <v>89</v>
      </c>
    </row>
    <row r="141" customFormat="false" ht="12.8" hidden="false" customHeight="false" outlineLevel="0" collapsed="false">
      <c r="A141" s="0" t="n">
        <v>139</v>
      </c>
      <c r="B141" s="0" t="s">
        <v>775</v>
      </c>
      <c r="C141" s="0" t="s">
        <v>829</v>
      </c>
      <c r="D141" s="0" t="s">
        <v>777</v>
      </c>
      <c r="E141" s="0" t="s">
        <v>778</v>
      </c>
      <c r="F141" s="0" t="n">
        <v>0.636203231292517</v>
      </c>
      <c r="G141" s="0" t="n">
        <v>0.044277732239242</v>
      </c>
      <c r="H141" s="0" t="n">
        <f aca="false">1.96*G141/SQRT(BP141)</f>
        <v>0.0231940945463582</v>
      </c>
      <c r="I141" s="0" t="n">
        <v>0.507474489795918</v>
      </c>
      <c r="J141" s="0" t="n">
        <v>0.017830978767219</v>
      </c>
      <c r="K141" s="0" t="n">
        <v>0.623715986394558</v>
      </c>
      <c r="L141" s="0" t="n">
        <v>0.040858312845627</v>
      </c>
      <c r="R141" s="0" t="n">
        <v>0.573214285714286</v>
      </c>
      <c r="S141" s="0" t="n">
        <v>0.371428571428571</v>
      </c>
      <c r="T141" s="0" t="n">
        <v>0.775</v>
      </c>
      <c r="U141" s="0" t="n">
        <v>0.173644616623282</v>
      </c>
      <c r="V141" s="0" t="n">
        <v>0.578601398601399</v>
      </c>
      <c r="W141" s="0" t="n">
        <v>0.653571428571429</v>
      </c>
      <c r="X141" s="0" t="n">
        <v>0.635714285714286</v>
      </c>
      <c r="Y141" s="0" t="n">
        <v>0.671428571428571</v>
      </c>
      <c r="Z141" s="0" t="n">
        <v>0.315266725249369</v>
      </c>
      <c r="AA141" s="0" t="n">
        <v>0.666233766233766</v>
      </c>
      <c r="AB141" s="0" t="s">
        <v>198</v>
      </c>
      <c r="AC141" s="0" t="s">
        <v>199</v>
      </c>
      <c r="AD141" s="0" t="s">
        <v>115</v>
      </c>
      <c r="AE141" s="0" t="s">
        <v>199</v>
      </c>
      <c r="AF141" s="0" t="s">
        <v>784</v>
      </c>
      <c r="AG141" s="0" t="s">
        <v>103</v>
      </c>
      <c r="AH141" s="0" t="s">
        <v>103</v>
      </c>
      <c r="AI141" s="0" t="s">
        <v>103</v>
      </c>
      <c r="AJ141" s="0" t="s">
        <v>103</v>
      </c>
      <c r="AK141" s="0" t="s">
        <v>103</v>
      </c>
      <c r="AM141" s="0" t="n">
        <v>0.5421875</v>
      </c>
      <c r="AN141" s="0" t="n">
        <v>0.03835412117044</v>
      </c>
      <c r="AO141" s="0" t="n">
        <v>0.480111607142857</v>
      </c>
      <c r="AP141" s="0" t="n">
        <v>0.056374588910424</v>
      </c>
      <c r="AQ141" s="0" t="n">
        <v>0.502886904761905</v>
      </c>
      <c r="AR141" s="0" t="n">
        <v>0.021587020629992</v>
      </c>
      <c r="AS141" s="0" t="n">
        <v>0.508541666666667</v>
      </c>
      <c r="AT141" s="0" t="n">
        <v>0.023235019167565</v>
      </c>
      <c r="AU141" s="0" t="n">
        <v>0.510572916666667</v>
      </c>
      <c r="AV141" s="0" t="n">
        <v>0.013500126385804</v>
      </c>
      <c r="AW141" s="0" t="n">
        <v>0.666450892857143</v>
      </c>
      <c r="AX141" s="0" t="n">
        <v>0.035100905984387</v>
      </c>
      <c r="AY141" s="0" t="n">
        <v>0.507351190476191</v>
      </c>
      <c r="AZ141" s="0" t="n">
        <v>0.014149148833001</v>
      </c>
      <c r="BA141" s="0" t="n">
        <v>0.619955357142857</v>
      </c>
      <c r="BB141" s="0" t="n">
        <v>0.020230374271248</v>
      </c>
      <c r="BC141" s="0" t="n">
        <v>0.682157738095238</v>
      </c>
      <c r="BD141" s="0" t="n">
        <v>0.037767695902879</v>
      </c>
      <c r="BE141" s="0" t="n">
        <v>0.504300595238095</v>
      </c>
      <c r="BF141" s="0" t="n">
        <v>0.021609627997254</v>
      </c>
      <c r="BI141" s="0" t="n">
        <v>23</v>
      </c>
      <c r="BJ141" s="0" t="n">
        <v>2</v>
      </c>
      <c r="BK141" s="0" t="n">
        <v>78</v>
      </c>
      <c r="BL141" s="0" t="n">
        <v>2</v>
      </c>
      <c r="BM141" s="0" t="n">
        <v>2</v>
      </c>
      <c r="BN141" s="0" t="n">
        <v>39</v>
      </c>
      <c r="BO141" s="0" t="n">
        <v>39</v>
      </c>
      <c r="BP141" s="0" t="n">
        <v>14</v>
      </c>
      <c r="BQ141" s="0" t="n">
        <v>64</v>
      </c>
      <c r="BR141" s="0" t="s">
        <v>85</v>
      </c>
      <c r="BS141" s="0" t="s">
        <v>779</v>
      </c>
      <c r="BT141" s="0" t="s">
        <v>103</v>
      </c>
      <c r="BU141" s="0" t="s">
        <v>121</v>
      </c>
      <c r="BV141" s="0" t="s">
        <v>89</v>
      </c>
    </row>
    <row r="142" customFormat="false" ht="12.8" hidden="false" customHeight="false" outlineLevel="0" collapsed="false">
      <c r="A142" s="0" t="n">
        <v>140</v>
      </c>
      <c r="B142" s="0" t="s">
        <v>775</v>
      </c>
      <c r="C142" s="0" t="s">
        <v>830</v>
      </c>
      <c r="D142" s="0" t="s">
        <v>777</v>
      </c>
      <c r="E142" s="0" t="s">
        <v>778</v>
      </c>
      <c r="F142" s="0" t="n">
        <v>0.517285289115646</v>
      </c>
      <c r="G142" s="0" t="n">
        <v>0.067411103420457</v>
      </c>
      <c r="H142" s="0" t="n">
        <f aca="false">1.96*G142/SQRT(BP142)</f>
        <v>0.0353120954289229</v>
      </c>
      <c r="I142" s="0" t="n">
        <v>0.496624149659864</v>
      </c>
      <c r="J142" s="0" t="n">
        <v>0.010316490401322</v>
      </c>
      <c r="K142" s="0" t="n">
        <v>0.534275085034013</v>
      </c>
      <c r="L142" s="0" t="n">
        <v>0.056051847316758</v>
      </c>
      <c r="R142" s="0" t="n">
        <v>0.417857142857143</v>
      </c>
      <c r="S142" s="0" t="n">
        <v>0.210714285714286</v>
      </c>
      <c r="T142" s="0" t="n">
        <v>0.625</v>
      </c>
      <c r="U142" s="0" t="n">
        <v>-0.16710514502023</v>
      </c>
      <c r="V142" s="0" t="n">
        <v>0.421666666666667</v>
      </c>
      <c r="W142" s="0" t="n">
        <v>0.505357142857143</v>
      </c>
      <c r="X142" s="0" t="n">
        <v>0.503571428571429</v>
      </c>
      <c r="Y142" s="0" t="n">
        <v>0.507142857142857</v>
      </c>
      <c r="Z142" s="0" t="n">
        <v>0.009730218990282</v>
      </c>
      <c r="AA142" s="0" t="n">
        <v>0.502380952380952</v>
      </c>
      <c r="AB142" s="0" t="s">
        <v>103</v>
      </c>
      <c r="AC142" s="0" t="s">
        <v>103</v>
      </c>
      <c r="AD142" s="0" t="s">
        <v>103</v>
      </c>
      <c r="AE142" s="0" t="s">
        <v>103</v>
      </c>
      <c r="AF142" s="0" t="s">
        <v>103</v>
      </c>
      <c r="AG142" s="0" t="s">
        <v>103</v>
      </c>
      <c r="AH142" s="0" t="s">
        <v>103</v>
      </c>
      <c r="AI142" s="0" t="s">
        <v>103</v>
      </c>
      <c r="AJ142" s="0" t="s">
        <v>103</v>
      </c>
      <c r="AK142" s="0" t="s">
        <v>103</v>
      </c>
      <c r="AM142" s="0" t="n">
        <v>0.476941964285714</v>
      </c>
      <c r="AN142" s="0" t="n">
        <v>0.043322059366482</v>
      </c>
      <c r="AO142" s="0" t="n">
        <v>0.503854166666667</v>
      </c>
      <c r="AP142" s="0" t="n">
        <v>0.065556429122593</v>
      </c>
      <c r="AQ142" s="0" t="n">
        <v>0.5</v>
      </c>
      <c r="AR142" s="0" t="n">
        <v>0</v>
      </c>
      <c r="AS142" s="0" t="n">
        <v>0.496547619047619</v>
      </c>
      <c r="AT142" s="0" t="n">
        <v>0.013314719149563</v>
      </c>
      <c r="AU142" s="0" t="n">
        <v>0.492142857142857</v>
      </c>
      <c r="AV142" s="0" t="n">
        <v>0.017095591462391</v>
      </c>
      <c r="AW142" s="0" t="n">
        <v>0.502016369047619</v>
      </c>
      <c r="AX142" s="0" t="n">
        <v>0.038250987332427</v>
      </c>
      <c r="AY142" s="0" t="n">
        <v>0.4953125</v>
      </c>
      <c r="AZ142" s="0" t="n">
        <v>0.012207869337727</v>
      </c>
      <c r="BA142" s="0" t="n">
        <v>0.575059523809524</v>
      </c>
      <c r="BB142" s="0" t="n">
        <v>0.033625829255806</v>
      </c>
      <c r="BC142" s="0" t="n">
        <v>0.563586309523809</v>
      </c>
      <c r="BD142" s="0" t="n">
        <v>0.046422373002755</v>
      </c>
      <c r="BE142" s="0" t="n">
        <v>0.4975</v>
      </c>
      <c r="BF142" s="0" t="n">
        <v>0.009354143466935</v>
      </c>
      <c r="BI142" s="0" t="n">
        <v>23</v>
      </c>
      <c r="BJ142" s="0" t="n">
        <v>10</v>
      </c>
      <c r="BK142" s="0" t="n">
        <v>77</v>
      </c>
      <c r="BL142" s="0" t="n">
        <v>0</v>
      </c>
      <c r="BM142" s="0" t="n">
        <v>0</v>
      </c>
      <c r="BN142" s="0" t="n">
        <v>39</v>
      </c>
      <c r="BO142" s="0" t="n">
        <v>38</v>
      </c>
      <c r="BP142" s="0" t="n">
        <v>14</v>
      </c>
      <c r="BQ142" s="0" t="n">
        <v>63</v>
      </c>
      <c r="BR142" s="0" t="s">
        <v>85</v>
      </c>
      <c r="BS142" s="0" t="s">
        <v>779</v>
      </c>
      <c r="BT142" s="0" t="s">
        <v>103</v>
      </c>
      <c r="BU142" s="0" t="s">
        <v>121</v>
      </c>
      <c r="BV142" s="0" t="s">
        <v>89</v>
      </c>
    </row>
    <row r="143" customFormat="false" ht="12.8" hidden="false" customHeight="false" outlineLevel="0" collapsed="false">
      <c r="A143" s="0" t="n">
        <v>141</v>
      </c>
      <c r="B143" s="0" t="s">
        <v>775</v>
      </c>
      <c r="C143" s="0" t="s">
        <v>831</v>
      </c>
      <c r="D143" s="0" t="s">
        <v>777</v>
      </c>
      <c r="E143" s="0" t="s">
        <v>778</v>
      </c>
      <c r="F143" s="0" t="n">
        <v>0.519752338435374</v>
      </c>
      <c r="G143" s="0" t="n">
        <v>0.055992046682635</v>
      </c>
      <c r="H143" s="0" t="n">
        <f aca="false">1.96*G143/SQRT(BP143)</f>
        <v>0.0293304277098942</v>
      </c>
      <c r="I143" s="0" t="n">
        <v>0.5</v>
      </c>
      <c r="J143" s="0" t="n">
        <v>0</v>
      </c>
      <c r="K143" s="0" t="n">
        <v>0.514776785714286</v>
      </c>
      <c r="L143" s="0" t="n">
        <v>0.048610211391892</v>
      </c>
      <c r="R143" s="0" t="n">
        <v>0.498214285714286</v>
      </c>
      <c r="S143" s="0" t="n">
        <v>0.625</v>
      </c>
      <c r="T143" s="0" t="n">
        <v>0.371428571428571</v>
      </c>
      <c r="U143" s="0" t="n">
        <v>-0.009718981338455</v>
      </c>
      <c r="V143" s="0" t="n">
        <v>0.454861111111111</v>
      </c>
      <c r="W143" s="0" t="n">
        <v>0.566071428571429</v>
      </c>
      <c r="X143" s="0" t="n">
        <v>0.696428571428571</v>
      </c>
      <c r="Y143" s="0" t="n">
        <v>0.435714285714286</v>
      </c>
      <c r="Z143" s="0" t="n">
        <v>0.133477686260082</v>
      </c>
      <c r="AA143" s="0" t="n">
        <v>0.573333333333333</v>
      </c>
      <c r="AB143" s="0" t="s">
        <v>103</v>
      </c>
      <c r="AC143" s="0" t="s">
        <v>103</v>
      </c>
      <c r="AD143" s="0" t="s">
        <v>103</v>
      </c>
      <c r="AE143" s="0" t="s">
        <v>103</v>
      </c>
      <c r="AF143" s="0" t="s">
        <v>103</v>
      </c>
      <c r="AG143" s="0" t="s">
        <v>103</v>
      </c>
      <c r="AH143" s="0" t="s">
        <v>103</v>
      </c>
      <c r="AI143" s="0" t="s">
        <v>103</v>
      </c>
      <c r="AJ143" s="0" t="s">
        <v>103</v>
      </c>
      <c r="AK143" s="0" t="s">
        <v>103</v>
      </c>
      <c r="AM143" s="0" t="n">
        <v>0.461964285714286</v>
      </c>
      <c r="AN143" s="0" t="n">
        <v>0.058223927864198</v>
      </c>
      <c r="AO143" s="0" t="n">
        <v>0.460625</v>
      </c>
      <c r="AP143" s="0" t="n">
        <v>0.057352566967073</v>
      </c>
      <c r="AQ143" s="0" t="n">
        <v>0.5</v>
      </c>
      <c r="AR143" s="0" t="n">
        <v>0</v>
      </c>
      <c r="AS143" s="0" t="n">
        <v>0.5</v>
      </c>
      <c r="AT143" s="0" t="n">
        <v>0</v>
      </c>
      <c r="AU143" s="0" t="n">
        <v>0.5</v>
      </c>
      <c r="AV143" s="0" t="n">
        <v>0</v>
      </c>
      <c r="AW143" s="0" t="n">
        <v>0.509404761904762</v>
      </c>
      <c r="AX143" s="0" t="n">
        <v>0.049203832480922</v>
      </c>
      <c r="AY143" s="0" t="n">
        <v>0.5</v>
      </c>
      <c r="AZ143" s="0" t="n">
        <v>0</v>
      </c>
      <c r="BA143" s="0" t="n">
        <v>0.39514880952381</v>
      </c>
      <c r="BB143" s="0" t="n">
        <v>0.053864862702479</v>
      </c>
      <c r="BC143" s="0" t="n">
        <v>0.49796130952381</v>
      </c>
      <c r="BD143" s="0" t="n">
        <v>0.049964204253681</v>
      </c>
      <c r="BE143" s="0" t="n">
        <v>0.5</v>
      </c>
      <c r="BF143" s="0" t="n">
        <v>0</v>
      </c>
      <c r="BI143" s="0" t="n">
        <v>23</v>
      </c>
      <c r="BJ143" s="0" t="n">
        <v>23</v>
      </c>
      <c r="BK143" s="0" t="n">
        <v>77</v>
      </c>
      <c r="BL143" s="0" t="n">
        <v>0</v>
      </c>
      <c r="BM143" s="0" t="n">
        <v>0</v>
      </c>
      <c r="BN143" s="0" t="n">
        <v>38</v>
      </c>
      <c r="BO143" s="0" t="n">
        <v>39</v>
      </c>
      <c r="BP143" s="0" t="n">
        <v>14</v>
      </c>
      <c r="BQ143" s="0" t="n">
        <v>63</v>
      </c>
      <c r="BR143" s="0" t="s">
        <v>85</v>
      </c>
      <c r="BS143" s="0" t="s">
        <v>779</v>
      </c>
      <c r="BT143" s="0" t="s">
        <v>103</v>
      </c>
      <c r="BU143" s="0" t="s">
        <v>121</v>
      </c>
      <c r="BV143" s="0" t="s">
        <v>89</v>
      </c>
    </row>
    <row r="144" customFormat="false" ht="12.8" hidden="false" customHeight="false" outlineLevel="0" collapsed="false">
      <c r="A144" s="0" t="n">
        <v>142</v>
      </c>
      <c r="B144" s="0" t="s">
        <v>832</v>
      </c>
      <c r="C144" s="0" t="s">
        <v>833</v>
      </c>
      <c r="D144" s="0" t="s">
        <v>834</v>
      </c>
      <c r="E144" s="0" t="s">
        <v>206</v>
      </c>
      <c r="F144" s="0" t="n">
        <v>0.92070818070818</v>
      </c>
      <c r="G144" s="0" t="n">
        <v>0.035004848634204</v>
      </c>
      <c r="H144" s="0" t="n">
        <f aca="false">1.96*G144/SQRT(BP144)</f>
        <v>0.01715237583076</v>
      </c>
      <c r="I144" s="0" t="n">
        <v>0.907393162393162</v>
      </c>
      <c r="J144" s="0" t="n">
        <v>0.034687994642305</v>
      </c>
      <c r="K144" s="0" t="n">
        <v>0.775734126984127</v>
      </c>
      <c r="L144" s="0" t="n">
        <v>0.037341940229351</v>
      </c>
      <c r="R144" s="0" t="n">
        <v>0.853021978021978</v>
      </c>
      <c r="S144" s="0" t="n">
        <v>0.75</v>
      </c>
      <c r="T144" s="0" t="n">
        <v>0.956043956043956</v>
      </c>
      <c r="U144" s="0" t="n">
        <v>0.744956668416136</v>
      </c>
      <c r="V144" s="0" t="n">
        <v>0.933095238095238</v>
      </c>
      <c r="W144" s="0" t="n">
        <v>0.801831501831502</v>
      </c>
      <c r="X144" s="0" t="n">
        <v>0.633333333333333</v>
      </c>
      <c r="Y144" s="0" t="n">
        <v>0.97032967032967</v>
      </c>
      <c r="Z144" s="0" t="n">
        <v>0.685570140076278</v>
      </c>
      <c r="AA144" s="0" t="n">
        <v>0.906996336996337</v>
      </c>
      <c r="AB144" s="0" t="s">
        <v>835</v>
      </c>
      <c r="AC144" s="0" t="s">
        <v>804</v>
      </c>
      <c r="AD144" s="0" t="s">
        <v>836</v>
      </c>
      <c r="AE144" s="0" t="s">
        <v>837</v>
      </c>
      <c r="AF144" s="0" t="s">
        <v>838</v>
      </c>
      <c r="AG144" s="0" t="s">
        <v>839</v>
      </c>
      <c r="AH144" s="0" t="s">
        <v>141</v>
      </c>
      <c r="AI144" s="0" t="s">
        <v>145</v>
      </c>
      <c r="AJ144" s="0" t="s">
        <v>840</v>
      </c>
      <c r="AK144" s="0" t="s">
        <v>841</v>
      </c>
      <c r="AM144" s="0" t="n">
        <v>0.786378205128205</v>
      </c>
      <c r="AN144" s="0" t="n">
        <v>0.042976539027957</v>
      </c>
      <c r="AO144" s="0" t="n">
        <v>0.930018315018315</v>
      </c>
      <c r="AP144" s="0" t="n">
        <v>0.020393239007153</v>
      </c>
      <c r="AQ144" s="0" t="n">
        <v>0.816051587301587</v>
      </c>
      <c r="AR144" s="0" t="n">
        <v>0.047533729575312</v>
      </c>
      <c r="AS144" s="0" t="n">
        <v>0.899844322344322</v>
      </c>
      <c r="AT144" s="0" t="n">
        <v>0.023993307786463</v>
      </c>
      <c r="AU144" s="0" t="n">
        <v>0.885882173382174</v>
      </c>
      <c r="AV144" s="0" t="n">
        <v>0.023144960019645</v>
      </c>
      <c r="AW144" s="0" t="n">
        <v>0.930405982905983</v>
      </c>
      <c r="AX144" s="0" t="n">
        <v>0.016811982782624</v>
      </c>
      <c r="AY144" s="0" t="n">
        <v>0.901086691086691</v>
      </c>
      <c r="AZ144" s="0" t="n">
        <v>0.024452787088224</v>
      </c>
      <c r="BA144" s="0" t="n">
        <v>0.901074481074481</v>
      </c>
      <c r="BB144" s="0" t="n">
        <v>0.017272122899683</v>
      </c>
      <c r="BC144" s="0" t="n">
        <v>0.931181318681319</v>
      </c>
      <c r="BD144" s="0" t="n">
        <v>0.017840115077425</v>
      </c>
      <c r="BE144" s="0" t="n">
        <v>0.899386446886447</v>
      </c>
      <c r="BF144" s="0" t="n">
        <v>0.015894072689096</v>
      </c>
      <c r="BI144" s="0" t="n">
        <v>59</v>
      </c>
      <c r="BJ144" s="0" t="n">
        <v>59</v>
      </c>
      <c r="BK144" s="0" t="n">
        <v>88</v>
      </c>
      <c r="BL144" s="0" t="n">
        <v>26</v>
      </c>
      <c r="BM144" s="0" t="n">
        <v>26</v>
      </c>
      <c r="BN144" s="0" t="n">
        <v>69</v>
      </c>
      <c r="BO144" s="0" t="n">
        <v>19</v>
      </c>
      <c r="BP144" s="0" t="n">
        <v>16</v>
      </c>
      <c r="BQ144" s="0" t="n">
        <v>72</v>
      </c>
      <c r="BR144" s="0" t="s">
        <v>85</v>
      </c>
      <c r="BS144" s="0" t="s">
        <v>842</v>
      </c>
      <c r="BT144" s="0" t="s">
        <v>136</v>
      </c>
      <c r="BU144" s="0" t="s">
        <v>189</v>
      </c>
      <c r="BV144" s="0" t="s">
        <v>89</v>
      </c>
    </row>
    <row r="145" customFormat="false" ht="12.8" hidden="false" customHeight="false" outlineLevel="0" collapsed="false">
      <c r="A145" s="0" t="n">
        <v>143</v>
      </c>
      <c r="B145" s="0" t="s">
        <v>832</v>
      </c>
      <c r="C145" s="0" t="s">
        <v>843</v>
      </c>
      <c r="D145" s="0" t="s">
        <v>834</v>
      </c>
      <c r="E145" s="0" t="s">
        <v>206</v>
      </c>
      <c r="F145" s="0" t="n">
        <v>0.879642857142857</v>
      </c>
      <c r="G145" s="0" t="n">
        <v>0.02460343005015</v>
      </c>
      <c r="H145" s="0" t="n">
        <f aca="false">1.96*G145/SQRT(BP145)</f>
        <v>0.0120556807245735</v>
      </c>
      <c r="I145" s="0" t="n">
        <v>0.896639194139194</v>
      </c>
      <c r="J145" s="0" t="n">
        <v>0.022024131906388</v>
      </c>
      <c r="K145" s="0" t="n">
        <v>0.774490231990232</v>
      </c>
      <c r="L145" s="0" t="n">
        <v>0.050369178979418</v>
      </c>
      <c r="O145" s="0" t="n">
        <v>0.926904761904762</v>
      </c>
      <c r="P145" s="0" t="n">
        <v>0.025173395824287</v>
      </c>
      <c r="R145" s="0" t="n">
        <v>0.492857142857143</v>
      </c>
      <c r="S145" s="0" t="n">
        <v>0</v>
      </c>
      <c r="T145" s="0" t="n">
        <v>0.985714285714286</v>
      </c>
      <c r="U145" s="0" t="n">
        <v>-0.025928148942087</v>
      </c>
      <c r="V145" s="0" t="n">
        <v>0.781699346405229</v>
      </c>
      <c r="W145" s="0" t="n">
        <v>0.773260073260073</v>
      </c>
      <c r="X145" s="0" t="n">
        <v>0.633333333333333</v>
      </c>
      <c r="Y145" s="0" t="n">
        <v>0.913186813186813</v>
      </c>
      <c r="Z145" s="0" t="n">
        <v>0.588351659501682</v>
      </c>
      <c r="AA145" s="0" t="n">
        <v>0.905984848484848</v>
      </c>
      <c r="AB145" s="0" t="s">
        <v>844</v>
      </c>
      <c r="AC145" s="0" t="s">
        <v>845</v>
      </c>
      <c r="AD145" s="0" t="s">
        <v>846</v>
      </c>
      <c r="AE145" s="0" t="s">
        <v>847</v>
      </c>
      <c r="AF145" s="0" t="s">
        <v>848</v>
      </c>
      <c r="AG145" s="0" t="s">
        <v>835</v>
      </c>
      <c r="AH145" s="0" t="s">
        <v>849</v>
      </c>
      <c r="AI145" s="0" t="s">
        <v>850</v>
      </c>
      <c r="AJ145" s="0" t="s">
        <v>851</v>
      </c>
      <c r="AK145" s="0" t="s">
        <v>852</v>
      </c>
      <c r="AM145" s="0" t="n">
        <v>0.742538156288156</v>
      </c>
      <c r="AN145" s="0" t="n">
        <v>0.03710747589068</v>
      </c>
      <c r="AO145" s="0" t="n">
        <v>0.880683760683761</v>
      </c>
      <c r="AP145" s="0" t="n">
        <v>0.024052925276338</v>
      </c>
      <c r="AQ145" s="0" t="n">
        <v>0.781329365079365</v>
      </c>
      <c r="AR145" s="0" t="n">
        <v>0.032590833363775</v>
      </c>
      <c r="AS145" s="0" t="n">
        <v>0.86893315018315</v>
      </c>
      <c r="AT145" s="0" t="n">
        <v>0.020012303191092</v>
      </c>
      <c r="AU145" s="0" t="n">
        <v>0.868040293040293</v>
      </c>
      <c r="AV145" s="0" t="n">
        <v>0.029364730324195</v>
      </c>
      <c r="AW145" s="0" t="n">
        <v>0.85868894993895</v>
      </c>
      <c r="AX145" s="0" t="n">
        <v>0.022095115944595</v>
      </c>
      <c r="AY145" s="0" t="n">
        <v>0.873980463980464</v>
      </c>
      <c r="AZ145" s="0" t="n">
        <v>0.02651795753777</v>
      </c>
      <c r="BA145" s="0" t="n">
        <v>0.833040293040293</v>
      </c>
      <c r="BB145" s="0" t="n">
        <v>0.017188848783934</v>
      </c>
      <c r="BC145" s="0" t="n">
        <v>0.86692612942613</v>
      </c>
      <c r="BD145" s="0" t="n">
        <v>0.030233033347737</v>
      </c>
      <c r="BE145" s="0" t="n">
        <v>0.860123626373627</v>
      </c>
      <c r="BF145" s="0" t="n">
        <v>0.017993846631117</v>
      </c>
      <c r="BI145" s="0" t="n">
        <v>140</v>
      </c>
      <c r="BJ145" s="0" t="n">
        <v>7</v>
      </c>
      <c r="BK145" s="0" t="n">
        <v>88</v>
      </c>
      <c r="BL145" s="0" t="n">
        <v>40</v>
      </c>
      <c r="BM145" s="0" t="n">
        <v>40</v>
      </c>
      <c r="BN145" s="0" t="n">
        <v>69</v>
      </c>
      <c r="BO145" s="0" t="n">
        <v>19</v>
      </c>
      <c r="BP145" s="0" t="n">
        <v>16</v>
      </c>
      <c r="BQ145" s="0" t="n">
        <v>72</v>
      </c>
      <c r="BR145" s="0" t="s">
        <v>85</v>
      </c>
      <c r="BS145" s="0" t="s">
        <v>842</v>
      </c>
      <c r="BT145" s="0" t="s">
        <v>136</v>
      </c>
      <c r="BU145" s="0" t="s">
        <v>121</v>
      </c>
      <c r="BV145" s="0" t="s">
        <v>89</v>
      </c>
    </row>
    <row r="146" customFormat="false" ht="12.8" hidden="false" customHeight="false" outlineLevel="0" collapsed="false">
      <c r="A146" s="0" t="n">
        <v>144</v>
      </c>
      <c r="B146" s="0" t="s">
        <v>853</v>
      </c>
      <c r="C146" s="0" t="s">
        <v>854</v>
      </c>
      <c r="D146" s="0" t="s">
        <v>834</v>
      </c>
      <c r="E146" s="0" t="s">
        <v>206</v>
      </c>
      <c r="F146" s="0" t="n">
        <v>0.723852258852259</v>
      </c>
      <c r="G146" s="0" t="n">
        <v>0.040417210600123</v>
      </c>
      <c r="H146" s="0" t="n">
        <f aca="false">1.96*G146/SQRT(BP146)</f>
        <v>0.0198044331940603</v>
      </c>
      <c r="I146" s="0" t="n">
        <v>0.563577533577534</v>
      </c>
      <c r="J146" s="0" t="n">
        <v>0.034810493200499</v>
      </c>
      <c r="K146" s="0" t="n">
        <v>0.673318070818071</v>
      </c>
      <c r="L146" s="0" t="n">
        <v>0.042087397910247</v>
      </c>
      <c r="R146" s="0" t="n">
        <v>0.5</v>
      </c>
      <c r="S146" s="0" t="n">
        <v>0</v>
      </c>
      <c r="T146" s="0" t="n">
        <v>1</v>
      </c>
      <c r="U146" s="0" t="n">
        <v>0</v>
      </c>
      <c r="V146" s="0" t="n">
        <v>0.779084967320261</v>
      </c>
      <c r="W146" s="0" t="n">
        <v>0.537728937728938</v>
      </c>
      <c r="X146" s="0" t="n">
        <v>0.166666666666667</v>
      </c>
      <c r="Y146" s="0" t="n">
        <v>0.908791208791209</v>
      </c>
      <c r="Z146" s="0" t="n">
        <v>0.095216355017085</v>
      </c>
      <c r="AA146" s="0" t="n">
        <v>0.792703081232493</v>
      </c>
      <c r="AB146" s="0" t="s">
        <v>198</v>
      </c>
      <c r="AC146" s="0" t="s">
        <v>199</v>
      </c>
      <c r="AD146" s="0" t="s">
        <v>115</v>
      </c>
      <c r="AE146" s="0" t="s">
        <v>199</v>
      </c>
      <c r="AF146" s="0" t="s">
        <v>855</v>
      </c>
      <c r="AG146" s="0" t="s">
        <v>856</v>
      </c>
      <c r="AH146" s="0" t="s">
        <v>185</v>
      </c>
      <c r="AI146" s="0" t="s">
        <v>857</v>
      </c>
      <c r="AJ146" s="0" t="s">
        <v>858</v>
      </c>
      <c r="AK146" s="0" t="s">
        <v>859</v>
      </c>
      <c r="AM146" s="0" t="n">
        <v>0.569948107448107</v>
      </c>
      <c r="AN146" s="0" t="n">
        <v>0.047291249205933</v>
      </c>
      <c r="AO146" s="0" t="n">
        <v>0.61287851037851</v>
      </c>
      <c r="AP146" s="0" t="n">
        <v>0.064661134694759</v>
      </c>
      <c r="AQ146" s="0" t="n">
        <v>0.539687118437118</v>
      </c>
      <c r="AR146" s="0" t="n">
        <v>0.036585062216436</v>
      </c>
      <c r="AS146" s="0" t="n">
        <v>0.553212759462759</v>
      </c>
      <c r="AT146" s="0" t="n">
        <v>0.041068855954492</v>
      </c>
      <c r="AU146" s="0" t="n">
        <v>0.53282967032967</v>
      </c>
      <c r="AV146" s="0" t="n">
        <v>0.055658643320242</v>
      </c>
      <c r="AW146" s="0" t="n">
        <v>0.703000610500611</v>
      </c>
      <c r="AX146" s="0" t="n">
        <v>0.03770822898698</v>
      </c>
      <c r="AY146" s="0" t="n">
        <v>0.549032356532357</v>
      </c>
      <c r="AZ146" s="0" t="n">
        <v>0.037275777102562</v>
      </c>
      <c r="BA146" s="0" t="n">
        <v>0.662551892551893</v>
      </c>
      <c r="BB146" s="0" t="n">
        <v>0.034921013279541</v>
      </c>
      <c r="BC146" s="0" t="n">
        <v>0.681428571428571</v>
      </c>
      <c r="BD146" s="0" t="n">
        <v>0.044424053826578</v>
      </c>
      <c r="BE146" s="0" t="n">
        <v>0.541010378510379</v>
      </c>
      <c r="BF146" s="0" t="n">
        <v>0.034109126543973</v>
      </c>
      <c r="BI146" s="0" t="n">
        <v>35</v>
      </c>
      <c r="BJ146" s="0" t="n">
        <v>2</v>
      </c>
      <c r="BK146" s="0" t="n">
        <v>86</v>
      </c>
      <c r="BL146" s="0" t="n">
        <v>1</v>
      </c>
      <c r="BM146" s="0" t="n">
        <v>1</v>
      </c>
      <c r="BN146" s="0" t="n">
        <v>67</v>
      </c>
      <c r="BO146" s="0" t="n">
        <v>19</v>
      </c>
      <c r="BP146" s="0" t="n">
        <v>16</v>
      </c>
      <c r="BQ146" s="0" t="n">
        <v>70</v>
      </c>
      <c r="BR146" s="0" t="s">
        <v>85</v>
      </c>
      <c r="BS146" s="0" t="s">
        <v>860</v>
      </c>
      <c r="BT146" s="0" t="s">
        <v>136</v>
      </c>
      <c r="BU146" s="0" t="s">
        <v>189</v>
      </c>
      <c r="BV146" s="0" t="s">
        <v>89</v>
      </c>
    </row>
    <row r="147" customFormat="false" ht="12.8" hidden="false" customHeight="false" outlineLevel="0" collapsed="false">
      <c r="A147" s="0" t="n">
        <v>145</v>
      </c>
      <c r="B147" s="0" t="s">
        <v>861</v>
      </c>
      <c r="C147" s="0" t="s">
        <v>862</v>
      </c>
      <c r="D147" s="0" t="s">
        <v>863</v>
      </c>
      <c r="E147" s="0" t="s">
        <v>206</v>
      </c>
      <c r="F147" s="0" t="n">
        <v>0.937916666666666</v>
      </c>
      <c r="G147" s="0" t="n">
        <v>0.035311936655618</v>
      </c>
      <c r="H147" s="0" t="n">
        <f aca="false">1.96*G147/SQRT(BP147)</f>
        <v>0.0261594487567927</v>
      </c>
      <c r="I147" s="0" t="n">
        <v>0.911388888888889</v>
      </c>
      <c r="J147" s="0" t="n">
        <v>0.043937209686799</v>
      </c>
      <c r="K147" s="0" t="n">
        <v>0.862916666666667</v>
      </c>
      <c r="L147" s="0" t="n">
        <v>0.056819137197355</v>
      </c>
      <c r="R147" s="0" t="n">
        <v>0.783333333333333</v>
      </c>
      <c r="S147" s="0" t="n">
        <v>0.85</v>
      </c>
      <c r="T147" s="0" t="n">
        <v>0.716666666666667</v>
      </c>
      <c r="U147" s="0" t="n">
        <v>0.58103245995081</v>
      </c>
      <c r="V147" s="0" t="n">
        <v>0.816666666666667</v>
      </c>
      <c r="W147" s="0" t="n">
        <v>0.8</v>
      </c>
      <c r="X147" s="0" t="n">
        <v>0.9</v>
      </c>
      <c r="Y147" s="0" t="n">
        <v>0.7</v>
      </c>
      <c r="Z147" s="0" t="n">
        <v>0.589127989577938</v>
      </c>
      <c r="AA147" s="0" t="n">
        <v>0.75</v>
      </c>
      <c r="AB147" s="0" t="s">
        <v>442</v>
      </c>
      <c r="AC147" s="0" t="s">
        <v>864</v>
      </c>
      <c r="AD147" s="0" t="s">
        <v>865</v>
      </c>
      <c r="AE147" s="0" t="s">
        <v>866</v>
      </c>
      <c r="AF147" s="0" t="s">
        <v>864</v>
      </c>
      <c r="AG147" s="0" t="s">
        <v>867</v>
      </c>
      <c r="AH147" s="0" t="s">
        <v>140</v>
      </c>
      <c r="AI147" s="0" t="s">
        <v>600</v>
      </c>
      <c r="AJ147" s="0" t="s">
        <v>868</v>
      </c>
      <c r="AK147" s="0" t="s">
        <v>865</v>
      </c>
      <c r="AM147" s="0" t="n">
        <v>0.845763888888889</v>
      </c>
      <c r="AN147" s="0" t="n">
        <v>0.042466228866428</v>
      </c>
      <c r="AO147" s="0" t="n">
        <v>0.94125</v>
      </c>
      <c r="AP147" s="0" t="n">
        <v>0.032495548128138</v>
      </c>
      <c r="AQ147" s="0" t="n">
        <v>0.869652777777778</v>
      </c>
      <c r="AR147" s="0" t="n">
        <v>0.051865330796017</v>
      </c>
      <c r="AS147" s="0" t="n">
        <v>0.949444444444444</v>
      </c>
      <c r="AT147" s="0" t="n">
        <v>0.040465081731119</v>
      </c>
      <c r="AU147" s="0" t="n">
        <v>0.90875</v>
      </c>
      <c r="AV147" s="0" t="n">
        <v>0.051419097727509</v>
      </c>
      <c r="AW147" s="0" t="n">
        <v>0.926041666666667</v>
      </c>
      <c r="AX147" s="0" t="n">
        <v>0.029279296423823</v>
      </c>
      <c r="AY147" s="0" t="n">
        <v>0.882777777777778</v>
      </c>
      <c r="AZ147" s="0" t="n">
        <v>0.053399842788875</v>
      </c>
      <c r="BA147" s="0" t="n">
        <v>0.842708333333333</v>
      </c>
      <c r="BB147" s="0" t="n">
        <v>0.029481191037677</v>
      </c>
      <c r="BC147" s="0" t="n">
        <v>0.945</v>
      </c>
      <c r="BD147" s="0" t="n">
        <v>0.032246159690959</v>
      </c>
      <c r="BE147" s="0" t="n">
        <v>0.869583333333333</v>
      </c>
      <c r="BF147" s="0" t="n">
        <v>0.030526817293555</v>
      </c>
      <c r="BI147" s="0" t="n">
        <v>198</v>
      </c>
      <c r="BJ147" s="0" t="n">
        <v>195</v>
      </c>
      <c r="BK147" s="0" t="n">
        <v>37</v>
      </c>
      <c r="BL147" s="0" t="n">
        <v>23</v>
      </c>
      <c r="BM147" s="0" t="n">
        <v>23</v>
      </c>
      <c r="BN147" s="0" t="n">
        <v>17</v>
      </c>
      <c r="BO147" s="0" t="n">
        <v>20</v>
      </c>
      <c r="BP147" s="0" t="n">
        <v>7</v>
      </c>
      <c r="BQ147" s="0" t="n">
        <v>30</v>
      </c>
      <c r="BR147" s="0" t="s">
        <v>118</v>
      </c>
      <c r="BS147" s="0" t="s">
        <v>869</v>
      </c>
      <c r="BT147" s="0" t="s">
        <v>870</v>
      </c>
      <c r="BU147" s="0" t="s">
        <v>121</v>
      </c>
      <c r="BV147" s="0" t="s">
        <v>122</v>
      </c>
    </row>
    <row r="148" customFormat="false" ht="12.8" hidden="false" customHeight="false" outlineLevel="0" collapsed="false">
      <c r="A148" s="0" t="n">
        <v>146</v>
      </c>
      <c r="B148" s="0" t="s">
        <v>871</v>
      </c>
      <c r="C148" s="0" t="s">
        <v>872</v>
      </c>
      <c r="D148" s="0" t="s">
        <v>873</v>
      </c>
      <c r="E148" s="0" t="s">
        <v>874</v>
      </c>
      <c r="F148" s="0" t="n">
        <v>0.999930555555556</v>
      </c>
      <c r="G148" s="0" t="n">
        <v>0.000373969778273</v>
      </c>
      <c r="H148" s="0" t="n">
        <f aca="false">1.96*G148/SQRT(BP148)</f>
        <v>0.000168157320210707</v>
      </c>
      <c r="I148" s="0" t="n">
        <v>0.999814814814815</v>
      </c>
      <c r="J148" s="0" t="n">
        <v>0.000732984079447</v>
      </c>
      <c r="K148" s="0" t="n">
        <v>0.789197530864197</v>
      </c>
      <c r="L148" s="0" t="n">
        <v>0.036685082158882</v>
      </c>
      <c r="M148" s="0" t="n">
        <v>0.792998737373737</v>
      </c>
      <c r="N148" s="0" t="n">
        <v>0.037705004201704</v>
      </c>
      <c r="R148" s="0" t="n">
        <v>0.965277777777778</v>
      </c>
      <c r="S148" s="0" t="n">
        <v>0.930555555555556</v>
      </c>
      <c r="T148" s="0" t="n">
        <v>1</v>
      </c>
      <c r="U148" s="0" t="n">
        <v>0.942072057780854</v>
      </c>
      <c r="V148" s="0" t="n">
        <v>0.953846153846154</v>
      </c>
      <c r="W148" s="0" t="n">
        <v>0.9875</v>
      </c>
      <c r="X148" s="0" t="n">
        <v>0.975</v>
      </c>
      <c r="Y148" s="0" t="n">
        <v>1</v>
      </c>
      <c r="Z148" s="0" t="n">
        <v>0.979743406854583</v>
      </c>
      <c r="AA148" s="0" t="n">
        <v>0.984615384615385</v>
      </c>
      <c r="AB148" s="0" t="s">
        <v>875</v>
      </c>
      <c r="AC148" s="0" t="s">
        <v>132</v>
      </c>
      <c r="AD148" s="0" t="s">
        <v>115</v>
      </c>
      <c r="AE148" s="0" t="s">
        <v>876</v>
      </c>
      <c r="AF148" s="0" t="s">
        <v>877</v>
      </c>
      <c r="AG148" s="0" t="s">
        <v>115</v>
      </c>
      <c r="AH148" s="0" t="s">
        <v>115</v>
      </c>
      <c r="AI148" s="0" t="s">
        <v>115</v>
      </c>
      <c r="AJ148" s="0" t="s">
        <v>115</v>
      </c>
      <c r="AK148" s="0" t="s">
        <v>115</v>
      </c>
      <c r="AM148" s="0" t="n">
        <v>0.990919262065095</v>
      </c>
      <c r="AN148" s="0" t="n">
        <v>0.009012393676252</v>
      </c>
      <c r="AO148" s="0" t="n">
        <v>1</v>
      </c>
      <c r="AP148" s="0" t="n">
        <v>0</v>
      </c>
      <c r="AQ148" s="0" t="n">
        <v>0.995479797979798</v>
      </c>
      <c r="AR148" s="0" t="n">
        <v>0.00511879338415</v>
      </c>
      <c r="AS148" s="0" t="n">
        <v>0.999732042648709</v>
      </c>
      <c r="AT148" s="0" t="n">
        <v>0.000870203967114</v>
      </c>
      <c r="AU148" s="0" t="n">
        <v>1</v>
      </c>
      <c r="AV148" s="0" t="n">
        <v>0</v>
      </c>
      <c r="AW148" s="0" t="n">
        <v>0.999560185185185</v>
      </c>
      <c r="AX148" s="0" t="n">
        <v>0.000930448062092</v>
      </c>
      <c r="AY148" s="0" t="n">
        <v>1</v>
      </c>
      <c r="AZ148" s="0" t="n">
        <v>0</v>
      </c>
      <c r="BA148" s="0" t="n">
        <v>0.981805204826038</v>
      </c>
      <c r="BB148" s="0" t="n">
        <v>0.006750548895911</v>
      </c>
      <c r="BC148" s="0" t="n">
        <v>1</v>
      </c>
      <c r="BD148" s="0" t="n">
        <v>0</v>
      </c>
      <c r="BE148" s="0" t="n">
        <v>0.984520903479237</v>
      </c>
      <c r="BF148" s="0" t="n">
        <v>0.008013652371532</v>
      </c>
      <c r="BI148" s="0" t="n">
        <v>4948</v>
      </c>
      <c r="BJ148" s="0" t="n">
        <v>20</v>
      </c>
      <c r="BK148" s="0" t="n">
        <v>102</v>
      </c>
      <c r="BL148" s="0" t="n">
        <v>1542</v>
      </c>
      <c r="BM148" s="0" t="n">
        <v>1542</v>
      </c>
      <c r="BN148" s="0" t="n">
        <v>59</v>
      </c>
      <c r="BO148" s="0" t="n">
        <v>43</v>
      </c>
      <c r="BP148" s="0" t="n">
        <v>19</v>
      </c>
      <c r="BQ148" s="0" t="n">
        <v>83</v>
      </c>
      <c r="BR148" s="0" t="s">
        <v>85</v>
      </c>
      <c r="BS148" s="0" t="s">
        <v>878</v>
      </c>
      <c r="BT148" s="0" t="s">
        <v>136</v>
      </c>
      <c r="BU148" s="0" t="s">
        <v>121</v>
      </c>
      <c r="BV148" s="0" t="s">
        <v>122</v>
      </c>
    </row>
    <row r="149" customFormat="false" ht="12.8" hidden="false" customHeight="false" outlineLevel="0" collapsed="false">
      <c r="A149" s="0" t="n">
        <v>147</v>
      </c>
      <c r="B149" s="0" t="s">
        <v>871</v>
      </c>
      <c r="C149" s="0" t="s">
        <v>879</v>
      </c>
      <c r="D149" s="0" t="s">
        <v>873</v>
      </c>
      <c r="E149" s="0" t="s">
        <v>874</v>
      </c>
      <c r="F149" s="0" t="n">
        <v>0.980263748597082</v>
      </c>
      <c r="G149" s="0" t="n">
        <v>0.005770926287055</v>
      </c>
      <c r="H149" s="0" t="n">
        <f aca="false">1.96*G149/SQRT(BP149)</f>
        <v>0.00259492492694497</v>
      </c>
      <c r="I149" s="0" t="n">
        <v>0.985364758698092</v>
      </c>
      <c r="J149" s="0" t="n">
        <v>0.004693650212096</v>
      </c>
      <c r="K149" s="0" t="n">
        <v>0.917135241301908</v>
      </c>
      <c r="L149" s="0" t="n">
        <v>0.019771840748786</v>
      </c>
      <c r="M149" s="0" t="n">
        <v>0.883804012345679</v>
      </c>
      <c r="N149" s="0" t="n">
        <v>0.026577334471702</v>
      </c>
      <c r="R149" s="0" t="n">
        <v>0.962373737373737</v>
      </c>
      <c r="S149" s="0" t="n">
        <v>0.977777777777778</v>
      </c>
      <c r="T149" s="0" t="n">
        <v>0.946969696969697</v>
      </c>
      <c r="U149" s="0" t="n">
        <v>0.924747474747475</v>
      </c>
      <c r="V149" s="0" t="n">
        <v>0.983333333333333</v>
      </c>
      <c r="W149" s="0" t="n">
        <v>0.956818181818182</v>
      </c>
      <c r="X149" s="0" t="n">
        <v>1</v>
      </c>
      <c r="Y149" s="0" t="n">
        <v>0.913636363636364</v>
      </c>
      <c r="Z149" s="0" t="n">
        <v>0.908594701067758</v>
      </c>
      <c r="AA149" s="0" t="n">
        <v>1</v>
      </c>
      <c r="AB149" s="0" t="s">
        <v>880</v>
      </c>
      <c r="AC149" s="0" t="s">
        <v>160</v>
      </c>
      <c r="AD149" s="0" t="s">
        <v>354</v>
      </c>
      <c r="AE149" s="0" t="s">
        <v>881</v>
      </c>
      <c r="AF149" s="0" t="s">
        <v>882</v>
      </c>
      <c r="AG149" s="0" t="s">
        <v>883</v>
      </c>
      <c r="AH149" s="0" t="s">
        <v>160</v>
      </c>
      <c r="AI149" s="0" t="s">
        <v>423</v>
      </c>
      <c r="AJ149" s="0" t="s">
        <v>884</v>
      </c>
      <c r="AK149" s="0" t="s">
        <v>882</v>
      </c>
      <c r="AM149" s="0" t="n">
        <v>0.953962542087542</v>
      </c>
      <c r="AN149" s="0" t="n">
        <v>0.019766697023114</v>
      </c>
      <c r="AO149" s="0" t="n">
        <v>0.977617845117845</v>
      </c>
      <c r="AP149" s="0" t="n">
        <v>0.003871777853335</v>
      </c>
      <c r="AQ149" s="0" t="n">
        <v>0.962651164421998</v>
      </c>
      <c r="AR149" s="0" t="n">
        <v>0.009089781118374</v>
      </c>
      <c r="AS149" s="0" t="n">
        <v>0.977390221661055</v>
      </c>
      <c r="AT149" s="0" t="n">
        <v>0.007048201120692</v>
      </c>
      <c r="AU149" s="0" t="n">
        <v>0.982591891133558</v>
      </c>
      <c r="AV149" s="0" t="n">
        <v>0.003860774769768</v>
      </c>
      <c r="AW149" s="0" t="n">
        <v>0.977419332210999</v>
      </c>
      <c r="AX149" s="0" t="n">
        <v>0.003603738810783</v>
      </c>
      <c r="AY149" s="0" t="n">
        <v>0.980585016835017</v>
      </c>
      <c r="AZ149" s="0" t="n">
        <v>0.004768559380035</v>
      </c>
      <c r="BA149" s="0" t="n">
        <v>0.969452861952862</v>
      </c>
      <c r="BB149" s="0" t="n">
        <v>0.006103052424723</v>
      </c>
      <c r="BC149" s="0" t="n">
        <v>0.979739758698092</v>
      </c>
      <c r="BD149" s="0" t="n">
        <v>0.005482061046809</v>
      </c>
      <c r="BE149" s="0" t="n">
        <v>0.965710578002245</v>
      </c>
      <c r="BF149" s="0" t="n">
        <v>0.007145100292699</v>
      </c>
      <c r="BI149" s="0" t="n">
        <v>11715</v>
      </c>
      <c r="BJ149" s="0" t="n">
        <v>10202</v>
      </c>
      <c r="BK149" s="0" t="n">
        <v>102</v>
      </c>
      <c r="BL149" s="0" t="n">
        <v>2609</v>
      </c>
      <c r="BM149" s="0" t="n">
        <v>2609</v>
      </c>
      <c r="BN149" s="0" t="n">
        <v>59</v>
      </c>
      <c r="BO149" s="0" t="n">
        <v>43</v>
      </c>
      <c r="BP149" s="0" t="n">
        <v>19</v>
      </c>
      <c r="BQ149" s="0" t="n">
        <v>83</v>
      </c>
      <c r="BR149" s="0" t="s">
        <v>85</v>
      </c>
      <c r="BS149" s="0" t="s">
        <v>878</v>
      </c>
      <c r="BT149" s="0" t="s">
        <v>136</v>
      </c>
      <c r="BU149" s="0" t="s">
        <v>121</v>
      </c>
      <c r="BV149" s="0" t="s">
        <v>3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4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2" activeCellId="0" sqref="D12"/>
    </sheetView>
  </sheetViews>
  <sheetFormatPr defaultRowHeight="12.8" zeroHeight="false" outlineLevelRow="0" outlineLevelCol="0"/>
  <cols>
    <col collapsed="false" customWidth="true" hidden="false" outlineLevel="0" max="1" min="1" style="0" width="6.29"/>
    <col collapsed="false" customWidth="true" hidden="false" outlineLevel="0" max="2" min="2" style="0" width="62.71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0" t="s">
        <v>885</v>
      </c>
      <c r="B1" s="0" t="s">
        <v>886</v>
      </c>
    </row>
    <row r="2" customFormat="false" ht="12.8" hidden="false" customHeight="false" outlineLevel="0" collapsed="false">
      <c r="A2" s="0" t="s">
        <v>887</v>
      </c>
      <c r="B2" s="0" t="s">
        <v>758</v>
      </c>
    </row>
    <row r="3" customFormat="false" ht="12.8" hidden="false" customHeight="false" outlineLevel="0" collapsed="false">
      <c r="A3" s="0" t="s">
        <v>888</v>
      </c>
      <c r="B3" s="0" t="s">
        <v>762</v>
      </c>
    </row>
    <row r="4" customFormat="false" ht="12.8" hidden="false" customHeight="false" outlineLevel="0" collapsed="false">
      <c r="A4" s="0" t="s">
        <v>889</v>
      </c>
      <c r="B4" s="0" t="s">
        <v>761</v>
      </c>
    </row>
    <row r="5" customFormat="false" ht="12.8" hidden="false" customHeight="false" outlineLevel="0" collapsed="false">
      <c r="A5" s="0" t="s">
        <v>890</v>
      </c>
      <c r="B5" s="0" t="s">
        <v>459</v>
      </c>
    </row>
    <row r="6" customFormat="false" ht="12.8" hidden="false" customHeight="false" outlineLevel="0" collapsed="false">
      <c r="A6" s="0" t="s">
        <v>891</v>
      </c>
      <c r="B6" s="0" t="s">
        <v>879</v>
      </c>
    </row>
    <row r="7" customFormat="false" ht="12.8" hidden="false" customHeight="false" outlineLevel="0" collapsed="false">
      <c r="A7" s="0" t="s">
        <v>892</v>
      </c>
      <c r="B7" s="0" t="s">
        <v>191</v>
      </c>
    </row>
    <row r="8" customFormat="false" ht="12.8" hidden="false" customHeight="false" outlineLevel="0" collapsed="false">
      <c r="A8" s="0" t="s">
        <v>893</v>
      </c>
      <c r="B8" s="0" t="s">
        <v>197</v>
      </c>
    </row>
    <row r="9" customFormat="false" ht="12.8" hidden="false" customHeight="false" outlineLevel="0" collapsed="false">
      <c r="A9" s="0" t="s">
        <v>894</v>
      </c>
      <c r="B9" s="0" t="s">
        <v>493</v>
      </c>
    </row>
    <row r="10" customFormat="false" ht="12.8" hidden="false" customHeight="false" outlineLevel="0" collapsed="false">
      <c r="A10" s="0" t="s">
        <v>895</v>
      </c>
      <c r="B10" s="0" t="s">
        <v>491</v>
      </c>
    </row>
    <row r="11" customFormat="false" ht="12.8" hidden="false" customHeight="false" outlineLevel="0" collapsed="false">
      <c r="A11" s="0" t="s">
        <v>896</v>
      </c>
      <c r="B11" s="0" t="s">
        <v>484</v>
      </c>
    </row>
    <row r="12" customFormat="false" ht="12.8" hidden="false" customHeight="false" outlineLevel="0" collapsed="false">
      <c r="A12" s="0" t="s">
        <v>897</v>
      </c>
      <c r="B12" s="0" t="s">
        <v>480</v>
      </c>
    </row>
    <row r="13" customFormat="false" ht="12.8" hidden="false" customHeight="false" outlineLevel="0" collapsed="false">
      <c r="A13" s="0" t="s">
        <v>898</v>
      </c>
      <c r="B13" s="0" t="s">
        <v>490</v>
      </c>
    </row>
    <row r="14" customFormat="false" ht="12.8" hidden="false" customHeight="false" outlineLevel="0" collapsed="false">
      <c r="A14" s="0" t="s">
        <v>899</v>
      </c>
      <c r="B14" s="0" t="s">
        <v>329</v>
      </c>
    </row>
    <row r="15" customFormat="false" ht="12.8" hidden="false" customHeight="false" outlineLevel="0" collapsed="false">
      <c r="A15" s="0" t="s">
        <v>900</v>
      </c>
      <c r="B15" s="0" t="s">
        <v>341</v>
      </c>
    </row>
    <row r="16" customFormat="false" ht="12.8" hidden="false" customHeight="false" outlineLevel="0" collapsed="false">
      <c r="A16" s="0" t="s">
        <v>901</v>
      </c>
      <c r="B16" s="0" t="s">
        <v>352</v>
      </c>
    </row>
    <row r="17" customFormat="false" ht="12.8" hidden="false" customHeight="false" outlineLevel="0" collapsed="false">
      <c r="A17" s="0" t="s">
        <v>902</v>
      </c>
      <c r="B17" s="0" t="s">
        <v>388</v>
      </c>
    </row>
    <row r="18" customFormat="false" ht="12.8" hidden="false" customHeight="false" outlineLevel="0" collapsed="false">
      <c r="A18" s="0" t="s">
        <v>903</v>
      </c>
      <c r="B18" s="0" t="s">
        <v>396</v>
      </c>
    </row>
    <row r="19" customFormat="false" ht="12.8" hidden="false" customHeight="false" outlineLevel="0" collapsed="false">
      <c r="A19" s="0" t="s">
        <v>904</v>
      </c>
      <c r="B19" s="0" t="s">
        <v>295</v>
      </c>
    </row>
    <row r="20" customFormat="false" ht="12.8" hidden="false" customHeight="false" outlineLevel="0" collapsed="false">
      <c r="A20" s="0" t="s">
        <v>905</v>
      </c>
      <c r="B20" s="0" t="s">
        <v>298</v>
      </c>
    </row>
    <row r="21" customFormat="false" ht="12.8" hidden="false" customHeight="false" outlineLevel="0" collapsed="false">
      <c r="A21" s="0" t="s">
        <v>906</v>
      </c>
      <c r="B21" s="0" t="s">
        <v>420</v>
      </c>
    </row>
    <row r="22" customFormat="false" ht="12.8" hidden="false" customHeight="false" outlineLevel="0" collapsed="false">
      <c r="A22" s="0" t="s">
        <v>907</v>
      </c>
      <c r="B22" s="0" t="s">
        <v>432</v>
      </c>
    </row>
    <row r="23" customFormat="false" ht="12.8" hidden="false" customHeight="false" outlineLevel="0" collapsed="false">
      <c r="A23" s="0" t="s">
        <v>908</v>
      </c>
      <c r="B23" s="0" t="s">
        <v>522</v>
      </c>
    </row>
    <row r="24" customFormat="false" ht="12.8" hidden="false" customHeight="false" outlineLevel="0" collapsed="false">
      <c r="A24" s="0" t="s">
        <v>909</v>
      </c>
      <c r="B24" s="0" t="s">
        <v>521</v>
      </c>
    </row>
    <row r="25" customFormat="false" ht="12.8" hidden="false" customHeight="false" outlineLevel="0" collapsed="false">
      <c r="A25" s="0" t="s">
        <v>910</v>
      </c>
      <c r="B25" s="0" t="s">
        <v>517</v>
      </c>
    </row>
    <row r="26" customFormat="false" ht="12.8" hidden="false" customHeight="false" outlineLevel="0" collapsed="false">
      <c r="A26" s="0" t="s">
        <v>911</v>
      </c>
      <c r="B26" s="0" t="s">
        <v>513</v>
      </c>
    </row>
    <row r="27" customFormat="false" ht="12.8" hidden="false" customHeight="false" outlineLevel="0" collapsed="false">
      <c r="A27" s="0" t="s">
        <v>912</v>
      </c>
      <c r="B27" s="0" t="s">
        <v>436</v>
      </c>
    </row>
    <row r="28" customFormat="false" ht="12.8" hidden="false" customHeight="false" outlineLevel="0" collapsed="false">
      <c r="A28" s="0" t="s">
        <v>913</v>
      </c>
      <c r="B28" s="0" t="s">
        <v>445</v>
      </c>
    </row>
    <row r="29" customFormat="false" ht="12.8" hidden="false" customHeight="false" outlineLevel="0" collapsed="false">
      <c r="A29" s="0" t="s">
        <v>914</v>
      </c>
      <c r="B29" s="0" t="s">
        <v>684</v>
      </c>
    </row>
    <row r="30" customFormat="false" ht="12.8" hidden="false" customHeight="false" outlineLevel="0" collapsed="false">
      <c r="A30" s="0" t="s">
        <v>915</v>
      </c>
      <c r="B30" s="0" t="s">
        <v>729</v>
      </c>
    </row>
    <row r="31" customFormat="false" ht="12.8" hidden="false" customHeight="false" outlineLevel="0" collapsed="false">
      <c r="A31" s="0" t="s">
        <v>916</v>
      </c>
      <c r="B31" s="0" t="s">
        <v>717</v>
      </c>
    </row>
    <row r="32" customFormat="false" ht="12.8" hidden="false" customHeight="false" outlineLevel="0" collapsed="false">
      <c r="A32" s="0" t="s">
        <v>917</v>
      </c>
      <c r="B32" s="0" t="s">
        <v>707</v>
      </c>
    </row>
    <row r="33" customFormat="false" ht="12.8" hidden="false" customHeight="false" outlineLevel="0" collapsed="false">
      <c r="A33" s="0" t="s">
        <v>918</v>
      </c>
      <c r="B33" s="0" t="s">
        <v>710</v>
      </c>
    </row>
    <row r="34" customFormat="false" ht="12.8" hidden="false" customHeight="false" outlineLevel="0" collapsed="false">
      <c r="A34" s="0" t="s">
        <v>919</v>
      </c>
      <c r="B34" s="0" t="s">
        <v>617</v>
      </c>
    </row>
    <row r="35" customFormat="false" ht="12.8" hidden="false" customHeight="false" outlineLevel="0" collapsed="false">
      <c r="A35" s="0" t="s">
        <v>920</v>
      </c>
      <c r="B35" s="0" t="s">
        <v>662</v>
      </c>
    </row>
    <row r="36" customFormat="false" ht="12.8" hidden="false" customHeight="false" outlineLevel="0" collapsed="false">
      <c r="A36" s="0" t="s">
        <v>921</v>
      </c>
      <c r="B36" s="0" t="s">
        <v>653</v>
      </c>
    </row>
    <row r="37" customFormat="false" ht="12.8" hidden="false" customHeight="false" outlineLevel="0" collapsed="false">
      <c r="A37" s="0" t="s">
        <v>922</v>
      </c>
      <c r="B37" s="0" t="s">
        <v>654</v>
      </c>
    </row>
    <row r="38" customFormat="false" ht="12.8" hidden="false" customHeight="false" outlineLevel="0" collapsed="false">
      <c r="A38" s="0" t="s">
        <v>923</v>
      </c>
      <c r="B38" s="0" t="s">
        <v>640</v>
      </c>
    </row>
    <row r="39" customFormat="false" ht="12.8" hidden="false" customHeight="false" outlineLevel="0" collapsed="false">
      <c r="A39" s="0" t="s">
        <v>924</v>
      </c>
      <c r="B39" s="0" t="s">
        <v>644</v>
      </c>
    </row>
    <row r="40" customFormat="false" ht="12.8" hidden="false" customHeight="false" outlineLevel="0" collapsed="false">
      <c r="A40" s="0" t="s">
        <v>925</v>
      </c>
      <c r="B40" s="0" t="s">
        <v>59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44" activeCellId="0" sqref="A44"/>
    </sheetView>
  </sheetViews>
  <sheetFormatPr defaultRowHeight="12.8" zeroHeight="false" outlineLevelRow="0" outlineLevelCol="0"/>
  <cols>
    <col collapsed="false" customWidth="true" hidden="false" outlineLevel="0" max="1" min="1" style="0" width="6.29"/>
    <col collapsed="false" customWidth="true" hidden="false" outlineLevel="0" max="2" min="2" style="0" width="54.37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0" t="s">
        <v>885</v>
      </c>
      <c r="B1" s="0" t="s">
        <v>886</v>
      </c>
    </row>
    <row r="2" customFormat="false" ht="12.8" hidden="false" customHeight="false" outlineLevel="0" collapsed="false">
      <c r="A2" s="0" t="s">
        <v>887</v>
      </c>
      <c r="B2" s="0" t="s">
        <v>497</v>
      </c>
    </row>
    <row r="3" customFormat="false" ht="12.8" hidden="false" customHeight="false" outlineLevel="0" collapsed="false">
      <c r="A3" s="0" t="s">
        <v>888</v>
      </c>
      <c r="B3" s="0" t="s">
        <v>495</v>
      </c>
    </row>
    <row r="4" customFormat="false" ht="12.8" hidden="false" customHeight="false" outlineLevel="0" collapsed="false">
      <c r="A4" s="0" t="s">
        <v>889</v>
      </c>
      <c r="B4" s="0" t="s">
        <v>498</v>
      </c>
    </row>
    <row r="5" customFormat="false" ht="12.8" hidden="false" customHeight="false" outlineLevel="0" collapsed="false">
      <c r="A5" s="0" t="s">
        <v>926</v>
      </c>
      <c r="B5" s="0" t="s">
        <v>501</v>
      </c>
    </row>
    <row r="6" customFormat="false" ht="12.8" hidden="false" customHeight="false" outlineLevel="0" collapsed="false">
      <c r="A6" s="0" t="s">
        <v>927</v>
      </c>
      <c r="B6" s="0" t="s">
        <v>499</v>
      </c>
    </row>
    <row r="7" customFormat="false" ht="12.8" hidden="false" customHeight="false" outlineLevel="0" collapsed="false">
      <c r="A7" s="0" t="s">
        <v>928</v>
      </c>
      <c r="B7" s="0" t="s">
        <v>502</v>
      </c>
    </row>
    <row r="8" customFormat="false" ht="12.8" hidden="false" customHeight="false" outlineLevel="0" collapsed="false">
      <c r="A8" s="0" t="s">
        <v>929</v>
      </c>
      <c r="B8" s="0" t="s">
        <v>504</v>
      </c>
    </row>
    <row r="9" customFormat="false" ht="12.8" hidden="false" customHeight="false" outlineLevel="0" collapsed="false">
      <c r="A9" s="0" t="s">
        <v>930</v>
      </c>
      <c r="B9" s="0" t="s">
        <v>503</v>
      </c>
    </row>
    <row r="10" customFormat="false" ht="12.8" hidden="false" customHeight="false" outlineLevel="0" collapsed="false">
      <c r="A10" s="0" t="s">
        <v>931</v>
      </c>
      <c r="B10" s="0" t="s">
        <v>505</v>
      </c>
    </row>
    <row r="11" customFormat="false" ht="12.8" hidden="false" customHeight="false" outlineLevel="0" collapsed="false">
      <c r="A11" s="0" t="s">
        <v>932</v>
      </c>
      <c r="B11" s="0" t="s">
        <v>507</v>
      </c>
    </row>
    <row r="12" customFormat="false" ht="12.8" hidden="false" customHeight="false" outlineLevel="0" collapsed="false">
      <c r="A12" s="0" t="s">
        <v>933</v>
      </c>
      <c r="B12" s="0" t="s">
        <v>506</v>
      </c>
    </row>
    <row r="13" customFormat="false" ht="12.8" hidden="false" customHeight="false" outlineLevel="0" collapsed="false">
      <c r="A13" s="0" t="s">
        <v>934</v>
      </c>
      <c r="B13" s="0" t="s">
        <v>508</v>
      </c>
    </row>
    <row r="14" customFormat="false" ht="12.8" hidden="false" customHeight="false" outlineLevel="0" collapsed="false">
      <c r="A14" s="0" t="s">
        <v>935</v>
      </c>
      <c r="B14" s="0" t="s">
        <v>510</v>
      </c>
    </row>
    <row r="15" customFormat="false" ht="12.8" hidden="false" customHeight="false" outlineLevel="0" collapsed="false">
      <c r="A15" s="0" t="s">
        <v>936</v>
      </c>
      <c r="B15" s="0" t="s">
        <v>509</v>
      </c>
    </row>
    <row r="16" customFormat="false" ht="12.8" hidden="false" customHeight="false" outlineLevel="0" collapsed="false">
      <c r="A16" s="0" t="s">
        <v>937</v>
      </c>
      <c r="B16" s="0" t="s">
        <v>511</v>
      </c>
    </row>
    <row r="17" customFormat="false" ht="12.8" hidden="false" customHeight="false" outlineLevel="0" collapsed="false">
      <c r="A17" s="0" t="s">
        <v>938</v>
      </c>
      <c r="B17" s="0" t="s">
        <v>759</v>
      </c>
    </row>
    <row r="18" customFormat="false" ht="12.8" hidden="false" customHeight="false" outlineLevel="0" collapsed="false">
      <c r="A18" s="0" t="s">
        <v>939</v>
      </c>
      <c r="B18" s="0" t="s">
        <v>760</v>
      </c>
    </row>
    <row r="19" customFormat="false" ht="12.8" hidden="false" customHeight="false" outlineLevel="0" collapsed="false">
      <c r="A19" s="0" t="s">
        <v>940</v>
      </c>
      <c r="B19" s="0" t="s">
        <v>764</v>
      </c>
    </row>
    <row r="20" customFormat="false" ht="12.8" hidden="false" customHeight="false" outlineLevel="0" collapsed="false">
      <c r="A20" s="0" t="s">
        <v>941</v>
      </c>
      <c r="B20" s="0" t="s">
        <v>772</v>
      </c>
    </row>
    <row r="21" customFormat="false" ht="12.8" hidden="false" customHeight="false" outlineLevel="0" collapsed="false">
      <c r="A21" s="0" t="s">
        <v>942</v>
      </c>
      <c r="B21" s="0" t="s">
        <v>771</v>
      </c>
    </row>
    <row r="22" customFormat="false" ht="12.8" hidden="false" customHeight="false" outlineLevel="0" collapsed="false">
      <c r="A22" s="0" t="s">
        <v>943</v>
      </c>
      <c r="B22" s="0" t="s">
        <v>774</v>
      </c>
    </row>
    <row r="23" customFormat="false" ht="12.8" hidden="false" customHeight="false" outlineLevel="0" collapsed="false">
      <c r="A23" s="0" t="s">
        <v>890</v>
      </c>
      <c r="B23" s="0" t="s">
        <v>451</v>
      </c>
    </row>
    <row r="24" customFormat="false" ht="12.8" hidden="false" customHeight="false" outlineLevel="0" collapsed="false">
      <c r="A24" s="0" t="s">
        <v>944</v>
      </c>
      <c r="B24" s="0" t="s">
        <v>468</v>
      </c>
    </row>
    <row r="25" customFormat="false" ht="12.8" hidden="false" customHeight="false" outlineLevel="0" collapsed="false">
      <c r="A25" s="0" t="s">
        <v>945</v>
      </c>
      <c r="B25" s="0" t="s">
        <v>546</v>
      </c>
    </row>
    <row r="26" customFormat="false" ht="12.8" hidden="false" customHeight="false" outlineLevel="0" collapsed="false">
      <c r="A26" s="0" t="s">
        <v>946</v>
      </c>
      <c r="B26" s="0" t="s">
        <v>300</v>
      </c>
    </row>
    <row r="27" customFormat="false" ht="12.8" hidden="false" customHeight="false" outlineLevel="0" collapsed="false">
      <c r="A27" s="0" t="s">
        <v>947</v>
      </c>
      <c r="B27" s="0" t="s">
        <v>314</v>
      </c>
    </row>
    <row r="28" customFormat="false" ht="12.8" hidden="false" customHeight="false" outlineLevel="0" collapsed="false">
      <c r="A28" s="0" t="s">
        <v>948</v>
      </c>
      <c r="B28" s="0" t="s">
        <v>220</v>
      </c>
    </row>
    <row r="29" customFormat="false" ht="12.8" hidden="false" customHeight="false" outlineLevel="0" collapsed="false">
      <c r="A29" s="0" t="s">
        <v>949</v>
      </c>
      <c r="B29" s="0" t="s">
        <v>275</v>
      </c>
    </row>
    <row r="30" customFormat="false" ht="12.8" hidden="false" customHeight="false" outlineLevel="0" collapsed="false">
      <c r="A30" s="0" t="s">
        <v>950</v>
      </c>
      <c r="B30" s="0" t="s">
        <v>286</v>
      </c>
    </row>
    <row r="31" customFormat="false" ht="12.8" hidden="false" customHeight="false" outlineLevel="0" collapsed="false">
      <c r="A31" s="0" t="s">
        <v>951</v>
      </c>
      <c r="B31" s="0" t="s">
        <v>250</v>
      </c>
    </row>
    <row r="32" customFormat="false" ht="12.8" hidden="false" customHeight="false" outlineLevel="0" collapsed="false">
      <c r="A32" s="0" t="s">
        <v>952</v>
      </c>
      <c r="B32" s="0" t="s">
        <v>263</v>
      </c>
    </row>
    <row r="33" customFormat="false" ht="12.8" hidden="false" customHeight="false" outlineLevel="0" collapsed="false">
      <c r="A33" s="0" t="s">
        <v>891</v>
      </c>
      <c r="B33" s="0" t="s">
        <v>872</v>
      </c>
    </row>
    <row r="34" customFormat="false" ht="12.8" hidden="false" customHeight="false" outlineLevel="0" collapsed="false">
      <c r="A34" s="0" t="s">
        <v>953</v>
      </c>
      <c r="B34" s="0" t="s">
        <v>366</v>
      </c>
    </row>
    <row r="35" customFormat="false" ht="12.8" hidden="false" customHeight="false" outlineLevel="0" collapsed="false">
      <c r="A35" s="0" t="s">
        <v>954</v>
      </c>
      <c r="B35" s="0" t="s">
        <v>377</v>
      </c>
    </row>
    <row r="36" customFormat="false" ht="12.8" hidden="false" customHeight="false" outlineLevel="0" collapsed="false">
      <c r="A36" s="0" t="s">
        <v>955</v>
      </c>
      <c r="B36" s="0" t="s">
        <v>363</v>
      </c>
    </row>
    <row r="37" customFormat="false" ht="12.8" hidden="false" customHeight="false" outlineLevel="0" collapsed="false">
      <c r="A37" s="0" t="s">
        <v>894</v>
      </c>
      <c r="B37" s="0" t="s">
        <v>492</v>
      </c>
    </row>
    <row r="38" customFormat="false" ht="12.8" hidden="false" customHeight="false" outlineLevel="0" collapsed="false">
      <c r="A38" s="0" t="s">
        <v>895</v>
      </c>
      <c r="B38" s="0" t="s">
        <v>483</v>
      </c>
    </row>
    <row r="39" customFormat="false" ht="12.8" hidden="false" customHeight="false" outlineLevel="0" collapsed="false">
      <c r="A39" s="0" t="s">
        <v>896</v>
      </c>
      <c r="B39" s="0" t="s">
        <v>486</v>
      </c>
    </row>
    <row r="40" customFormat="false" ht="12.8" hidden="false" customHeight="false" outlineLevel="0" collapsed="false">
      <c r="A40" s="0" t="s">
        <v>897</v>
      </c>
      <c r="B40" s="0" t="s">
        <v>487</v>
      </c>
    </row>
    <row r="41" customFormat="false" ht="12.8" hidden="false" customHeight="false" outlineLevel="0" collapsed="false">
      <c r="A41" s="0" t="s">
        <v>898</v>
      </c>
      <c r="B41" s="0" t="s">
        <v>485</v>
      </c>
    </row>
    <row r="42" customFormat="false" ht="12.8" hidden="false" customHeight="false" outlineLevel="0" collapsed="false">
      <c r="A42" s="0" t="s">
        <v>956</v>
      </c>
      <c r="B42" s="0" t="s">
        <v>489</v>
      </c>
    </row>
    <row r="43" customFormat="false" ht="12.8" hidden="false" customHeight="false" outlineLevel="0" collapsed="false">
      <c r="A43" s="0" t="s">
        <v>957</v>
      </c>
      <c r="B43" s="0" t="s">
        <v>488</v>
      </c>
    </row>
    <row r="44" customFormat="false" ht="12.8" hidden="false" customHeight="false" outlineLevel="0" collapsed="false">
      <c r="A44" s="0" t="s">
        <v>958</v>
      </c>
      <c r="B44" s="0" t="s">
        <v>575</v>
      </c>
    </row>
    <row r="45" customFormat="false" ht="12.8" hidden="false" customHeight="false" outlineLevel="0" collapsed="false">
      <c r="A45" s="0" t="s">
        <v>959</v>
      </c>
      <c r="B45" s="0" t="s">
        <v>587</v>
      </c>
    </row>
    <row r="46" customFormat="false" ht="12.8" hidden="false" customHeight="false" outlineLevel="0" collapsed="false">
      <c r="A46" s="0" t="s">
        <v>906</v>
      </c>
      <c r="B46" s="0" t="s">
        <v>407</v>
      </c>
    </row>
    <row r="47" customFormat="false" ht="12.8" hidden="false" customHeight="false" outlineLevel="0" collapsed="false">
      <c r="A47" s="0" t="s">
        <v>907</v>
      </c>
      <c r="B47" s="0" t="s">
        <v>428</v>
      </c>
    </row>
    <row r="48" customFormat="false" ht="12.8" hidden="false" customHeight="false" outlineLevel="0" collapsed="false">
      <c r="A48" s="0" t="s">
        <v>908</v>
      </c>
      <c r="B48" s="0" t="s">
        <v>523</v>
      </c>
    </row>
    <row r="49" customFormat="false" ht="12.8" hidden="false" customHeight="false" outlineLevel="0" collapsed="false">
      <c r="A49" s="0" t="s">
        <v>909</v>
      </c>
      <c r="B49" s="0" t="s">
        <v>520</v>
      </c>
    </row>
    <row r="50" customFormat="false" ht="12.8" hidden="false" customHeight="false" outlineLevel="0" collapsed="false">
      <c r="A50" s="0" t="s">
        <v>914</v>
      </c>
      <c r="B50" s="0" t="s">
        <v>699</v>
      </c>
    </row>
    <row r="51" customFormat="false" ht="12.8" hidden="false" customHeight="false" outlineLevel="0" collapsed="false">
      <c r="A51" s="0" t="s">
        <v>915</v>
      </c>
      <c r="B51" s="0" t="s">
        <v>694</v>
      </c>
    </row>
    <row r="52" customFormat="false" ht="12.8" hidden="false" customHeight="false" outlineLevel="0" collapsed="false">
      <c r="A52" s="0" t="s">
        <v>916</v>
      </c>
      <c r="B52" s="0" t="s">
        <v>675</v>
      </c>
    </row>
    <row r="53" customFormat="false" ht="12.8" hidden="false" customHeight="false" outlineLevel="0" collapsed="false">
      <c r="A53" s="0" t="s">
        <v>917</v>
      </c>
      <c r="B53" s="0" t="s">
        <v>718</v>
      </c>
    </row>
    <row r="54" customFormat="false" ht="12.8" hidden="false" customHeight="false" outlineLevel="0" collapsed="false">
      <c r="A54" s="0" t="s">
        <v>918</v>
      </c>
      <c r="B54" s="0" t="s">
        <v>667</v>
      </c>
    </row>
    <row r="55" customFormat="false" ht="12.8" hidden="false" customHeight="false" outlineLevel="0" collapsed="false">
      <c r="A55" s="0" t="s">
        <v>919</v>
      </c>
      <c r="B55" s="0" t="s">
        <v>631</v>
      </c>
    </row>
    <row r="56" customFormat="false" ht="12.8" hidden="false" customHeight="false" outlineLevel="0" collapsed="false">
      <c r="A56" s="0" t="s">
        <v>920</v>
      </c>
      <c r="B56" s="0" t="s">
        <v>627</v>
      </c>
    </row>
    <row r="57" customFormat="false" ht="12.8" hidden="false" customHeight="false" outlineLevel="0" collapsed="false">
      <c r="A57" s="0" t="s">
        <v>921</v>
      </c>
      <c r="B57" s="0" t="s">
        <v>6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8-28T11:22:26Z</dcterms:modified>
  <cp:revision>17</cp:revision>
  <dc:subject/>
  <dc:title/>
</cp:coreProperties>
</file>